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7"/>
  </bookViews>
  <sheets>
    <sheet name="stdev_boundaries_calculations" sheetId="1" state="visible" r:id="rId2"/>
    <sheet name="Mutant GFP" sheetId="2" state="visible" r:id="rId3"/>
    <sheet name="RbsB_Ala_positions" sheetId="3" state="visible" r:id="rId4"/>
    <sheet name="RbsB_no_muts" sheetId="4" state="visible" r:id="rId5"/>
    <sheet name="background&lt;2SD" sheetId="5" state="visible" r:id="rId6"/>
    <sheet name="induction&lt;2SD" sheetId="6" state="visible" r:id="rId7"/>
    <sheet name="Per_fold_induction" sheetId="7" state="visible" r:id="rId8"/>
    <sheet name="per_background_Hi&gt;Lo" sheetId="8" state="visible" r:id="rId9"/>
  </sheets>
  <definedNames>
    <definedName function="false" hidden="false" localSheetId="0" name="Excel_BuiltIn__FilterDatabase" vbProcedure="false">stdev_boundaries_calculations!$F$1:$H$274</definedName>
    <definedName function="false" hidden="false" localSheetId="1" name="Excel_BuiltIn__FilterDatabase" vbProcedure="false">'Mutant GFP'!$A$1:$G$279</definedName>
    <definedName function="false" hidden="false" localSheetId="7" name="Excel_BuiltIn__FilterDatabase" vbProcedure="false">'per_background_Hi&gt;Lo'!$A$1:$G$26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5" uniqueCount="87">
  <si>
    <t xml:space="preserve">position</t>
  </si>
  <si>
    <t xml:space="preserve">ind t0 sam</t>
  </si>
  <si>
    <t xml:space="preserve">t1-t0</t>
  </si>
  <si>
    <t xml:space="preserve">ind t1 sam</t>
  </si>
  <si>
    <t xml:space="preserve">AA</t>
  </si>
  <si>
    <t xml:space="preserve">values without ALA</t>
  </si>
  <si>
    <t xml:space="preserve">pos_t0_less_1SD</t>
  </si>
  <si>
    <t xml:space="preserve">ind t0 sam less1SD</t>
  </si>
  <si>
    <t xml:space="preserve">pos_t0less2SD</t>
  </si>
  <si>
    <t xml:space="preserve">ind t0 sam less2SD</t>
  </si>
  <si>
    <t xml:space="preserve">pos_t0more1SD</t>
  </si>
  <si>
    <t xml:space="preserve">ind t0 sam more1SD</t>
  </si>
  <si>
    <t xml:space="preserve">pos_t0more2SD</t>
  </si>
  <si>
    <t xml:space="preserve">ind t0 sam more2SD</t>
  </si>
  <si>
    <t xml:space="preserve">pos_t1less1SD</t>
  </si>
  <si>
    <t xml:space="preserve">ind t1sam less1SD</t>
  </si>
  <si>
    <t xml:space="preserve">pos_t1less2SD</t>
  </si>
  <si>
    <t xml:space="preserve">ind t1sam less2SD</t>
  </si>
  <si>
    <t xml:space="preserve">pos_t1more1SD</t>
  </si>
  <si>
    <t xml:space="preserve">ind t1sam more1SD</t>
  </si>
  <si>
    <t xml:space="preserve">pos_t1more2SD</t>
  </si>
  <si>
    <t xml:space="preserve">ind t1sammore2SD</t>
  </si>
  <si>
    <t xml:space="preserve">RbsB_Ala_pos</t>
  </si>
  <si>
    <t xml:space="preserve">RbsB_Ala_val</t>
  </si>
  <si>
    <t xml:space="preserve">No_mut_pos</t>
  </si>
  <si>
    <t xml:space="preserve">No_mut_val</t>
  </si>
  <si>
    <t xml:space="preserve">K</t>
  </si>
  <si>
    <t xml:space="preserve">AVE ind t1 sam</t>
  </si>
  <si>
    <t xml:space="preserve">D</t>
  </si>
  <si>
    <t xml:space="preserve">AVEDEV indt1 sam</t>
  </si>
  <si>
    <t xml:space="preserve">T</t>
  </si>
  <si>
    <t xml:space="preserve">UPPER LIMIT</t>
  </si>
  <si>
    <t xml:space="preserve">I</t>
  </si>
  <si>
    <t xml:space="preserve">LOWER LIMIT</t>
  </si>
  <si>
    <t xml:space="preserve">A</t>
  </si>
  <si>
    <t xml:space="preserve">UPPER 2SD</t>
  </si>
  <si>
    <t xml:space="preserve">L</t>
  </si>
  <si>
    <t xml:space="preserve">LOWER 2SD</t>
  </si>
  <si>
    <t xml:space="preserve">V</t>
  </si>
  <si>
    <t xml:space="preserve">AVE ind t0 sam</t>
  </si>
  <si>
    <t xml:space="preserve">S</t>
  </si>
  <si>
    <t xml:space="preserve">AVEDEV</t>
  </si>
  <si>
    <t xml:space="preserve">N</t>
  </si>
  <si>
    <t xml:space="preserve">P</t>
  </si>
  <si>
    <t xml:space="preserve">F</t>
  </si>
  <si>
    <t xml:space="preserve">ave_low</t>
  </si>
  <si>
    <t xml:space="preserve">pos_ave_low</t>
  </si>
  <si>
    <t xml:space="preserve">value_low</t>
  </si>
  <si>
    <t xml:space="preserve">pos_low_low</t>
  </si>
  <si>
    <t xml:space="preserve">value_low_low</t>
  </si>
  <si>
    <t xml:space="preserve">G</t>
  </si>
  <si>
    <t xml:space="preserve">Q</t>
  </si>
  <si>
    <t xml:space="preserve">pos_low_high</t>
  </si>
  <si>
    <t xml:space="preserve">value_low_high</t>
  </si>
  <si>
    <t xml:space="preserve">E</t>
  </si>
  <si>
    <t xml:space="preserve">ave_high</t>
  </si>
  <si>
    <t xml:space="preserve">pos_ave_high</t>
  </si>
  <si>
    <t xml:space="preserve">value_high</t>
  </si>
  <si>
    <t xml:space="preserve">Y</t>
  </si>
  <si>
    <t xml:space="preserve">pos_high_low</t>
  </si>
  <si>
    <t xml:space="preserve">value_high_low</t>
  </si>
  <si>
    <t xml:space="preserve">pos_high_high</t>
  </si>
  <si>
    <t xml:space="preserve">value_high_high</t>
  </si>
  <si>
    <t xml:space="preserve"> </t>
  </si>
  <si>
    <t xml:space="preserve">R</t>
  </si>
  <si>
    <t xml:space="preserve">M</t>
  </si>
  <si>
    <t xml:space="preserve">H</t>
  </si>
  <si>
    <t xml:space="preserve">value t0</t>
  </si>
  <si>
    <t xml:space="preserve">stdev t0</t>
  </si>
  <si>
    <t xml:space="preserve">value induced</t>
  </si>
  <si>
    <t xml:space="preserve">stdev induced</t>
  </si>
  <si>
    <t xml:space="preserve">fold induction</t>
  </si>
  <si>
    <t xml:space="preserve">total substitutions</t>
  </si>
  <si>
    <t xml:space="preserve">wild-type</t>
  </si>
  <si>
    <t xml:space="preserve">-</t>
  </si>
  <si>
    <t xml:space="preserve">empty plasmid</t>
  </si>
  <si>
    <t xml:space="preserve">RbsB position</t>
  </si>
  <si>
    <t xml:space="preserve">Ala residues</t>
  </si>
  <si>
    <t xml:space="preserve">No_mut_RbsB pos</t>
  </si>
  <si>
    <t xml:space="preserve">Amino acid</t>
  </si>
  <si>
    <t xml:space="preserve">value t0 sam</t>
  </si>
  <si>
    <t xml:space="preserve">stdev t0 sam</t>
  </si>
  <si>
    <t xml:space="preserve">value induced sam</t>
  </si>
  <si>
    <t xml:space="preserve">stdev induced sam</t>
  </si>
  <si>
    <t xml:space="preserve">percentage</t>
  </si>
  <si>
    <t xml:space="preserve">counts</t>
  </si>
  <si>
    <t xml:space="preserve">reported in Table 3 as constitutive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"/>
    <numFmt numFmtId="167" formatCode="0.0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20884"/>
      <name val="Calibri"/>
      <family val="2"/>
    </font>
    <font>
      <sz val="11"/>
      <color rgb="FF993300"/>
      <name val="Calibri"/>
      <family val="2"/>
    </font>
    <font>
      <sz val="11"/>
      <color rgb="FF00641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99CC00"/>
        <bgColor rgb="FFFFCC00"/>
      </patternFill>
    </fill>
    <fill>
      <patternFill patternType="solid">
        <fgColor rgb="FFFCF305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6" fillId="3" borderId="0" applyFont="true" applyBorder="false" applyAlignment="false" applyProtection="false"/>
  </cellStyleXfs>
  <cellXfs count="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2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21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6" fillId="0" borderId="2" xfId="21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5" borderId="0" xfId="21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Bad" xfId="20"/>
    <cellStyle name="Excel_BuiltIn_Good" xfId="21"/>
  </cellStyles>
  <colors>
    <indexedColors>
      <rgbColor rgb="FF000000"/>
      <rgbColor rgb="FFFFFFFF"/>
      <rgbColor rgb="FFFF0000"/>
      <rgbColor rgb="FF00FF00"/>
      <rgbColor rgb="FF0000FF"/>
      <rgbColor rgb="FFFCF305"/>
      <rgbColor rgb="FFF20884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2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E2" activeCellId="0" sqref="AE2:AF10"/>
    </sheetView>
  </sheetViews>
  <sheetFormatPr defaultColWidth="10.96484375" defaultRowHeight="14" zeroHeight="false" outlineLevelRow="0" outlineLevelCol="0"/>
  <sheetData>
    <row r="1" customFormat="false" ht="14" hidden="false" customHeight="false" outlineLevel="0" collapsed="false">
      <c r="A1" s="1" t="s">
        <v>0</v>
      </c>
      <c r="B1" s="2" t="s">
        <v>1</v>
      </c>
      <c r="C1" s="1" t="s">
        <v>2</v>
      </c>
      <c r="D1" s="2" t="s">
        <v>3</v>
      </c>
      <c r="E1" s="1" t="s">
        <v>4</v>
      </c>
      <c r="F1" s="2" t="s">
        <v>5</v>
      </c>
      <c r="G1" s="1" t="s">
        <v>1</v>
      </c>
      <c r="H1" s="2" t="s">
        <v>3</v>
      </c>
      <c r="M1" s="1" t="s">
        <v>6</v>
      </c>
      <c r="N1" s="1" t="s">
        <v>7</v>
      </c>
      <c r="O1" s="1" t="s">
        <v>8</v>
      </c>
      <c r="P1" s="1" t="s">
        <v>9</v>
      </c>
      <c r="R1" s="1" t="s">
        <v>10</v>
      </c>
      <c r="S1" s="1" t="s">
        <v>11</v>
      </c>
      <c r="T1" s="1" t="s">
        <v>12</v>
      </c>
      <c r="U1" s="1" t="s">
        <v>13</v>
      </c>
      <c r="W1" s="1" t="s">
        <v>14</v>
      </c>
      <c r="X1" s="1" t="s">
        <v>15</v>
      </c>
      <c r="Y1" s="1" t="s">
        <v>16</v>
      </c>
      <c r="Z1" s="1" t="s">
        <v>1</v>
      </c>
      <c r="AA1" s="1" t="s">
        <v>17</v>
      </c>
      <c r="AB1" s="1" t="s">
        <v>4</v>
      </c>
      <c r="AC1" s="1" t="s">
        <v>18</v>
      </c>
      <c r="AD1" s="1" t="s">
        <v>19</v>
      </c>
      <c r="AE1" s="1" t="s">
        <v>20</v>
      </c>
      <c r="AF1" s="1" t="s">
        <v>21</v>
      </c>
      <c r="AH1" s="1" t="s">
        <v>22</v>
      </c>
      <c r="AI1" s="1" t="s">
        <v>23</v>
      </c>
      <c r="AJ1" s="1" t="s">
        <v>24</v>
      </c>
      <c r="AK1" s="1" t="s">
        <v>25</v>
      </c>
    </row>
    <row r="2" customFormat="false" ht="14" hidden="false" customHeight="false" outlineLevel="0" collapsed="false">
      <c r="A2" s="1" t="n">
        <v>1</v>
      </c>
      <c r="B2" s="2" t="n">
        <v>3061.66666666667</v>
      </c>
      <c r="C2" s="2" t="n">
        <f aca="false">D2-B2</f>
        <v>19169.6666666667</v>
      </c>
      <c r="D2" s="2" t="n">
        <v>22231.3333333333</v>
      </c>
      <c r="E2" s="1" t="s">
        <v>26</v>
      </c>
      <c r="F2" s="1" t="n">
        <v>1</v>
      </c>
      <c r="G2" s="1" t="n">
        <f aca="false">VLOOKUP(F2,A2:B274,2,FALSE())</f>
        <v>3061.66666666667</v>
      </c>
      <c r="H2" s="1" t="n">
        <f aca="false">VLOOKUP(F2,A2:D274,4,FALSE())</f>
        <v>22231.3333333333</v>
      </c>
      <c r="J2" s="1" t="s">
        <v>27</v>
      </c>
      <c r="K2" s="1" t="n">
        <f aca="false">AVERAGE(H:H)</f>
        <v>20035.2995723864</v>
      </c>
      <c r="M2" s="1" t="n">
        <v>4</v>
      </c>
      <c r="N2" s="1" t="n">
        <v>1256.333333</v>
      </c>
      <c r="O2" s="1" t="n">
        <v>12</v>
      </c>
      <c r="P2" s="1" t="n">
        <v>1112.333333</v>
      </c>
      <c r="Q2" s="1" t="str">
        <f aca="false">VLOOKUP(O2,A2:E274,5,FALSE())</f>
        <v>N</v>
      </c>
      <c r="R2" s="1" t="n">
        <v>13</v>
      </c>
      <c r="S2" s="1" t="n">
        <v>3924</v>
      </c>
      <c r="T2" s="1" t="n">
        <v>15</v>
      </c>
      <c r="U2" s="1" t="n">
        <v>4093</v>
      </c>
      <c r="W2" s="1" t="n">
        <v>4</v>
      </c>
      <c r="X2" s="1" t="n">
        <v>10740.66667</v>
      </c>
      <c r="Y2" s="1" t="n">
        <v>6</v>
      </c>
      <c r="Z2" s="1" t="n">
        <v>2293</v>
      </c>
      <c r="AA2" s="1" t="n">
        <v>1494.666667</v>
      </c>
      <c r="AB2" s="1" t="str">
        <f aca="false">VLOOKUP(Y2,A2:E274,5,FALSE())</f>
        <v>L</v>
      </c>
      <c r="AC2" s="1" t="n">
        <v>13</v>
      </c>
      <c r="AD2" s="1" t="n">
        <v>30026.66667</v>
      </c>
      <c r="AE2" s="1" t="n">
        <v>32</v>
      </c>
      <c r="AF2" s="1" t="n">
        <v>30393</v>
      </c>
      <c r="AH2" s="1" t="n">
        <v>5</v>
      </c>
      <c r="AI2" s="1" t="n">
        <v>-1000</v>
      </c>
      <c r="AJ2" s="1" t="n">
        <v>55</v>
      </c>
      <c r="AK2" s="1" t="n">
        <v>-1000</v>
      </c>
    </row>
    <row r="3" customFormat="false" ht="14" hidden="false" customHeight="false" outlineLevel="0" collapsed="false">
      <c r="A3" s="1" t="n">
        <v>2</v>
      </c>
      <c r="B3" s="2" t="n">
        <v>2384</v>
      </c>
      <c r="C3" s="2" t="n">
        <f aca="false">D3-B3</f>
        <v>18621.3333333333</v>
      </c>
      <c r="D3" s="2" t="n">
        <v>21005.3333333333</v>
      </c>
      <c r="E3" s="1" t="s">
        <v>28</v>
      </c>
      <c r="F3" s="1" t="n">
        <v>2</v>
      </c>
      <c r="G3" s="1" t="n">
        <f aca="false">VLOOKUP(F3,A3:B275,2,FALSE())</f>
        <v>2384</v>
      </c>
      <c r="H3" s="1" t="n">
        <f aca="false">VLOOKUP(F3,A3:D275,4,FALSE())</f>
        <v>21005.3333333333</v>
      </c>
      <c r="J3" s="1" t="s">
        <v>29</v>
      </c>
      <c r="K3" s="1" t="n">
        <f aca="false">AVEDEV(H:H)</f>
        <v>5008.11241453627</v>
      </c>
      <c r="M3" s="1" t="n">
        <v>12</v>
      </c>
      <c r="N3" s="1" t="n">
        <v>1112.333333</v>
      </c>
      <c r="O3" s="1" t="n">
        <v>88</v>
      </c>
      <c r="P3" s="1" t="n">
        <v>1122.666667</v>
      </c>
      <c r="Q3" s="1" t="str">
        <f aca="false">VLOOKUP(O3,A3:E275,5,FALSE())</f>
        <v>L</v>
      </c>
      <c r="R3" s="1" t="n">
        <v>14</v>
      </c>
      <c r="S3" s="1" t="n">
        <v>3293.333333</v>
      </c>
      <c r="T3" s="1" t="n">
        <v>25</v>
      </c>
      <c r="U3" s="1" t="n">
        <v>4035</v>
      </c>
      <c r="W3" s="1" t="n">
        <v>6</v>
      </c>
      <c r="X3" s="1" t="n">
        <v>1494.666667</v>
      </c>
      <c r="Y3" s="1" t="n">
        <v>10</v>
      </c>
      <c r="Z3" s="1" t="n">
        <v>2604</v>
      </c>
      <c r="AA3" s="1" t="n">
        <v>1884</v>
      </c>
      <c r="AB3" s="1" t="str">
        <f aca="false">VLOOKUP(Y3,A3:E275,5,FALSE())</f>
        <v>T</v>
      </c>
      <c r="AC3" s="1" t="n">
        <v>14</v>
      </c>
      <c r="AD3" s="1" t="n">
        <v>27113.66667</v>
      </c>
      <c r="AE3" s="1" t="n">
        <v>39</v>
      </c>
      <c r="AF3" s="1" t="n">
        <v>30406.66667</v>
      </c>
      <c r="AH3" s="1" t="n">
        <v>23</v>
      </c>
      <c r="AI3" s="1" t="n">
        <v>-1000</v>
      </c>
      <c r="AJ3" s="1" t="n">
        <v>57</v>
      </c>
      <c r="AK3" s="1" t="n">
        <v>-1000</v>
      </c>
    </row>
    <row r="4" customFormat="false" ht="14" hidden="false" customHeight="false" outlineLevel="0" collapsed="false">
      <c r="A4" s="1" t="n">
        <v>3</v>
      </c>
      <c r="B4" s="2" t="n">
        <v>2710.66666666667</v>
      </c>
      <c r="C4" s="2" t="n">
        <f aca="false">D4-B4</f>
        <v>22005.3333333333</v>
      </c>
      <c r="D4" s="2" t="n">
        <v>24716</v>
      </c>
      <c r="E4" s="1" t="s">
        <v>30</v>
      </c>
      <c r="F4" s="1" t="n">
        <v>3</v>
      </c>
      <c r="G4" s="1" t="n">
        <f aca="false">VLOOKUP(F4,A4:B276,2,FALSE())</f>
        <v>2710.66666666667</v>
      </c>
      <c r="H4" s="1" t="n">
        <f aca="false">VLOOKUP(F4,A4:D276,4,FALSE())</f>
        <v>24716</v>
      </c>
      <c r="J4" s="1" t="s">
        <v>31</v>
      </c>
      <c r="K4" s="1" t="n">
        <f aca="false">K2+K3</f>
        <v>25043.4119869227</v>
      </c>
      <c r="M4" s="1" t="n">
        <v>51</v>
      </c>
      <c r="N4" s="1" t="n">
        <v>1714.333333</v>
      </c>
      <c r="O4" s="1" t="n">
        <v>97</v>
      </c>
      <c r="P4" s="1" t="n">
        <v>1201.666667</v>
      </c>
      <c r="Q4" s="1" t="str">
        <f aca="false">VLOOKUP(O4,A4:E276,5,FALSE())</f>
        <v>V</v>
      </c>
      <c r="R4" s="1" t="n">
        <v>15</v>
      </c>
      <c r="S4" s="1" t="n">
        <v>4093</v>
      </c>
      <c r="T4" s="1" t="n">
        <v>36</v>
      </c>
      <c r="U4" s="1" t="n">
        <v>4117.333333</v>
      </c>
      <c r="W4" s="1" t="n">
        <v>10</v>
      </c>
      <c r="X4" s="1" t="n">
        <v>1884</v>
      </c>
      <c r="Y4" s="1" t="n">
        <v>29</v>
      </c>
      <c r="Z4" s="1" t="n">
        <v>2039</v>
      </c>
      <c r="AA4" s="1" t="n">
        <v>1736</v>
      </c>
      <c r="AB4" s="1" t="str">
        <f aca="false">VLOOKUP(Y4,A4:E276,5,FALSE())</f>
        <v>K</v>
      </c>
      <c r="AC4" s="1" t="n">
        <v>19</v>
      </c>
      <c r="AD4" s="1" t="n">
        <v>25098.66667</v>
      </c>
      <c r="AE4" s="1" t="n">
        <v>56</v>
      </c>
      <c r="AF4" s="1" t="n">
        <v>31666</v>
      </c>
      <c r="AH4" s="1" t="n">
        <v>27</v>
      </c>
      <c r="AI4" s="1" t="n">
        <v>-1000</v>
      </c>
      <c r="AJ4" s="1" t="n">
        <v>75</v>
      </c>
      <c r="AK4" s="1" t="n">
        <v>-1000</v>
      </c>
    </row>
    <row r="5" customFormat="false" ht="14" hidden="false" customHeight="false" outlineLevel="0" collapsed="false">
      <c r="A5" s="1" t="n">
        <v>4</v>
      </c>
      <c r="B5" s="3" t="n">
        <v>1256.33333333333</v>
      </c>
      <c r="C5" s="2" t="n">
        <f aca="false">D5-B5</f>
        <v>9484.33333333333</v>
      </c>
      <c r="D5" s="3" t="n">
        <v>10740.6666666667</v>
      </c>
      <c r="E5" s="4" t="s">
        <v>32</v>
      </c>
      <c r="F5" s="1" t="n">
        <v>4</v>
      </c>
      <c r="G5" s="1" t="n">
        <f aca="false">VLOOKUP(F5,A5:B277,2,FALSE())</f>
        <v>1256.33333333333</v>
      </c>
      <c r="H5" s="1" t="n">
        <f aca="false">VLOOKUP(F5,A5:D277,4,FALSE())</f>
        <v>10740.6666666667</v>
      </c>
      <c r="J5" s="1" t="s">
        <v>33</v>
      </c>
      <c r="K5" s="1" t="n">
        <f aca="false">K2-K3</f>
        <v>15027.1871578502</v>
      </c>
      <c r="M5" s="1" t="n">
        <v>62</v>
      </c>
      <c r="N5" s="1" t="n">
        <v>1754.75</v>
      </c>
      <c r="O5" s="1" t="n">
        <v>106</v>
      </c>
      <c r="P5" s="1" t="n">
        <v>1106.666667</v>
      </c>
      <c r="Q5" s="1" t="str">
        <f aca="false">VLOOKUP(O5,A5:E277,5,FALSE())</f>
        <v>V</v>
      </c>
      <c r="R5" s="1" t="n">
        <v>20</v>
      </c>
      <c r="S5" s="1" t="n">
        <v>3374</v>
      </c>
      <c r="T5" s="1" t="n">
        <v>61</v>
      </c>
      <c r="U5" s="1" t="n">
        <v>4311.666667</v>
      </c>
      <c r="W5" s="1" t="n">
        <v>16</v>
      </c>
      <c r="X5" s="1" t="n">
        <v>14831</v>
      </c>
      <c r="Y5" s="1" t="n">
        <v>31</v>
      </c>
      <c r="Z5" s="1" t="n">
        <v>2537</v>
      </c>
      <c r="AA5" s="1" t="n">
        <v>5761</v>
      </c>
      <c r="AB5" s="1" t="str">
        <f aca="false">VLOOKUP(Y5,A5:E277,5,FALSE())</f>
        <v>G</v>
      </c>
      <c r="AC5" s="1" t="n">
        <v>32</v>
      </c>
      <c r="AD5" s="1" t="n">
        <v>30393</v>
      </c>
      <c r="AE5" s="1" t="n">
        <v>80</v>
      </c>
      <c r="AF5" s="1" t="n">
        <v>32831</v>
      </c>
      <c r="AH5" s="1" t="n">
        <v>44</v>
      </c>
      <c r="AI5" s="1" t="n">
        <v>-1000</v>
      </c>
      <c r="AJ5" s="1" t="n">
        <v>135</v>
      </c>
      <c r="AK5" s="1" t="n">
        <v>-1000</v>
      </c>
    </row>
    <row r="6" customFormat="false" ht="14" hidden="false" customHeight="false" outlineLevel="0" collapsed="false">
      <c r="A6" s="5" t="n">
        <v>5</v>
      </c>
      <c r="B6" s="6"/>
      <c r="C6" s="2" t="n">
        <f aca="false">D6-B6</f>
        <v>0</v>
      </c>
      <c r="D6" s="6"/>
      <c r="E6" s="7" t="s">
        <v>34</v>
      </c>
      <c r="F6" s="1" t="n">
        <v>6</v>
      </c>
      <c r="G6" s="1" t="n">
        <f aca="false">VLOOKUP(F6,A6:B278,2,FALSE())</f>
        <v>2293</v>
      </c>
      <c r="H6" s="1" t="n">
        <f aca="false">VLOOKUP(F6,A6:D278,4,FALSE())</f>
        <v>1494.66666666667</v>
      </c>
      <c r="J6" s="1" t="s">
        <v>35</v>
      </c>
      <c r="K6" s="1" t="n">
        <f aca="false">K2+(2*K3)</f>
        <v>30051.524401459</v>
      </c>
      <c r="M6" s="1" t="n">
        <v>73</v>
      </c>
      <c r="N6" s="1" t="n">
        <v>1345.333333</v>
      </c>
      <c r="O6" s="1" t="n">
        <v>108</v>
      </c>
      <c r="P6" s="1" t="n">
        <v>1063</v>
      </c>
      <c r="Q6" s="1" t="str">
        <f aca="false">VLOOKUP(O6,A6:E278,5,FALSE())</f>
        <v>G</v>
      </c>
      <c r="R6" s="1" t="n">
        <v>25</v>
      </c>
      <c r="S6" s="1" t="n">
        <v>4035</v>
      </c>
      <c r="T6" s="1" t="n">
        <v>63</v>
      </c>
      <c r="U6" s="1" t="n">
        <v>4945.333333</v>
      </c>
      <c r="W6" s="1" t="n">
        <v>29</v>
      </c>
      <c r="X6" s="1" t="n">
        <v>1736</v>
      </c>
      <c r="Y6" s="1" t="n">
        <v>34</v>
      </c>
      <c r="Z6" s="1" t="n">
        <v>2207</v>
      </c>
      <c r="AA6" s="1" t="n">
        <v>4432</v>
      </c>
      <c r="AB6" s="1" t="str">
        <f aca="false">VLOOKUP(Y6,A6:E278,5,FALSE())</f>
        <v>L</v>
      </c>
      <c r="AC6" s="1" t="n">
        <v>38</v>
      </c>
      <c r="AD6" s="1" t="n">
        <v>27191.66667</v>
      </c>
      <c r="AE6" s="1" t="n">
        <v>103</v>
      </c>
      <c r="AF6" s="1" t="n">
        <v>33101</v>
      </c>
      <c r="AH6" s="1" t="n">
        <v>48</v>
      </c>
      <c r="AI6" s="1" t="n">
        <v>-1000</v>
      </c>
      <c r="AJ6" s="1" t="n">
        <v>136</v>
      </c>
      <c r="AK6" s="1" t="n">
        <v>-1000</v>
      </c>
    </row>
    <row r="7" customFormat="false" ht="14" hidden="false" customHeight="false" outlineLevel="0" collapsed="false">
      <c r="A7" s="8" t="n">
        <v>6</v>
      </c>
      <c r="B7" s="9" t="n">
        <v>2293</v>
      </c>
      <c r="C7" s="10" t="n">
        <f aca="false">D7-B7</f>
        <v>-798.333333333333</v>
      </c>
      <c r="D7" s="9" t="n">
        <v>1494.66666666667</v>
      </c>
      <c r="E7" s="4" t="s">
        <v>36</v>
      </c>
      <c r="F7" s="1" t="n">
        <v>7</v>
      </c>
      <c r="G7" s="1" t="n">
        <f aca="false">VLOOKUP(F7,A7:B279,2,FALSE())</f>
        <v>2599.33333333333</v>
      </c>
      <c r="H7" s="1" t="n">
        <f aca="false">VLOOKUP(F7,A7:D279,4,FALSE())</f>
        <v>23254.3333333333</v>
      </c>
      <c r="J7" s="1" t="s">
        <v>37</v>
      </c>
      <c r="K7" s="1" t="n">
        <f aca="false">K2-(2*K3)</f>
        <v>10019.0747433139</v>
      </c>
      <c r="M7" s="1" t="n">
        <v>84</v>
      </c>
      <c r="N7" s="1" t="n">
        <v>1264.666667</v>
      </c>
      <c r="O7" s="1" t="n">
        <v>118</v>
      </c>
      <c r="P7" s="1" t="n">
        <v>823</v>
      </c>
      <c r="Q7" s="1" t="str">
        <f aca="false">VLOOKUP(O7,A7:E279,5,FALSE())</f>
        <v>K</v>
      </c>
      <c r="R7" s="1" t="n">
        <v>32</v>
      </c>
      <c r="S7" s="1" t="n">
        <v>3487.666667</v>
      </c>
      <c r="T7" s="1" t="n">
        <v>64</v>
      </c>
      <c r="U7" s="1" t="n">
        <v>3966.666667</v>
      </c>
      <c r="W7" s="1" t="n">
        <v>31</v>
      </c>
      <c r="X7" s="1" t="n">
        <v>5761</v>
      </c>
      <c r="Y7" s="1" t="n">
        <v>41</v>
      </c>
      <c r="Z7" s="1" t="n">
        <v>2823</v>
      </c>
      <c r="AA7" s="1" t="n">
        <v>2458.666667</v>
      </c>
      <c r="AB7" s="1" t="str">
        <f aca="false">VLOOKUP(Y7,A7:E279,5,FALSE())</f>
        <v>N</v>
      </c>
      <c r="AC7" s="1" t="n">
        <v>39</v>
      </c>
      <c r="AD7" s="1" t="n">
        <v>30406.66667</v>
      </c>
      <c r="AE7" s="1" t="n">
        <v>105</v>
      </c>
      <c r="AF7" s="1" t="n">
        <v>35539</v>
      </c>
      <c r="AH7" s="1" t="n">
        <v>70</v>
      </c>
      <c r="AI7" s="1" t="n">
        <v>-1000</v>
      </c>
      <c r="AJ7" s="1" t="n">
        <v>68</v>
      </c>
      <c r="AK7" s="1" t="n">
        <v>-1000</v>
      </c>
    </row>
    <row r="8" customFormat="false" ht="14" hidden="false" customHeight="false" outlineLevel="0" collapsed="false">
      <c r="A8" s="1" t="n">
        <v>7</v>
      </c>
      <c r="B8" s="2" t="n">
        <v>2599.33333333333</v>
      </c>
      <c r="C8" s="2" t="n">
        <f aca="false">D8-B8</f>
        <v>20655</v>
      </c>
      <c r="D8" s="2" t="n">
        <v>23254.3333333333</v>
      </c>
      <c r="E8" s="1" t="s">
        <v>38</v>
      </c>
      <c r="F8" s="1" t="n">
        <v>8</v>
      </c>
      <c r="G8" s="1" t="n">
        <f aca="false">VLOOKUP(F8,A8:B280,2,FALSE())</f>
        <v>3015.66666666667</v>
      </c>
      <c r="H8" s="1" t="n">
        <f aca="false">VLOOKUP(F8,A8:D280,4,FALSE())</f>
        <v>21277.3333333333</v>
      </c>
      <c r="M8" s="1" t="n">
        <v>88</v>
      </c>
      <c r="N8" s="1" t="n">
        <v>1122.666667</v>
      </c>
      <c r="O8" s="1" t="n">
        <v>123</v>
      </c>
      <c r="P8" s="1" t="n">
        <v>1107</v>
      </c>
      <c r="Q8" s="1" t="str">
        <f aca="false">VLOOKUP(O8,A8:E280,5,FALSE())</f>
        <v>G</v>
      </c>
      <c r="R8" s="1" t="n">
        <v>36</v>
      </c>
      <c r="S8" s="1" t="n">
        <v>4117.333333</v>
      </c>
      <c r="T8" s="1" t="n">
        <v>80</v>
      </c>
      <c r="U8" s="1" t="n">
        <v>5324.333333</v>
      </c>
      <c r="W8" s="1" t="n">
        <v>34</v>
      </c>
      <c r="X8" s="1" t="n">
        <v>4432</v>
      </c>
      <c r="Y8" s="1" t="n">
        <v>86</v>
      </c>
      <c r="Z8" s="1" t="n">
        <v>2245.666667</v>
      </c>
      <c r="AA8" s="1" t="n">
        <v>7872.666667</v>
      </c>
      <c r="AB8" s="1" t="str">
        <f aca="false">VLOOKUP(Y8,A8:E280,5,FALSE())</f>
        <v>I</v>
      </c>
      <c r="AC8" s="1" t="n">
        <v>40</v>
      </c>
      <c r="AD8" s="1" t="n">
        <v>28606</v>
      </c>
      <c r="AE8" s="1" t="n">
        <v>153</v>
      </c>
      <c r="AF8" s="1" t="n">
        <v>30101.66667</v>
      </c>
      <c r="AH8" s="1" t="n">
        <v>74</v>
      </c>
      <c r="AI8" s="1" t="n">
        <v>-1000</v>
      </c>
    </row>
    <row r="9" customFormat="false" ht="14" hidden="false" customHeight="false" outlineLevel="0" collapsed="false">
      <c r="A9" s="8" t="n">
        <v>8</v>
      </c>
      <c r="B9" s="9" t="n">
        <v>3015.66666666667</v>
      </c>
      <c r="C9" s="10" t="n">
        <f aca="false">D9-B9</f>
        <v>18261.6666666667</v>
      </c>
      <c r="D9" s="9" t="n">
        <v>21277.3333333333</v>
      </c>
      <c r="E9" s="4" t="s">
        <v>38</v>
      </c>
      <c r="F9" s="1" t="n">
        <v>9</v>
      </c>
      <c r="G9" s="1" t="n">
        <f aca="false">VLOOKUP(F9,A9:B281,2,FALSE())</f>
        <v>2055.33333333333</v>
      </c>
      <c r="H9" s="1" t="n">
        <f aca="false">VLOOKUP(F9,A9:D281,4,FALSE())</f>
        <v>20643.6666666667</v>
      </c>
      <c r="J9" s="1" t="s">
        <v>39</v>
      </c>
      <c r="K9" s="1" t="n">
        <f aca="false">AVERAGE(G:G)</f>
        <v>2575.89298200602</v>
      </c>
      <c r="M9" s="1" t="n">
        <v>97</v>
      </c>
      <c r="N9" s="1" t="n">
        <v>1201.666667</v>
      </c>
      <c r="O9" s="1" t="n">
        <v>159</v>
      </c>
      <c r="P9" s="1" t="n">
        <v>1060</v>
      </c>
      <c r="Q9" s="1" t="str">
        <f aca="false">VLOOKUP(O9,A9:E281,5,FALSE())</f>
        <v>S</v>
      </c>
      <c r="R9" s="1" t="n">
        <v>52</v>
      </c>
      <c r="S9" s="1" t="n">
        <v>3535.666667</v>
      </c>
      <c r="T9" s="1" t="n">
        <v>103</v>
      </c>
      <c r="U9" s="1" t="n">
        <v>7166.666667</v>
      </c>
      <c r="W9" s="1" t="n">
        <v>41</v>
      </c>
      <c r="X9" s="1" t="n">
        <v>2458.666667</v>
      </c>
      <c r="Y9" s="1" t="n">
        <v>88</v>
      </c>
      <c r="Z9" s="1" t="n">
        <v>1122.666667</v>
      </c>
      <c r="AA9" s="1" t="n">
        <v>1103</v>
      </c>
      <c r="AB9" s="1" t="str">
        <f aca="false">VLOOKUP(Y9,A9:E281,5,FALSE())</f>
        <v>L</v>
      </c>
      <c r="AC9" s="1" t="n">
        <v>47</v>
      </c>
      <c r="AD9" s="1" t="n">
        <v>25819</v>
      </c>
      <c r="AE9" s="1" t="n">
        <v>184</v>
      </c>
      <c r="AF9" s="1" t="n">
        <v>30430</v>
      </c>
      <c r="AH9" s="1" t="n">
        <v>78</v>
      </c>
      <c r="AI9" s="1" t="n">
        <v>-1000</v>
      </c>
    </row>
    <row r="10" customFormat="false" ht="14" hidden="false" customHeight="false" outlineLevel="0" collapsed="false">
      <c r="A10" s="11" t="n">
        <v>9</v>
      </c>
      <c r="B10" s="10" t="n">
        <v>2055.33333333333</v>
      </c>
      <c r="C10" s="10" t="n">
        <f aca="false">D10-B10</f>
        <v>18588.3333333333</v>
      </c>
      <c r="D10" s="10" t="n">
        <v>20643.6666666667</v>
      </c>
      <c r="E10" s="12" t="s">
        <v>40</v>
      </c>
      <c r="F10" s="1" t="n">
        <v>10</v>
      </c>
      <c r="G10" s="1" t="n">
        <f aca="false">VLOOKUP(F10,A10:B282,2,FALSE())</f>
        <v>2604</v>
      </c>
      <c r="H10" s="1" t="n">
        <f aca="false">VLOOKUP(F10,A10:D282,4,FALSE())</f>
        <v>1884</v>
      </c>
      <c r="J10" s="1" t="s">
        <v>41</v>
      </c>
      <c r="K10" s="1" t="n">
        <f aca="false">AVEDEV(G:G)</f>
        <v>682.398802357596</v>
      </c>
      <c r="M10" s="1" t="n">
        <v>100</v>
      </c>
      <c r="N10" s="1" t="n">
        <v>1227.333333</v>
      </c>
      <c r="O10" s="1" t="n">
        <v>161</v>
      </c>
      <c r="P10" s="1" t="n">
        <v>1174</v>
      </c>
      <c r="Q10" s="1" t="str">
        <f aca="false">VLOOKUP(O10,A10:E282,5,FALSE())</f>
        <v>P</v>
      </c>
      <c r="R10" s="1" t="n">
        <v>55</v>
      </c>
      <c r="S10" s="1" t="n">
        <v>3435</v>
      </c>
      <c r="T10" s="1" t="n">
        <v>105</v>
      </c>
      <c r="U10" s="1" t="n">
        <v>8344.333333</v>
      </c>
      <c r="W10" s="1" t="n">
        <v>86</v>
      </c>
      <c r="X10" s="1" t="n">
        <v>7872.666667</v>
      </c>
      <c r="Y10" s="1" t="n">
        <v>89</v>
      </c>
      <c r="Z10" s="1" t="n">
        <v>2416</v>
      </c>
      <c r="AA10" s="1" t="n">
        <v>1931.666667</v>
      </c>
      <c r="AB10" s="1" t="str">
        <f aca="false">VLOOKUP(Y10,A10:E282,5,FALSE())</f>
        <v>D</v>
      </c>
      <c r="AC10" s="1" t="n">
        <v>52</v>
      </c>
      <c r="AD10" s="1" t="n">
        <v>25654</v>
      </c>
      <c r="AE10" s="1" t="n">
        <v>255</v>
      </c>
      <c r="AF10" s="1" t="n">
        <v>31441</v>
      </c>
      <c r="AH10" s="1" t="n">
        <v>81</v>
      </c>
      <c r="AI10" s="1" t="n">
        <v>-1000</v>
      </c>
    </row>
    <row r="11" customFormat="false" ht="14" hidden="false" customHeight="false" outlineLevel="0" collapsed="false">
      <c r="A11" s="8" t="n">
        <v>10</v>
      </c>
      <c r="B11" s="9" t="n">
        <v>2604</v>
      </c>
      <c r="C11" s="10" t="n">
        <f aca="false">D11-B11</f>
        <v>-720</v>
      </c>
      <c r="D11" s="9" t="n">
        <v>1884</v>
      </c>
      <c r="E11" s="4" t="s">
        <v>30</v>
      </c>
      <c r="F11" s="1" t="n">
        <v>11</v>
      </c>
      <c r="G11" s="1" t="n">
        <f aca="false">VLOOKUP(F11,A11:B283,2,FALSE())</f>
        <v>2197.33333333333</v>
      </c>
      <c r="H11" s="1" t="n">
        <f aca="false">VLOOKUP(F11,A11:D283,4,FALSE())</f>
        <v>22195.3333333333</v>
      </c>
      <c r="J11" s="1" t="s">
        <v>31</v>
      </c>
      <c r="K11" s="1" t="n">
        <f aca="false">K9+K10</f>
        <v>3258.29178436362</v>
      </c>
      <c r="M11" s="1" t="n">
        <v>104</v>
      </c>
      <c r="N11" s="1" t="n">
        <v>1235</v>
      </c>
      <c r="O11" s="1" t="n">
        <v>171</v>
      </c>
      <c r="P11" s="1" t="n">
        <v>1029.333333</v>
      </c>
      <c r="Q11" s="1" t="str">
        <f aca="false">VLOOKUP(O11,A11:E283,5,FALSE())</f>
        <v>N</v>
      </c>
      <c r="R11" s="1" t="n">
        <v>61</v>
      </c>
      <c r="S11" s="1" t="n">
        <v>4311.666667</v>
      </c>
      <c r="T11" s="1" t="n">
        <v>132</v>
      </c>
      <c r="U11" s="1" t="n">
        <v>5740.666667</v>
      </c>
      <c r="W11" s="1" t="n">
        <v>88</v>
      </c>
      <c r="X11" s="1" t="n">
        <v>1103</v>
      </c>
      <c r="Y11" s="1" t="n">
        <v>104</v>
      </c>
      <c r="Z11" s="1" t="n">
        <v>1235</v>
      </c>
      <c r="AA11" s="1" t="n">
        <v>4068.333333</v>
      </c>
      <c r="AB11" s="1" t="str">
        <f aca="false">VLOOKUP(Y11,A11:E283,5,FALSE())</f>
        <v>D</v>
      </c>
      <c r="AC11" s="1" t="n">
        <v>56</v>
      </c>
      <c r="AD11" s="1" t="n">
        <v>31666</v>
      </c>
      <c r="AH11" s="1" t="n">
        <v>92</v>
      </c>
      <c r="AI11" s="1" t="n">
        <v>-1000</v>
      </c>
    </row>
    <row r="12" customFormat="false" ht="14" hidden="false" customHeight="false" outlineLevel="0" collapsed="false">
      <c r="A12" s="11" t="n">
        <v>11</v>
      </c>
      <c r="B12" s="10" t="n">
        <v>2197.33333333333</v>
      </c>
      <c r="C12" s="10" t="n">
        <f aca="false">D12-B12</f>
        <v>19998</v>
      </c>
      <c r="D12" s="10" t="n">
        <v>22195.3333333333</v>
      </c>
      <c r="E12" s="12" t="s">
        <v>36</v>
      </c>
      <c r="F12" s="1" t="n">
        <v>12</v>
      </c>
      <c r="G12" s="1" t="n">
        <f aca="false">VLOOKUP(F12,A12:B284,2,FALSE())</f>
        <v>1112.33333333333</v>
      </c>
      <c r="H12" s="1" t="n">
        <f aca="false">VLOOKUP(F12,A12:D284,4,FALSE())</f>
        <v>16489</v>
      </c>
      <c r="J12" s="1" t="s">
        <v>33</v>
      </c>
      <c r="K12" s="1" t="n">
        <f aca="false">K9-K10</f>
        <v>1893.49417964843</v>
      </c>
      <c r="M12" s="1" t="n">
        <v>106</v>
      </c>
      <c r="N12" s="1" t="n">
        <v>1106.666667</v>
      </c>
      <c r="O12" s="1" t="n">
        <v>180</v>
      </c>
      <c r="P12" s="1" t="n">
        <v>1131</v>
      </c>
      <c r="Q12" s="1" t="str">
        <f aca="false">VLOOKUP(O12,A12:E284,5,FALSE())</f>
        <v>H</v>
      </c>
      <c r="R12" s="1" t="n">
        <v>63</v>
      </c>
      <c r="S12" s="1" t="n">
        <v>4945.333333</v>
      </c>
      <c r="T12" s="1" t="n">
        <v>154</v>
      </c>
      <c r="U12" s="1" t="n">
        <v>4460.333333</v>
      </c>
      <c r="W12" s="1" t="n">
        <v>89</v>
      </c>
      <c r="X12" s="1" t="n">
        <v>1931.666667</v>
      </c>
      <c r="Y12" s="1" t="n">
        <v>106</v>
      </c>
      <c r="Z12" s="1" t="n">
        <v>1106.666667</v>
      </c>
      <c r="AA12" s="1" t="n">
        <v>1761.333333</v>
      </c>
      <c r="AB12" s="1" t="str">
        <f aca="false">VLOOKUP(Y12,A12:E284,5,FALSE())</f>
        <v>V</v>
      </c>
      <c r="AC12" s="1" t="n">
        <v>58</v>
      </c>
      <c r="AD12" s="1" t="n">
        <v>27259.33333</v>
      </c>
      <c r="AH12" s="1" t="n">
        <v>102</v>
      </c>
      <c r="AI12" s="1" t="n">
        <v>-1000</v>
      </c>
    </row>
    <row r="13" customFormat="false" ht="14" hidden="false" customHeight="false" outlineLevel="0" collapsed="false">
      <c r="A13" s="11" t="n">
        <v>12</v>
      </c>
      <c r="B13" s="13" t="n">
        <v>1112.33333333333</v>
      </c>
      <c r="C13" s="10" t="n">
        <f aca="false">D13-B13</f>
        <v>15376.6666666667</v>
      </c>
      <c r="D13" s="13" t="n">
        <v>16489</v>
      </c>
      <c r="E13" s="4" t="s">
        <v>42</v>
      </c>
      <c r="F13" s="1" t="n">
        <v>13</v>
      </c>
      <c r="G13" s="1" t="n">
        <f aca="false">VLOOKUP(F13,A13:B285,2,FALSE())</f>
        <v>3924</v>
      </c>
      <c r="H13" s="1" t="n">
        <f aca="false">VLOOKUP(F13,A13:D285,4,FALSE())</f>
        <v>30026.6666666667</v>
      </c>
      <c r="J13" s="1" t="s">
        <v>35</v>
      </c>
      <c r="K13" s="1" t="n">
        <f aca="false">K9+(2*K10)</f>
        <v>3940.69058672121</v>
      </c>
      <c r="M13" s="1" t="n">
        <v>108</v>
      </c>
      <c r="N13" s="1" t="n">
        <v>1063</v>
      </c>
      <c r="O13" s="1" t="n">
        <v>182</v>
      </c>
      <c r="P13" s="1" t="n">
        <v>1039</v>
      </c>
      <c r="Q13" s="1" t="str">
        <f aca="false">VLOOKUP(O13,A13:E285,5,FALSE())</f>
        <v>D</v>
      </c>
      <c r="R13" s="1" t="n">
        <v>64</v>
      </c>
      <c r="S13" s="1" t="n">
        <v>3966.666667</v>
      </c>
      <c r="T13" s="1" t="n">
        <v>240</v>
      </c>
      <c r="U13" s="1" t="n">
        <v>4314</v>
      </c>
      <c r="W13" s="1" t="n">
        <v>97</v>
      </c>
      <c r="X13" s="1" t="n">
        <v>10113.66667</v>
      </c>
      <c r="Y13" s="1" t="n">
        <v>109</v>
      </c>
      <c r="Z13" s="1" t="n">
        <v>1213</v>
      </c>
      <c r="AA13" s="1" t="n">
        <v>8973</v>
      </c>
      <c r="AB13" s="1" t="str">
        <f aca="false">VLOOKUP(Y13,A13:E285,5,FALSE())</f>
        <v>G</v>
      </c>
      <c r="AC13" s="1" t="n">
        <v>61</v>
      </c>
      <c r="AD13" s="1" t="n">
        <v>29259.66667</v>
      </c>
      <c r="AH13" s="1" t="n">
        <v>112</v>
      </c>
      <c r="AI13" s="1" t="n">
        <v>-1000</v>
      </c>
    </row>
    <row r="14" customFormat="false" ht="14" hidden="false" customHeight="false" outlineLevel="0" collapsed="false">
      <c r="A14" s="8" t="n">
        <v>13</v>
      </c>
      <c r="B14" s="9" t="n">
        <v>3924</v>
      </c>
      <c r="C14" s="10" t="n">
        <f aca="false">D14-B14</f>
        <v>26102.6666666667</v>
      </c>
      <c r="D14" s="9" t="n">
        <v>30026.6666666667</v>
      </c>
      <c r="E14" s="4" t="s">
        <v>42</v>
      </c>
      <c r="F14" s="1" t="n">
        <v>14</v>
      </c>
      <c r="G14" s="1" t="n">
        <f aca="false">VLOOKUP(F14,A14:B286,2,FALSE())</f>
        <v>3293.33333333333</v>
      </c>
      <c r="H14" s="1" t="n">
        <f aca="false">VLOOKUP(F14,A14:D286,4,FALSE())</f>
        <v>27113.6666666667</v>
      </c>
      <c r="J14" s="1" t="s">
        <v>37</v>
      </c>
      <c r="K14" s="1" t="n">
        <f aca="false">K9-(2*K10)</f>
        <v>1211.09537729083</v>
      </c>
      <c r="M14" s="1" t="n">
        <v>109</v>
      </c>
      <c r="N14" s="1" t="n">
        <v>1213</v>
      </c>
      <c r="O14" s="1" t="n">
        <v>183</v>
      </c>
      <c r="P14" s="1" t="n">
        <v>1078.666667</v>
      </c>
      <c r="Q14" s="1" t="str">
        <f aca="false">VLOOKUP(O14,A14:E286,5,FALSE())</f>
        <v>V</v>
      </c>
      <c r="R14" s="1" t="n">
        <v>71</v>
      </c>
      <c r="S14" s="1" t="n">
        <v>3508.333333</v>
      </c>
      <c r="T14" s="1" t="n">
        <v>255</v>
      </c>
      <c r="U14" s="1" t="n">
        <v>6823.666667</v>
      </c>
      <c r="W14" s="1" t="n">
        <v>100</v>
      </c>
      <c r="X14" s="1" t="n">
        <v>12803.66667</v>
      </c>
      <c r="Y14" s="1" t="n">
        <v>111</v>
      </c>
      <c r="Z14" s="1" t="n">
        <v>1963.333333</v>
      </c>
      <c r="AA14" s="1" t="n">
        <v>8727.666667</v>
      </c>
      <c r="AB14" s="1" t="str">
        <f aca="false">VLOOKUP(Y14,A14:E286,5,FALSE())</f>
        <v>I</v>
      </c>
      <c r="AC14" s="1" t="n">
        <v>64</v>
      </c>
      <c r="AD14" s="1" t="n">
        <v>25348</v>
      </c>
      <c r="AH14" s="1" t="n">
        <v>117</v>
      </c>
      <c r="AI14" s="1" t="n">
        <v>-1000</v>
      </c>
    </row>
    <row r="15" customFormat="false" ht="14" hidden="false" customHeight="false" outlineLevel="0" collapsed="false">
      <c r="A15" s="1" t="n">
        <v>14</v>
      </c>
      <c r="B15" s="2" t="n">
        <v>3293.33333333333</v>
      </c>
      <c r="C15" s="2" t="n">
        <f aca="false">D15-B15</f>
        <v>23820.3333333333</v>
      </c>
      <c r="D15" s="2" t="n">
        <v>27113.6666666667</v>
      </c>
      <c r="E15" s="1" t="s">
        <v>43</v>
      </c>
      <c r="F15" s="1" t="n">
        <v>15</v>
      </c>
      <c r="G15" s="1" t="n">
        <f aca="false">VLOOKUP(F15,A15:B287,2,FALSE())</f>
        <v>4093</v>
      </c>
      <c r="H15" s="1" t="n">
        <f aca="false">VLOOKUP(F15,A15:D287,4,FALSE())</f>
        <v>24634.3333333333</v>
      </c>
      <c r="M15" s="1" t="n">
        <v>110</v>
      </c>
      <c r="N15" s="1" t="n">
        <v>1755.333333</v>
      </c>
      <c r="O15" s="1" t="n">
        <v>186</v>
      </c>
      <c r="P15" s="1" t="n">
        <v>992.3333333</v>
      </c>
      <c r="Q15" s="1" t="str">
        <f aca="false">VLOOKUP(O15,A15:E287,5,FALSE())</f>
        <v>V</v>
      </c>
      <c r="R15" s="1" t="n">
        <v>72</v>
      </c>
      <c r="S15" s="1" t="n">
        <v>3547.333333</v>
      </c>
      <c r="W15" s="1" t="n">
        <v>104</v>
      </c>
      <c r="X15" s="1" t="n">
        <v>4068.333333</v>
      </c>
      <c r="Y15" s="1" t="n">
        <v>123</v>
      </c>
      <c r="Z15" s="1" t="n">
        <v>1107</v>
      </c>
      <c r="AA15" s="1" t="n">
        <v>8209.333333</v>
      </c>
      <c r="AB15" s="1" t="str">
        <f aca="false">VLOOKUP(Y15,A15:E287,5,FALSE())</f>
        <v>G</v>
      </c>
      <c r="AC15" s="1" t="n">
        <v>76</v>
      </c>
      <c r="AD15" s="1" t="n">
        <v>25599.66667</v>
      </c>
      <c r="AH15" s="1" t="n">
        <v>120</v>
      </c>
      <c r="AI15" s="1" t="n">
        <v>-1000</v>
      </c>
    </row>
    <row r="16" customFormat="false" ht="14" hidden="false" customHeight="false" outlineLevel="0" collapsed="false">
      <c r="A16" s="1" t="n">
        <v>15</v>
      </c>
      <c r="B16" s="2" t="n">
        <v>4093</v>
      </c>
      <c r="C16" s="2" t="n">
        <f aca="false">D16-B16</f>
        <v>20541.3333333333</v>
      </c>
      <c r="D16" s="2" t="n">
        <v>24634.3333333333</v>
      </c>
      <c r="E16" s="1" t="s">
        <v>44</v>
      </c>
      <c r="F16" s="1" t="n">
        <v>16</v>
      </c>
      <c r="G16" s="1" t="n">
        <f aca="false">VLOOKUP(F16,A16:B288,2,FALSE())</f>
        <v>2112.25</v>
      </c>
      <c r="H16" s="1" t="n">
        <f aca="false">VLOOKUP(F16,A16:D288,4,FALSE())</f>
        <v>14831</v>
      </c>
      <c r="M16" s="1" t="n">
        <v>113</v>
      </c>
      <c r="N16" s="1" t="n">
        <v>1863.666667</v>
      </c>
      <c r="O16" s="1" t="n">
        <v>187</v>
      </c>
      <c r="P16" s="1" t="n">
        <v>1034</v>
      </c>
      <c r="Q16" s="1" t="str">
        <f aca="false">VLOOKUP(O16,A16:E288,5,FALSE())</f>
        <v>F</v>
      </c>
      <c r="R16" s="2" t="n">
        <v>75</v>
      </c>
      <c r="S16" s="1" t="n">
        <v>3694</v>
      </c>
      <c r="W16" s="1" t="n">
        <v>106</v>
      </c>
      <c r="X16" s="1" t="n">
        <v>1761.333333</v>
      </c>
      <c r="Y16" s="1" t="n">
        <v>141</v>
      </c>
      <c r="Z16" s="1" t="n">
        <v>2123</v>
      </c>
      <c r="AA16" s="1" t="n">
        <v>7005.5</v>
      </c>
      <c r="AB16" s="1" t="str">
        <f aca="false">VLOOKUP(Y16,A16:E288,5,FALSE())</f>
        <v>R</v>
      </c>
      <c r="AC16" s="1" t="n">
        <v>79</v>
      </c>
      <c r="AD16" s="1" t="n">
        <v>28835</v>
      </c>
      <c r="AH16" s="1" t="n">
        <v>124</v>
      </c>
      <c r="AI16" s="1" t="n">
        <v>-1000</v>
      </c>
    </row>
    <row r="17" customFormat="false" ht="14" hidden="false" customHeight="false" outlineLevel="0" collapsed="false">
      <c r="A17" s="1" t="n">
        <v>16</v>
      </c>
      <c r="B17" s="2" t="n">
        <v>2112.25</v>
      </c>
      <c r="C17" s="2" t="n">
        <f aca="false">D17-B17</f>
        <v>12718.75</v>
      </c>
      <c r="D17" s="2" t="n">
        <v>14831</v>
      </c>
      <c r="E17" s="1" t="s">
        <v>44</v>
      </c>
      <c r="F17" s="1" t="n">
        <v>17</v>
      </c>
      <c r="G17" s="1" t="n">
        <f aca="false">VLOOKUP(F17,A17:B289,2,FALSE())</f>
        <v>2490.66666666667</v>
      </c>
      <c r="H17" s="1" t="n">
        <f aca="false">VLOOKUP(F17,A17:D289,4,FALSE())</f>
        <v>22769</v>
      </c>
      <c r="J17" s="1" t="s">
        <v>45</v>
      </c>
      <c r="M17" s="1" t="n">
        <v>115</v>
      </c>
      <c r="N17" s="1" t="n">
        <v>1636.333333</v>
      </c>
      <c r="O17" s="1" t="n">
        <v>195</v>
      </c>
      <c r="P17" s="1" t="n">
        <v>1005.333333</v>
      </c>
      <c r="Q17" s="1" t="str">
        <f aca="false">VLOOKUP(O17,A17:E289,5,FALSE())</f>
        <v>L</v>
      </c>
      <c r="R17" s="1" t="n">
        <v>79</v>
      </c>
      <c r="S17" s="1" t="n">
        <v>3478</v>
      </c>
      <c r="W17" s="1" t="n">
        <v>109</v>
      </c>
      <c r="X17" s="1" t="n">
        <v>8973</v>
      </c>
      <c r="Y17" s="1" t="n">
        <v>144</v>
      </c>
      <c r="Z17" s="1" t="n">
        <v>2377.666667</v>
      </c>
      <c r="AA17" s="1" t="n">
        <v>8926.333333</v>
      </c>
      <c r="AB17" s="1" t="str">
        <f aca="false">VLOOKUP(Y17,A17:E289,5,FALSE())</f>
        <v>G</v>
      </c>
      <c r="AC17" s="1" t="n">
        <v>80</v>
      </c>
      <c r="AD17" s="1" t="n">
        <v>32831</v>
      </c>
      <c r="AH17" s="1" t="n">
        <v>133</v>
      </c>
      <c r="AI17" s="1" t="n">
        <v>-1000</v>
      </c>
    </row>
    <row r="18" customFormat="false" ht="14" hidden="false" customHeight="false" outlineLevel="0" collapsed="false">
      <c r="A18" s="1" t="n">
        <v>17</v>
      </c>
      <c r="B18" s="2" t="n">
        <v>2490.66666666667</v>
      </c>
      <c r="C18" s="2" t="n">
        <f aca="false">D18-B18</f>
        <v>20278.3333333333</v>
      </c>
      <c r="D18" s="2" t="n">
        <v>22769</v>
      </c>
      <c r="E18" s="1" t="s">
        <v>38</v>
      </c>
      <c r="F18" s="1" t="n">
        <v>18</v>
      </c>
      <c r="G18" s="1" t="n">
        <f aca="false">VLOOKUP(F18,A18:B290,2,FALSE())</f>
        <v>2312.25</v>
      </c>
      <c r="H18" s="1" t="n">
        <f aca="false">VLOOKUP(F18,A18:D290,4,FALSE())</f>
        <v>22673.5</v>
      </c>
      <c r="J18" s="1" t="s">
        <v>46</v>
      </c>
      <c r="K18" s="1" t="s">
        <v>47</v>
      </c>
      <c r="M18" s="1" t="n">
        <v>118</v>
      </c>
      <c r="N18" s="1" t="n">
        <v>823</v>
      </c>
      <c r="O18" s="1" t="n">
        <v>196</v>
      </c>
      <c r="P18" s="1" t="n">
        <v>990</v>
      </c>
      <c r="Q18" s="1" t="str">
        <f aca="false">VLOOKUP(O18,A18:E290,5,FALSE())</f>
        <v>G</v>
      </c>
      <c r="R18" s="1" t="n">
        <v>80</v>
      </c>
      <c r="S18" s="1" t="n">
        <v>5324.333333</v>
      </c>
      <c r="W18" s="1" t="n">
        <v>111</v>
      </c>
      <c r="X18" s="1" t="n">
        <v>8727.666667</v>
      </c>
      <c r="Y18" s="1" t="n">
        <v>186</v>
      </c>
      <c r="Z18" s="1" t="n">
        <v>992.3333333</v>
      </c>
      <c r="AA18" s="1" t="n">
        <v>940</v>
      </c>
      <c r="AB18" s="1" t="str">
        <f aca="false">VLOOKUP(Y18,A18:E290,5,FALSE())</f>
        <v>V</v>
      </c>
      <c r="AC18" s="1" t="n">
        <v>82</v>
      </c>
      <c r="AD18" s="1" t="n">
        <v>27402.33333</v>
      </c>
      <c r="AH18" s="1" t="n">
        <v>137</v>
      </c>
      <c r="AI18" s="1" t="n">
        <v>-1000</v>
      </c>
    </row>
    <row r="19" customFormat="false" ht="14" hidden="false" customHeight="false" outlineLevel="0" collapsed="false">
      <c r="A19" s="1" t="n">
        <v>18</v>
      </c>
      <c r="B19" s="2" t="n">
        <v>2312.25</v>
      </c>
      <c r="C19" s="2" t="n">
        <f aca="false">D19-B19</f>
        <v>20361.25</v>
      </c>
      <c r="D19" s="2" t="n">
        <v>22673.5</v>
      </c>
      <c r="E19" s="1" t="s">
        <v>40</v>
      </c>
      <c r="F19" s="1" t="n">
        <v>19</v>
      </c>
      <c r="G19" s="1" t="n">
        <f aca="false">VLOOKUP(F19,A19:B291,2,FALSE())</f>
        <v>2384.66666666667</v>
      </c>
      <c r="H19" s="1" t="n">
        <f aca="false">VLOOKUP(F19,A19:D291,4,FALSE())</f>
        <v>25098.6666666667</v>
      </c>
      <c r="J19" s="1" t="n">
        <v>1</v>
      </c>
      <c r="K19" s="1" t="n">
        <f aca="false">K9</f>
        <v>2575.89298200602</v>
      </c>
      <c r="M19" s="1" t="n">
        <v>122</v>
      </c>
      <c r="N19" s="1" t="n">
        <v>1372</v>
      </c>
      <c r="O19" s="1" t="n">
        <v>214</v>
      </c>
      <c r="P19" s="1" t="n">
        <v>883.6666667</v>
      </c>
      <c r="Q19" s="1" t="str">
        <f aca="false">VLOOKUP(O19,A19:E291,5,FALSE())</f>
        <v>F</v>
      </c>
      <c r="R19" s="1" t="n">
        <v>85</v>
      </c>
      <c r="S19" s="1" t="n">
        <v>3782</v>
      </c>
      <c r="W19" s="1" t="n">
        <v>118</v>
      </c>
      <c r="X19" s="1" t="n">
        <v>12470.66667</v>
      </c>
      <c r="Y19" s="1" t="n">
        <v>190</v>
      </c>
      <c r="Z19" s="1" t="n">
        <v>2396</v>
      </c>
      <c r="AA19" s="1" t="n">
        <v>2178.666667</v>
      </c>
      <c r="AB19" s="1" t="str">
        <f aca="false">VLOOKUP(Y19,A19:E291,5,FALSE())</f>
        <v>N</v>
      </c>
      <c r="AC19" s="1" t="n">
        <v>94</v>
      </c>
      <c r="AD19" s="1" t="n">
        <v>28788.66667</v>
      </c>
      <c r="AH19" s="1" t="n">
        <v>138</v>
      </c>
      <c r="AI19" s="1" t="n">
        <v>-1000</v>
      </c>
    </row>
    <row r="20" customFormat="false" ht="14" hidden="false" customHeight="false" outlineLevel="0" collapsed="false">
      <c r="A20" s="1" t="n">
        <v>19</v>
      </c>
      <c r="B20" s="2" t="n">
        <v>2384.66666666667</v>
      </c>
      <c r="C20" s="2" t="n">
        <f aca="false">D20-B20</f>
        <v>22714</v>
      </c>
      <c r="D20" s="2" t="n">
        <v>25098.6666666667</v>
      </c>
      <c r="E20" s="1" t="s">
        <v>36</v>
      </c>
      <c r="F20" s="1" t="n">
        <v>20</v>
      </c>
      <c r="G20" s="1" t="n">
        <f aca="false">VLOOKUP(F20,A20:B292,2,FALSE())</f>
        <v>3374</v>
      </c>
      <c r="H20" s="1" t="n">
        <f aca="false">VLOOKUP(F20,A20:D292,4,FALSE())</f>
        <v>21752.3333333333</v>
      </c>
      <c r="J20" s="1" t="n">
        <v>272</v>
      </c>
      <c r="K20" s="1" t="n">
        <f aca="false">K9</f>
        <v>2575.89298200602</v>
      </c>
      <c r="M20" s="1" t="n">
        <v>123</v>
      </c>
      <c r="N20" s="1" t="n">
        <v>1107</v>
      </c>
      <c r="O20" s="1" t="n">
        <v>218</v>
      </c>
      <c r="P20" s="1" t="n">
        <v>974</v>
      </c>
      <c r="Q20" s="1" t="str">
        <f aca="false">VLOOKUP(O20,A20:E292,5,FALSE())</f>
        <v>P</v>
      </c>
      <c r="R20" s="1" t="n">
        <v>87</v>
      </c>
      <c r="S20" s="1" t="n">
        <v>3283.666667</v>
      </c>
      <c r="W20" s="1" t="n">
        <v>123</v>
      </c>
      <c r="X20" s="1" t="n">
        <v>8209.333333</v>
      </c>
      <c r="Y20" s="1" t="n">
        <v>195</v>
      </c>
      <c r="Z20" s="1" t="n">
        <v>1005.333333</v>
      </c>
      <c r="AA20" s="1" t="n">
        <v>1594</v>
      </c>
      <c r="AB20" s="1" t="str">
        <f aca="false">VLOOKUP(Y20,A20:E292,5,FALSE())</f>
        <v>L</v>
      </c>
      <c r="AC20" s="1" t="n">
        <v>95</v>
      </c>
      <c r="AD20" s="1" t="n">
        <v>25193</v>
      </c>
      <c r="AH20" s="1" t="n">
        <v>148</v>
      </c>
      <c r="AI20" s="1" t="n">
        <v>-1000</v>
      </c>
    </row>
    <row r="21" customFormat="false" ht="14" hidden="false" customHeight="false" outlineLevel="0" collapsed="false">
      <c r="A21" s="1" t="n">
        <v>20</v>
      </c>
      <c r="B21" s="2" t="n">
        <v>3374</v>
      </c>
      <c r="C21" s="2" t="n">
        <f aca="false">D21-B21</f>
        <v>18378.3333333333</v>
      </c>
      <c r="D21" s="2" t="n">
        <v>21752.3333333333</v>
      </c>
      <c r="E21" s="1" t="s">
        <v>26</v>
      </c>
      <c r="F21" s="1" t="n">
        <v>21</v>
      </c>
      <c r="G21" s="1" t="n">
        <f aca="false">VLOOKUP(F21,A21:B293,2,FALSE())</f>
        <v>2781.66666666667</v>
      </c>
      <c r="H21" s="1" t="n">
        <f aca="false">VLOOKUP(F21,A21:D293,4,FALSE())</f>
        <v>21288.6666666667</v>
      </c>
      <c r="M21" s="1" t="n">
        <v>130</v>
      </c>
      <c r="N21" s="1" t="n">
        <v>1796.666667</v>
      </c>
      <c r="R21" s="1" t="n">
        <v>94</v>
      </c>
      <c r="S21" s="1" t="n">
        <v>3301.666667</v>
      </c>
      <c r="W21" s="1" t="n">
        <v>131</v>
      </c>
      <c r="X21" s="1" t="n">
        <v>11895.66667</v>
      </c>
      <c r="Y21" s="1" t="n">
        <v>196</v>
      </c>
      <c r="Z21" s="1" t="n">
        <v>990</v>
      </c>
      <c r="AA21" s="1" t="n">
        <v>950</v>
      </c>
      <c r="AB21" s="1" t="str">
        <f aca="false">VLOOKUP(Y21,A21:E293,5,FALSE())</f>
        <v>G</v>
      </c>
      <c r="AC21" s="1" t="n">
        <v>96</v>
      </c>
      <c r="AD21" s="1" t="n">
        <v>25325</v>
      </c>
      <c r="AH21" s="1" t="n">
        <v>150</v>
      </c>
      <c r="AI21" s="1" t="n">
        <v>-1000</v>
      </c>
    </row>
    <row r="22" customFormat="false" ht="14" hidden="false" customHeight="false" outlineLevel="0" collapsed="false">
      <c r="A22" s="1" t="n">
        <v>21</v>
      </c>
      <c r="B22" s="2" t="n">
        <v>2781.66666666667</v>
      </c>
      <c r="C22" s="2" t="n">
        <f aca="false">D22-B22</f>
        <v>18507</v>
      </c>
      <c r="D22" s="2" t="n">
        <v>21288.6666666667</v>
      </c>
      <c r="E22" s="1" t="s">
        <v>28</v>
      </c>
      <c r="F22" s="1" t="n">
        <v>22</v>
      </c>
      <c r="G22" s="1" t="n">
        <f aca="false">VLOOKUP(F22,A22:B294,2,FALSE())</f>
        <v>3048</v>
      </c>
      <c r="H22" s="1" t="n">
        <f aca="false">VLOOKUP(F22,A22:D294,4,FALSE())</f>
        <v>21711</v>
      </c>
      <c r="J22" s="1" t="s">
        <v>48</v>
      </c>
      <c r="K22" s="1" t="s">
        <v>49</v>
      </c>
      <c r="M22" s="1" t="n">
        <v>131</v>
      </c>
      <c r="N22" s="1" t="n">
        <v>1320</v>
      </c>
      <c r="R22" s="1" t="n">
        <v>95</v>
      </c>
      <c r="S22" s="1" t="n">
        <v>3288.666667</v>
      </c>
      <c r="W22" s="1" t="n">
        <v>141</v>
      </c>
      <c r="X22" s="1" t="n">
        <v>7005.5</v>
      </c>
      <c r="Y22" s="1" t="n">
        <v>215</v>
      </c>
      <c r="Z22" s="1" t="n">
        <v>3695.666667</v>
      </c>
      <c r="AA22" s="1" t="n">
        <v>2815.666667</v>
      </c>
      <c r="AB22" s="1" t="str">
        <f aca="false">VLOOKUP(Y22,A22:E294,5,FALSE())</f>
        <v>D</v>
      </c>
      <c r="AC22" s="1" t="n">
        <v>99</v>
      </c>
      <c r="AD22" s="1" t="n">
        <v>25629.33333</v>
      </c>
      <c r="AH22" s="1" t="n">
        <v>151</v>
      </c>
      <c r="AI22" s="1" t="n">
        <v>-1000</v>
      </c>
    </row>
    <row r="23" customFormat="false" ht="14" hidden="false" customHeight="false" outlineLevel="0" collapsed="false">
      <c r="A23" s="1" t="n">
        <v>22</v>
      </c>
      <c r="B23" s="2" t="n">
        <v>3048</v>
      </c>
      <c r="C23" s="2" t="n">
        <f aca="false">D23-B23</f>
        <v>18663</v>
      </c>
      <c r="D23" s="2" t="n">
        <v>21711</v>
      </c>
      <c r="E23" s="1" t="s">
        <v>50</v>
      </c>
      <c r="F23" s="1" t="n">
        <v>24</v>
      </c>
      <c r="G23" s="1" t="n">
        <f aca="false">VLOOKUP(F23,A23:B295,2,FALSE())</f>
        <v>2529.33333333333</v>
      </c>
      <c r="H23" s="1" t="n">
        <f aca="false">VLOOKUP(F23,A23:D295,4,FALSE())</f>
        <v>20310.3333333333</v>
      </c>
      <c r="J23" s="1" t="n">
        <v>1</v>
      </c>
      <c r="K23" s="1" t="n">
        <f aca="false">K14</f>
        <v>1211.09537729083</v>
      </c>
      <c r="M23" s="1" t="n">
        <v>159</v>
      </c>
      <c r="N23" s="1" t="n">
        <v>1060</v>
      </c>
      <c r="R23" s="1" t="n">
        <v>99</v>
      </c>
      <c r="S23" s="1" t="n">
        <v>3500</v>
      </c>
      <c r="W23" s="1" t="n">
        <v>144</v>
      </c>
      <c r="X23" s="1" t="n">
        <v>8926.333333</v>
      </c>
      <c r="Y23" s="1" t="n">
        <v>262</v>
      </c>
      <c r="Z23" s="1" t="n">
        <v>1906.4</v>
      </c>
      <c r="AA23" s="1" t="n">
        <v>6004.4</v>
      </c>
      <c r="AB23" s="1" t="str">
        <f aca="false">VLOOKUP(Y23,A23:E295,5,FALSE())</f>
        <v>P</v>
      </c>
      <c r="AC23" s="1" t="n">
        <v>103</v>
      </c>
      <c r="AD23" s="1" t="n">
        <v>33101</v>
      </c>
      <c r="AH23" s="1" t="n">
        <v>158</v>
      </c>
      <c r="AI23" s="1" t="n">
        <v>-1000</v>
      </c>
    </row>
    <row r="24" customFormat="false" ht="14" hidden="false" customHeight="false" outlineLevel="0" collapsed="false">
      <c r="A24" s="5" t="n">
        <v>23</v>
      </c>
      <c r="B24" s="6"/>
      <c r="C24" s="2" t="n">
        <f aca="false">D24-B24</f>
        <v>0</v>
      </c>
      <c r="D24" s="6"/>
      <c r="E24" s="7" t="s">
        <v>34</v>
      </c>
      <c r="F24" s="1" t="n">
        <v>25</v>
      </c>
      <c r="G24" s="1" t="n">
        <f aca="false">VLOOKUP(F24,A24:B296,2,FALSE())</f>
        <v>4035</v>
      </c>
      <c r="H24" s="1" t="n">
        <f aca="false">VLOOKUP(F24,A24:D296,4,FALSE())</f>
        <v>20426.3333333333</v>
      </c>
      <c r="J24" s="1" t="n">
        <v>272</v>
      </c>
      <c r="K24" s="1" t="n">
        <f aca="false">K14</f>
        <v>1211.09537729083</v>
      </c>
      <c r="M24" s="1" t="n">
        <v>161</v>
      </c>
      <c r="N24" s="1" t="n">
        <v>1174</v>
      </c>
      <c r="R24" s="1" t="n">
        <v>103</v>
      </c>
      <c r="S24" s="1" t="n">
        <v>7166.666667</v>
      </c>
      <c r="W24" s="1" t="n">
        <v>159</v>
      </c>
      <c r="X24" s="1" t="n">
        <v>13375</v>
      </c>
      <c r="Y24" s="1" t="n">
        <v>264</v>
      </c>
      <c r="Z24" s="1" t="n">
        <v>3058.666667</v>
      </c>
      <c r="AA24" s="1" t="n">
        <v>5725.666667</v>
      </c>
      <c r="AB24" s="1" t="str">
        <f aca="false">VLOOKUP(Y24,A24:E296,5,FALSE())</f>
        <v>D</v>
      </c>
      <c r="AC24" s="1" t="n">
        <v>105</v>
      </c>
      <c r="AD24" s="1" t="n">
        <v>35539</v>
      </c>
      <c r="AH24" s="1" t="n">
        <v>162</v>
      </c>
      <c r="AI24" s="1" t="n">
        <v>-1000</v>
      </c>
    </row>
    <row r="25" customFormat="false" ht="14" hidden="false" customHeight="false" outlineLevel="0" collapsed="false">
      <c r="A25" s="14" t="n">
        <v>24</v>
      </c>
      <c r="B25" s="15" t="n">
        <v>2529.33333333333</v>
      </c>
      <c r="C25" s="2" t="n">
        <f aca="false">D25-B25</f>
        <v>17781</v>
      </c>
      <c r="D25" s="15" t="n">
        <v>20310.3333333333</v>
      </c>
      <c r="E25" s="1" t="s">
        <v>51</v>
      </c>
      <c r="F25" s="1" t="n">
        <v>26</v>
      </c>
      <c r="G25" s="1" t="n">
        <f aca="false">VLOOKUP(F25,A25:B297,2,FALSE())</f>
        <v>3060.66666666667</v>
      </c>
      <c r="H25" s="1" t="n">
        <f aca="false">VLOOKUP(F25,A25:D297,4,FALSE())</f>
        <v>21846.3333333333</v>
      </c>
      <c r="M25" s="1" t="n">
        <v>171</v>
      </c>
      <c r="N25" s="1" t="n">
        <v>1029.333333</v>
      </c>
      <c r="R25" s="1" t="n">
        <v>105</v>
      </c>
      <c r="S25" s="1" t="n">
        <v>8344.333333</v>
      </c>
      <c r="W25" s="1" t="n">
        <v>186</v>
      </c>
      <c r="X25" s="1" t="n">
        <v>940</v>
      </c>
      <c r="AC25" s="1" t="n">
        <v>107</v>
      </c>
      <c r="AD25" s="1" t="n">
        <v>25212.66667</v>
      </c>
      <c r="AH25" s="1" t="n">
        <v>179</v>
      </c>
      <c r="AI25" s="1" t="n">
        <v>-1000</v>
      </c>
    </row>
    <row r="26" customFormat="false" ht="14" hidden="false" customHeight="false" outlineLevel="0" collapsed="false">
      <c r="A26" s="1" t="n">
        <v>25</v>
      </c>
      <c r="B26" s="2" t="n">
        <v>4035</v>
      </c>
      <c r="C26" s="2" t="n">
        <f aca="false">D26-B26</f>
        <v>16391.3333333333</v>
      </c>
      <c r="D26" s="2" t="n">
        <v>20426.3333333333</v>
      </c>
      <c r="E26" s="1" t="s">
        <v>26</v>
      </c>
      <c r="F26" s="1" t="n">
        <v>28</v>
      </c>
      <c r="G26" s="1" t="n">
        <f aca="false">VLOOKUP(F26,A26:B298,2,FALSE())</f>
        <v>2237.375</v>
      </c>
      <c r="H26" s="1" t="n">
        <f aca="false">VLOOKUP(F26,A26:D298,4,FALSE())</f>
        <v>22464.75</v>
      </c>
      <c r="J26" s="1" t="s">
        <v>52</v>
      </c>
      <c r="K26" s="1" t="s">
        <v>53</v>
      </c>
      <c r="M26" s="1" t="n">
        <v>175</v>
      </c>
      <c r="N26" s="1" t="n">
        <v>1834.833333</v>
      </c>
      <c r="R26" s="1" t="n">
        <v>132</v>
      </c>
      <c r="S26" s="1" t="n">
        <v>5740.666667</v>
      </c>
      <c r="W26" s="1" t="n">
        <v>187</v>
      </c>
      <c r="X26" s="1" t="n">
        <v>10101.66667</v>
      </c>
      <c r="AC26" s="1" t="n">
        <v>140</v>
      </c>
      <c r="AD26" s="1" t="n">
        <v>28611</v>
      </c>
      <c r="AH26" s="1" t="n">
        <v>185</v>
      </c>
      <c r="AI26" s="1" t="n">
        <v>-1000</v>
      </c>
    </row>
    <row r="27" customFormat="false" ht="14" hidden="false" customHeight="false" outlineLevel="0" collapsed="false">
      <c r="A27" s="1" t="n">
        <v>26</v>
      </c>
      <c r="B27" s="2" t="n">
        <v>3060.66666666667</v>
      </c>
      <c r="C27" s="2" t="n">
        <f aca="false">D27-B27</f>
        <v>18785.6666666667</v>
      </c>
      <c r="D27" s="2" t="n">
        <v>21846.3333333333</v>
      </c>
      <c r="E27" s="1" t="s">
        <v>54</v>
      </c>
      <c r="F27" s="1" t="n">
        <v>29</v>
      </c>
      <c r="G27" s="1" t="n">
        <f aca="false">VLOOKUP(F27,A27:B299,2,FALSE())</f>
        <v>2039</v>
      </c>
      <c r="H27" s="1" t="n">
        <f aca="false">VLOOKUP(F27,A27:D299,4,FALSE())</f>
        <v>1736</v>
      </c>
      <c r="J27" s="1" t="n">
        <v>1</v>
      </c>
      <c r="K27" s="1" t="n">
        <f aca="false">K13</f>
        <v>3940.69058672121</v>
      </c>
      <c r="M27" s="1" t="n">
        <v>178</v>
      </c>
      <c r="N27" s="1" t="n">
        <v>1219</v>
      </c>
      <c r="R27" s="1" t="n">
        <v>140</v>
      </c>
      <c r="S27" s="1" t="n">
        <v>3506.666667</v>
      </c>
      <c r="W27" s="1" t="n">
        <v>190</v>
      </c>
      <c r="X27" s="1" t="n">
        <v>2178.666667</v>
      </c>
      <c r="AC27" s="1" t="n">
        <v>143</v>
      </c>
      <c r="AD27" s="1" t="n">
        <v>27136</v>
      </c>
      <c r="AH27" s="1" t="n">
        <v>188</v>
      </c>
      <c r="AI27" s="1" t="n">
        <v>-1000</v>
      </c>
    </row>
    <row r="28" customFormat="false" ht="14" hidden="false" customHeight="false" outlineLevel="0" collapsed="false">
      <c r="A28" s="5" t="n">
        <v>27</v>
      </c>
      <c r="B28" s="6"/>
      <c r="C28" s="2" t="n">
        <f aca="false">D28-B28</f>
        <v>0</v>
      </c>
      <c r="D28" s="6"/>
      <c r="E28" s="7" t="s">
        <v>34</v>
      </c>
      <c r="F28" s="1" t="n">
        <v>30</v>
      </c>
      <c r="G28" s="1" t="n">
        <f aca="false">VLOOKUP(F28,A28:B300,2,FALSE())</f>
        <v>2383.16666666667</v>
      </c>
      <c r="H28" s="1" t="n">
        <f aca="false">VLOOKUP(F28,A28:D300,4,FALSE())</f>
        <v>21943.3333333333</v>
      </c>
      <c r="J28" s="1" t="n">
        <v>272</v>
      </c>
      <c r="K28" s="1" t="n">
        <f aca="false">K13</f>
        <v>3940.69058672121</v>
      </c>
      <c r="M28" s="1" t="n">
        <v>180</v>
      </c>
      <c r="N28" s="1" t="n">
        <v>1131</v>
      </c>
      <c r="R28" s="1" t="n">
        <v>143</v>
      </c>
      <c r="S28" s="1" t="n">
        <v>3591.333333</v>
      </c>
      <c r="W28" s="1" t="n">
        <v>195</v>
      </c>
      <c r="X28" s="1" t="n">
        <v>1594</v>
      </c>
      <c r="AC28" s="1" t="n">
        <v>152</v>
      </c>
      <c r="AD28" s="1" t="n">
        <v>25971.66667</v>
      </c>
      <c r="AH28" s="1" t="n">
        <v>194</v>
      </c>
      <c r="AI28" s="1" t="n">
        <v>-1000</v>
      </c>
    </row>
    <row r="29" customFormat="false" ht="14" hidden="false" customHeight="false" outlineLevel="0" collapsed="false">
      <c r="A29" s="1" t="n">
        <v>28</v>
      </c>
      <c r="B29" s="2" t="n">
        <v>2237.375</v>
      </c>
      <c r="C29" s="2" t="n">
        <f aca="false">D29-B29</f>
        <v>20227.375</v>
      </c>
      <c r="D29" s="2" t="n">
        <v>22464.75</v>
      </c>
      <c r="E29" s="1" t="s">
        <v>28</v>
      </c>
      <c r="F29" s="1" t="n">
        <v>31</v>
      </c>
      <c r="G29" s="1" t="n">
        <f aca="false">VLOOKUP(F29,A29:B301,2,FALSE())</f>
        <v>2537</v>
      </c>
      <c r="H29" s="1" t="n">
        <f aca="false">VLOOKUP(F29,A29:D301,4,FALSE())</f>
        <v>5761</v>
      </c>
      <c r="M29" s="1" t="n">
        <v>182</v>
      </c>
      <c r="N29" s="1" t="n">
        <v>1039</v>
      </c>
      <c r="R29" s="1" t="n">
        <v>154</v>
      </c>
      <c r="S29" s="1" t="n">
        <v>4460.333333</v>
      </c>
      <c r="W29" s="1" t="n">
        <v>196</v>
      </c>
      <c r="X29" s="1" t="n">
        <v>950</v>
      </c>
      <c r="AC29" s="1" t="n">
        <v>153</v>
      </c>
      <c r="AD29" s="1" t="n">
        <v>30101.66667</v>
      </c>
      <c r="AH29" s="1" t="n">
        <v>197</v>
      </c>
      <c r="AI29" s="1" t="n">
        <v>-1000</v>
      </c>
    </row>
    <row r="30" customFormat="false" ht="14" hidden="false" customHeight="false" outlineLevel="0" collapsed="false">
      <c r="A30" s="1" t="n">
        <v>29</v>
      </c>
      <c r="B30" s="2" t="n">
        <v>2039</v>
      </c>
      <c r="C30" s="2" t="n">
        <f aca="false">D30-B30</f>
        <v>-303</v>
      </c>
      <c r="D30" s="2" t="n">
        <v>1736</v>
      </c>
      <c r="E30" s="16" t="s">
        <v>26</v>
      </c>
      <c r="F30" s="1" t="n">
        <v>32</v>
      </c>
      <c r="G30" s="1" t="n">
        <f aca="false">VLOOKUP(F30,A30:B302,2,FALSE())</f>
        <v>3487.66666666667</v>
      </c>
      <c r="H30" s="1" t="n">
        <f aca="false">VLOOKUP(F30,A30:D302,4,FALSE())</f>
        <v>30393</v>
      </c>
      <c r="M30" s="1" t="n">
        <v>183</v>
      </c>
      <c r="N30" s="1" t="n">
        <v>1078.666667</v>
      </c>
      <c r="R30" s="1" t="n">
        <v>166</v>
      </c>
      <c r="S30" s="1" t="n">
        <v>3643.666667</v>
      </c>
      <c r="W30" s="1" t="n">
        <v>212</v>
      </c>
      <c r="X30" s="1" t="n">
        <v>12410</v>
      </c>
      <c r="AC30" s="1" t="n">
        <v>155</v>
      </c>
      <c r="AD30" s="1" t="n">
        <v>26547.66667</v>
      </c>
      <c r="AH30" s="1" t="n">
        <v>200</v>
      </c>
      <c r="AI30" s="1" t="n">
        <v>-1000</v>
      </c>
    </row>
    <row r="31" customFormat="false" ht="14" hidden="false" customHeight="false" outlineLevel="0" collapsed="false">
      <c r="A31" s="1" t="n">
        <v>30</v>
      </c>
      <c r="B31" s="2" t="n">
        <v>2383.16666666667</v>
      </c>
      <c r="C31" s="2" t="n">
        <f aca="false">D31-B31</f>
        <v>19560.1666666667</v>
      </c>
      <c r="D31" s="2" t="n">
        <v>21943.3333333333</v>
      </c>
      <c r="E31" s="12" t="s">
        <v>36</v>
      </c>
      <c r="F31" s="1" t="n">
        <v>33</v>
      </c>
      <c r="G31" s="1" t="n">
        <f aca="false">VLOOKUP(F31,A31:B303,2,FALSE())</f>
        <v>2861.66666666667</v>
      </c>
      <c r="H31" s="1" t="n">
        <f aca="false">VLOOKUP(F31,A31:D303,4,FALSE())</f>
        <v>19910.6666666667</v>
      </c>
      <c r="J31" s="1" t="s">
        <v>55</v>
      </c>
      <c r="M31" s="1" t="n">
        <v>186</v>
      </c>
      <c r="N31" s="1" t="n">
        <v>992.3333333</v>
      </c>
      <c r="R31" s="1" t="n">
        <v>184</v>
      </c>
      <c r="S31" s="1" t="n">
        <v>3568.666667</v>
      </c>
      <c r="W31" s="1" t="n">
        <v>215</v>
      </c>
      <c r="X31" s="1" t="n">
        <v>2815.666667</v>
      </c>
      <c r="AC31" s="1" t="n">
        <v>156</v>
      </c>
      <c r="AD31" s="1" t="n">
        <v>25790</v>
      </c>
      <c r="AH31" s="1" t="n">
        <v>204</v>
      </c>
      <c r="AI31" s="1" t="n">
        <v>-1000</v>
      </c>
    </row>
    <row r="32" customFormat="false" ht="14" hidden="false" customHeight="false" outlineLevel="0" collapsed="false">
      <c r="A32" s="1" t="n">
        <v>31</v>
      </c>
      <c r="B32" s="2" t="n">
        <v>2537</v>
      </c>
      <c r="C32" s="2" t="n">
        <f aca="false">D32-B32</f>
        <v>3224</v>
      </c>
      <c r="D32" s="2" t="n">
        <v>5761</v>
      </c>
      <c r="E32" s="16" t="s">
        <v>50</v>
      </c>
      <c r="F32" s="1" t="n">
        <v>34</v>
      </c>
      <c r="G32" s="1" t="n">
        <f aca="false">VLOOKUP(F32,A32:B304,2,FALSE())</f>
        <v>2207</v>
      </c>
      <c r="H32" s="1" t="n">
        <f aca="false">VLOOKUP(F32,A32:D304,4,FALSE())</f>
        <v>4432</v>
      </c>
      <c r="J32" s="1" t="s">
        <v>56</v>
      </c>
      <c r="K32" s="1" t="s">
        <v>57</v>
      </c>
      <c r="M32" s="1" t="n">
        <v>187</v>
      </c>
      <c r="N32" s="1" t="n">
        <v>1034</v>
      </c>
      <c r="R32" s="1" t="n">
        <v>191</v>
      </c>
      <c r="S32" s="1" t="n">
        <v>3546</v>
      </c>
      <c r="W32" s="1" t="n">
        <v>233</v>
      </c>
      <c r="X32" s="1" t="n">
        <v>10554.66667</v>
      </c>
      <c r="AC32" s="1" t="n">
        <v>161</v>
      </c>
      <c r="AD32" s="1" t="n">
        <v>26513.66667</v>
      </c>
      <c r="AH32" s="1" t="n">
        <v>223</v>
      </c>
      <c r="AI32" s="1" t="n">
        <v>-1000</v>
      </c>
    </row>
    <row r="33" customFormat="false" ht="14" hidden="false" customHeight="false" outlineLevel="0" collapsed="false">
      <c r="A33" s="1" t="n">
        <v>32</v>
      </c>
      <c r="B33" s="2" t="n">
        <v>3487.66666666667</v>
      </c>
      <c r="C33" s="2" t="n">
        <f aca="false">D33-B33</f>
        <v>26905.3333333333</v>
      </c>
      <c r="D33" s="2" t="n">
        <v>30393</v>
      </c>
      <c r="E33" s="12" t="s">
        <v>58</v>
      </c>
      <c r="F33" s="1" t="n">
        <v>35</v>
      </c>
      <c r="G33" s="1" t="n">
        <f aca="false">VLOOKUP(F33,A33:B305,2,FALSE())</f>
        <v>3104</v>
      </c>
      <c r="H33" s="1" t="n">
        <f aca="false">VLOOKUP(F33,A33:D305,4,FALSE())</f>
        <v>21245</v>
      </c>
      <c r="J33" s="1" t="n">
        <v>1</v>
      </c>
      <c r="K33" s="1" t="n">
        <f aca="false">K2</f>
        <v>20035.2995723864</v>
      </c>
      <c r="M33" s="1" t="n">
        <v>189</v>
      </c>
      <c r="N33" s="1" t="n">
        <v>1782.333333</v>
      </c>
      <c r="R33" s="1" t="n">
        <v>193</v>
      </c>
      <c r="S33" s="1" t="n">
        <v>3594.333333</v>
      </c>
      <c r="W33" s="1" t="n">
        <v>237</v>
      </c>
      <c r="X33" s="1" t="n">
        <v>10267</v>
      </c>
      <c r="AC33" s="1" t="n">
        <v>163</v>
      </c>
      <c r="AD33" s="1" t="n">
        <v>25046.66667</v>
      </c>
      <c r="AH33" s="1" t="n">
        <v>230</v>
      </c>
      <c r="AI33" s="1" t="n">
        <v>-1000</v>
      </c>
    </row>
    <row r="34" customFormat="false" ht="14" hidden="false" customHeight="false" outlineLevel="0" collapsed="false">
      <c r="A34" s="1" t="n">
        <v>33</v>
      </c>
      <c r="B34" s="2" t="n">
        <v>2861.66666666667</v>
      </c>
      <c r="C34" s="2" t="n">
        <f aca="false">D34-B34</f>
        <v>17049</v>
      </c>
      <c r="D34" s="2" t="n">
        <v>19910.6666666667</v>
      </c>
      <c r="E34" s="12" t="s">
        <v>42</v>
      </c>
      <c r="F34" s="1" t="n">
        <v>36</v>
      </c>
      <c r="G34" s="1" t="n">
        <f aca="false">VLOOKUP(F34,A34:B306,2,FALSE())</f>
        <v>4117.33333333333</v>
      </c>
      <c r="H34" s="1" t="n">
        <f aca="false">VLOOKUP(F34,A34:D306,4,FALSE())</f>
        <v>17269.6666666667</v>
      </c>
      <c r="J34" s="1" t="n">
        <v>272</v>
      </c>
      <c r="K34" s="1" t="n">
        <f aca="false">K2</f>
        <v>20035.2995723864</v>
      </c>
      <c r="M34" s="1" t="n">
        <v>195</v>
      </c>
      <c r="N34" s="1" t="n">
        <v>1005.333333</v>
      </c>
      <c r="R34" s="1" t="n">
        <v>215</v>
      </c>
      <c r="S34" s="1" t="n">
        <v>3695.666667</v>
      </c>
      <c r="W34" s="1" t="n">
        <v>258</v>
      </c>
      <c r="X34" s="1" t="n">
        <v>14405.33333</v>
      </c>
      <c r="AC34" s="1" t="n">
        <v>173</v>
      </c>
      <c r="AD34" s="1" t="n">
        <v>25642</v>
      </c>
      <c r="AH34" s="1" t="n">
        <v>231</v>
      </c>
      <c r="AI34" s="1" t="n">
        <v>-1000</v>
      </c>
    </row>
    <row r="35" customFormat="false" ht="14" hidden="false" customHeight="false" outlineLevel="0" collapsed="false">
      <c r="A35" s="14" t="n">
        <v>34</v>
      </c>
      <c r="B35" s="2" t="n">
        <v>2207</v>
      </c>
      <c r="C35" s="2" t="n">
        <f aca="false">D35-B35</f>
        <v>2225</v>
      </c>
      <c r="D35" s="2" t="n">
        <v>4432</v>
      </c>
      <c r="E35" s="16" t="s">
        <v>36</v>
      </c>
      <c r="F35" s="1" t="n">
        <v>37</v>
      </c>
      <c r="G35" s="1" t="n">
        <f aca="false">VLOOKUP(F35,A35:B307,2,FALSE())</f>
        <v>2702</v>
      </c>
      <c r="H35" s="1" t="n">
        <f aca="false">VLOOKUP(F35,A35:D307,4,FALSE())</f>
        <v>21034</v>
      </c>
      <c r="M35" s="1" t="n">
        <v>196</v>
      </c>
      <c r="N35" s="1" t="n">
        <v>990</v>
      </c>
      <c r="R35" s="1" t="n">
        <v>229</v>
      </c>
      <c r="S35" s="1" t="n">
        <v>3721.333333</v>
      </c>
      <c r="W35" s="1" t="n">
        <v>262</v>
      </c>
      <c r="X35" s="1" t="n">
        <v>6004.4</v>
      </c>
      <c r="AC35" s="1" t="n">
        <v>184</v>
      </c>
      <c r="AD35" s="1" t="n">
        <v>30430</v>
      </c>
      <c r="AH35" s="1" t="n">
        <v>234</v>
      </c>
      <c r="AI35" s="1" t="n">
        <v>-1000</v>
      </c>
    </row>
    <row r="36" customFormat="false" ht="14" hidden="false" customHeight="false" outlineLevel="0" collapsed="false">
      <c r="A36" s="1" t="n">
        <v>35</v>
      </c>
      <c r="B36" s="2" t="n">
        <v>3104</v>
      </c>
      <c r="C36" s="2" t="n">
        <f aca="false">D36-B36</f>
        <v>18141</v>
      </c>
      <c r="D36" s="2" t="n">
        <v>21245</v>
      </c>
      <c r="E36" s="12" t="s">
        <v>38</v>
      </c>
      <c r="F36" s="1" t="n">
        <v>38</v>
      </c>
      <c r="G36" s="1" t="n">
        <f aca="false">VLOOKUP(F36,A36:B308,2,FALSE())</f>
        <v>2603.66666666667</v>
      </c>
      <c r="H36" s="1" t="n">
        <f aca="false">VLOOKUP(F36,A36:D308,4,FALSE())</f>
        <v>27191.6666666667</v>
      </c>
      <c r="J36" s="1" t="s">
        <v>59</v>
      </c>
      <c r="K36" s="1" t="s">
        <v>60</v>
      </c>
      <c r="M36" s="1" t="n">
        <v>212</v>
      </c>
      <c r="N36" s="1" t="n">
        <v>1510.333333</v>
      </c>
      <c r="R36" s="1" t="n">
        <v>236</v>
      </c>
      <c r="S36" s="1" t="n">
        <v>3721.333333</v>
      </c>
      <c r="W36" s="1" t="n">
        <v>264</v>
      </c>
      <c r="X36" s="1" t="n">
        <v>5725.666667</v>
      </c>
      <c r="AC36" s="1" t="n">
        <v>192</v>
      </c>
      <c r="AD36" s="1" t="n">
        <v>25861.66667</v>
      </c>
      <c r="AH36" s="1" t="n">
        <v>242</v>
      </c>
      <c r="AI36" s="1" t="n">
        <v>-1000</v>
      </c>
    </row>
    <row r="37" customFormat="false" ht="14" hidden="false" customHeight="false" outlineLevel="0" collapsed="false">
      <c r="A37" s="1" t="n">
        <v>36</v>
      </c>
      <c r="B37" s="2" t="n">
        <v>4117.33333333333</v>
      </c>
      <c r="C37" s="2" t="n">
        <f aca="false">D37-B37</f>
        <v>13152.3333333333</v>
      </c>
      <c r="D37" s="2" t="n">
        <v>17269.6666666667</v>
      </c>
      <c r="E37" s="16" t="s">
        <v>38</v>
      </c>
      <c r="F37" s="1" t="n">
        <v>39</v>
      </c>
      <c r="G37" s="1" t="n">
        <f aca="false">VLOOKUP(F37,A37:B309,2,FALSE())</f>
        <v>3228.66666666667</v>
      </c>
      <c r="H37" s="1" t="n">
        <f aca="false">VLOOKUP(F37,A37:D309,4,FALSE())</f>
        <v>30406.6666666667</v>
      </c>
      <c r="J37" s="1" t="n">
        <v>1</v>
      </c>
      <c r="K37" s="1" t="n">
        <f aca="false">K7</f>
        <v>10019.0747433139</v>
      </c>
      <c r="M37" s="1" t="n">
        <v>214</v>
      </c>
      <c r="N37" s="1" t="n">
        <v>883.6666667</v>
      </c>
      <c r="R37" s="1" t="n">
        <v>240</v>
      </c>
      <c r="S37" s="1" t="n">
        <v>4314</v>
      </c>
      <c r="W37" s="1" t="n">
        <v>266</v>
      </c>
      <c r="X37" s="1" t="n">
        <v>13652.33333</v>
      </c>
      <c r="AC37" s="1" t="n">
        <v>202</v>
      </c>
      <c r="AD37" s="1" t="n">
        <v>27783.66667</v>
      </c>
      <c r="AH37" s="1" t="n">
        <v>248</v>
      </c>
      <c r="AI37" s="1" t="n">
        <v>-1000</v>
      </c>
    </row>
    <row r="38" customFormat="false" ht="14" hidden="false" customHeight="false" outlineLevel="0" collapsed="false">
      <c r="A38" s="1" t="n">
        <v>37</v>
      </c>
      <c r="B38" s="2" t="n">
        <v>2702</v>
      </c>
      <c r="C38" s="2" t="n">
        <f aca="false">D38-B38</f>
        <v>18332</v>
      </c>
      <c r="D38" s="2" t="n">
        <v>21034</v>
      </c>
      <c r="E38" s="12" t="s">
        <v>36</v>
      </c>
      <c r="F38" s="1" t="n">
        <v>40</v>
      </c>
      <c r="G38" s="1" t="n">
        <f aca="false">VLOOKUP(F38,A38:B310,2,FALSE())</f>
        <v>2723</v>
      </c>
      <c r="H38" s="1" t="n">
        <f aca="false">VLOOKUP(F38,A38:D310,4,FALSE())</f>
        <v>28606</v>
      </c>
      <c r="J38" s="1" t="n">
        <v>272</v>
      </c>
      <c r="K38" s="1" t="n">
        <f aca="false">K7</f>
        <v>10019.0747433139</v>
      </c>
      <c r="M38" s="1" t="n">
        <v>218</v>
      </c>
      <c r="N38" s="1" t="n">
        <v>974</v>
      </c>
      <c r="R38" s="1" t="n">
        <v>255</v>
      </c>
      <c r="S38" s="1" t="n">
        <v>6823.666667</v>
      </c>
      <c r="W38" s="1" t="n">
        <v>267</v>
      </c>
      <c r="X38" s="1" t="n">
        <v>11538.66667</v>
      </c>
      <c r="AC38" s="1" t="n">
        <v>209</v>
      </c>
      <c r="AD38" s="1" t="n">
        <v>26930</v>
      </c>
      <c r="AH38" s="1" t="n">
        <v>259</v>
      </c>
      <c r="AI38" s="1" t="n">
        <v>-1000</v>
      </c>
    </row>
    <row r="39" customFormat="false" ht="14" hidden="false" customHeight="false" outlineLevel="0" collapsed="false">
      <c r="A39" s="1" t="n">
        <v>38</v>
      </c>
      <c r="B39" s="2" t="n">
        <v>2603.66666666667</v>
      </c>
      <c r="C39" s="2" t="n">
        <f aca="false">D39-B39</f>
        <v>24588</v>
      </c>
      <c r="D39" s="2" t="n">
        <v>27191.6666666667</v>
      </c>
      <c r="E39" s="12" t="s">
        <v>28</v>
      </c>
      <c r="F39" s="1" t="n">
        <v>41</v>
      </c>
      <c r="G39" s="1" t="n">
        <f aca="false">VLOOKUP(F39,A39:B311,2,FALSE())</f>
        <v>2823</v>
      </c>
      <c r="H39" s="1" t="n">
        <f aca="false">VLOOKUP(F39,A39:D311,4,FALSE())</f>
        <v>2458.66666666667</v>
      </c>
      <c r="M39" s="1" t="n">
        <v>243</v>
      </c>
      <c r="N39" s="1" t="n">
        <v>1816.333333</v>
      </c>
      <c r="R39" s="1" t="n">
        <v>268</v>
      </c>
      <c r="S39" s="1" t="n">
        <v>3663.666667</v>
      </c>
      <c r="AC39" s="1" t="n">
        <v>211</v>
      </c>
      <c r="AD39" s="1" t="n">
        <v>30013.33333</v>
      </c>
    </row>
    <row r="40" customFormat="false" ht="14" hidden="false" customHeight="false" outlineLevel="0" collapsed="false">
      <c r="A40" s="1" t="n">
        <v>39</v>
      </c>
      <c r="B40" s="2" t="n">
        <v>3228.66666666667</v>
      </c>
      <c r="C40" s="2" t="n">
        <f aca="false">D40-B40</f>
        <v>27178</v>
      </c>
      <c r="D40" s="2" t="n">
        <v>30406.6666666667</v>
      </c>
      <c r="E40" s="12" t="s">
        <v>40</v>
      </c>
      <c r="F40" s="1" t="n">
        <v>42</v>
      </c>
      <c r="G40" s="1" t="n">
        <f aca="false">VLOOKUP(F40,A40:B312,2,FALSE())</f>
        <v>1919</v>
      </c>
      <c r="H40" s="1" t="n">
        <f aca="false">VLOOKUP(F40,A40:D312,4,FALSE())</f>
        <v>15074.3333333333</v>
      </c>
      <c r="J40" s="1" t="s">
        <v>61</v>
      </c>
      <c r="K40" s="1" t="s">
        <v>62</v>
      </c>
      <c r="M40" s="1" t="n">
        <v>261</v>
      </c>
      <c r="N40" s="1" t="n">
        <v>1780</v>
      </c>
      <c r="R40" s="1" t="n">
        <v>270</v>
      </c>
      <c r="S40" s="1" t="n">
        <v>3306.333333</v>
      </c>
      <c r="AC40" s="1" t="n">
        <v>217</v>
      </c>
      <c r="AD40" s="1" t="n">
        <v>25824.66667</v>
      </c>
    </row>
    <row r="41" customFormat="false" ht="14" hidden="false" customHeight="false" outlineLevel="0" collapsed="false">
      <c r="A41" s="1" t="n">
        <v>40</v>
      </c>
      <c r="B41" s="2" t="n">
        <v>2723</v>
      </c>
      <c r="C41" s="2" t="n">
        <f aca="false">D41-B41</f>
        <v>25883</v>
      </c>
      <c r="D41" s="2" t="n">
        <v>28606</v>
      </c>
      <c r="E41" s="12" t="s">
        <v>51</v>
      </c>
      <c r="F41" s="1" t="n">
        <v>43</v>
      </c>
      <c r="G41" s="1" t="n">
        <f aca="false">VLOOKUP(F41,A41:B313,2,FALSE())</f>
        <v>2402.66666666667</v>
      </c>
      <c r="H41" s="1" t="n">
        <f aca="false">VLOOKUP(F41,A41:D313,4,FALSE())</f>
        <v>20470.6666666667</v>
      </c>
      <c r="J41" s="1" t="n">
        <v>1</v>
      </c>
      <c r="K41" s="1" t="n">
        <f aca="false">K6</f>
        <v>30051.524401459</v>
      </c>
      <c r="M41" s="1" t="n">
        <v>266</v>
      </c>
      <c r="N41" s="1" t="n">
        <v>1723.333333</v>
      </c>
      <c r="AC41" s="1" t="n">
        <v>219</v>
      </c>
      <c r="AD41" s="1" t="n">
        <v>25959.66667</v>
      </c>
    </row>
    <row r="42" customFormat="false" ht="14" hidden="false" customHeight="false" outlineLevel="0" collapsed="false">
      <c r="A42" s="1" t="n">
        <v>41</v>
      </c>
      <c r="B42" s="2" t="n">
        <v>2823</v>
      </c>
      <c r="C42" s="2" t="n">
        <f aca="false">D42-B42</f>
        <v>-364.333333333334</v>
      </c>
      <c r="D42" s="2" t="n">
        <v>2458.66666666667</v>
      </c>
      <c r="E42" s="16" t="s">
        <v>42</v>
      </c>
      <c r="F42" s="1" t="n">
        <v>45</v>
      </c>
      <c r="G42" s="1" t="n">
        <f aca="false">VLOOKUP(F42,A42:B314,2,FALSE())</f>
        <v>2409.33333333333</v>
      </c>
      <c r="H42" s="1" t="n">
        <f aca="false">VLOOKUP(F42,A42:D314,4,FALSE())</f>
        <v>19060.6666666667</v>
      </c>
      <c r="J42" s="1" t="n">
        <v>272</v>
      </c>
      <c r="K42" s="1" t="n">
        <f aca="false">K6</f>
        <v>30051.524401459</v>
      </c>
      <c r="M42" s="1" t="n">
        <v>269</v>
      </c>
      <c r="N42" s="1" t="n">
        <v>1552.4</v>
      </c>
      <c r="AC42" s="1" t="n">
        <v>222</v>
      </c>
      <c r="AD42" s="1" t="n">
        <v>28316.66667</v>
      </c>
    </row>
    <row r="43" customFormat="false" ht="14" hidden="false" customHeight="false" outlineLevel="0" collapsed="false">
      <c r="A43" s="1" t="n">
        <v>42</v>
      </c>
      <c r="B43" s="2" t="n">
        <v>1919</v>
      </c>
      <c r="C43" s="2" t="n">
        <f aca="false">D43-B43</f>
        <v>13155.3333333333</v>
      </c>
      <c r="D43" s="2" t="n">
        <v>15074.3333333333</v>
      </c>
      <c r="E43" s="1" t="s">
        <v>42</v>
      </c>
      <c r="F43" s="1" t="n">
        <v>46</v>
      </c>
      <c r="G43" s="1" t="n">
        <f aca="false">VLOOKUP(F43,A43:B315,2,FALSE())</f>
        <v>2091.25</v>
      </c>
      <c r="H43" s="1" t="n">
        <f aca="false">VLOOKUP(F43,A43:D315,4,FALSE())</f>
        <v>23388.25</v>
      </c>
      <c r="M43" s="1" t="s">
        <v>63</v>
      </c>
      <c r="N43" s="1" t="s">
        <v>63</v>
      </c>
      <c r="AC43" s="1" t="n">
        <v>224</v>
      </c>
      <c r="AD43" s="1" t="n">
        <v>27295</v>
      </c>
    </row>
    <row r="44" customFormat="false" ht="14" hidden="false" customHeight="false" outlineLevel="0" collapsed="false">
      <c r="A44" s="14" t="n">
        <v>43</v>
      </c>
      <c r="B44" s="15" t="n">
        <v>2402.66666666667</v>
      </c>
      <c r="C44" s="2" t="n">
        <f aca="false">D44-B44</f>
        <v>18068</v>
      </c>
      <c r="D44" s="15" t="n">
        <v>20470.6666666667</v>
      </c>
      <c r="E44" s="1" t="s">
        <v>43</v>
      </c>
      <c r="F44" s="1" t="n">
        <v>47</v>
      </c>
      <c r="G44" s="1" t="n">
        <f aca="false">VLOOKUP(F44,A44:B316,2,FALSE())</f>
        <v>2758.66666666667</v>
      </c>
      <c r="H44" s="1" t="n">
        <f aca="false">VLOOKUP(F44,A44:D316,4,FALSE())</f>
        <v>25819</v>
      </c>
      <c r="AC44" s="1" t="n">
        <v>227</v>
      </c>
      <c r="AD44" s="1" t="n">
        <v>28693.33333</v>
      </c>
    </row>
    <row r="45" customFormat="false" ht="14" hidden="false" customHeight="false" outlineLevel="0" collapsed="false">
      <c r="A45" s="5" t="n">
        <v>44</v>
      </c>
      <c r="B45" s="6"/>
      <c r="C45" s="2" t="n">
        <f aca="false">D45-B45</f>
        <v>0</v>
      </c>
      <c r="D45" s="6"/>
      <c r="E45" s="7" t="s">
        <v>34</v>
      </c>
      <c r="F45" s="1" t="n">
        <v>49</v>
      </c>
      <c r="G45" s="1" t="n">
        <f aca="false">VLOOKUP(F45,A45:B317,2,FALSE())</f>
        <v>2696.33333333333</v>
      </c>
      <c r="H45" s="1" t="n">
        <f aca="false">VLOOKUP(F45,A45:D317,4,FALSE())</f>
        <v>25031.3333333333</v>
      </c>
      <c r="AC45" s="1" t="n">
        <v>235</v>
      </c>
      <c r="AD45" s="1" t="n">
        <v>25635.66667</v>
      </c>
    </row>
    <row r="46" customFormat="false" ht="14" hidden="false" customHeight="false" outlineLevel="0" collapsed="false">
      <c r="A46" s="1" t="n">
        <v>45</v>
      </c>
      <c r="B46" s="2" t="n">
        <v>2409.33333333333</v>
      </c>
      <c r="C46" s="2" t="n">
        <f aca="false">D46-B46</f>
        <v>16651.3333333333</v>
      </c>
      <c r="D46" s="2" t="n">
        <v>19060.6666666667</v>
      </c>
      <c r="E46" s="1" t="s">
        <v>26</v>
      </c>
      <c r="F46" s="1" t="n">
        <v>50</v>
      </c>
      <c r="G46" s="1" t="n">
        <f aca="false">VLOOKUP(F46,A46:B318,2,FALSE())</f>
        <v>2493</v>
      </c>
      <c r="H46" s="1" t="n">
        <f aca="false">VLOOKUP(F46,A46:D318,4,FALSE())</f>
        <v>20774</v>
      </c>
      <c r="AC46" s="1" t="n">
        <v>236</v>
      </c>
      <c r="AD46" s="1" t="n">
        <v>26761</v>
      </c>
    </row>
    <row r="47" customFormat="false" ht="14" hidden="false" customHeight="false" outlineLevel="0" collapsed="false">
      <c r="A47" s="1" t="n">
        <v>46</v>
      </c>
      <c r="B47" s="2" t="n">
        <v>2091.25</v>
      </c>
      <c r="C47" s="2" t="n">
        <f aca="false">D47-B47</f>
        <v>21297</v>
      </c>
      <c r="D47" s="2" t="n">
        <v>23388.25</v>
      </c>
      <c r="E47" s="1" t="s">
        <v>54</v>
      </c>
      <c r="F47" s="1" t="n">
        <v>51</v>
      </c>
      <c r="G47" s="1" t="n">
        <f aca="false">VLOOKUP(F47,A47:B319,2,FALSE())</f>
        <v>1714.33333333333</v>
      </c>
      <c r="H47" s="1" t="n">
        <f aca="false">VLOOKUP(F47,A47:D319,4,FALSE())</f>
        <v>21965</v>
      </c>
      <c r="AC47" s="1" t="n">
        <v>246</v>
      </c>
      <c r="AD47" s="1" t="n">
        <v>27151.66667</v>
      </c>
    </row>
    <row r="48" customFormat="false" ht="14" hidden="false" customHeight="false" outlineLevel="0" collapsed="false">
      <c r="A48" s="1" t="n">
        <v>47</v>
      </c>
      <c r="B48" s="2" t="n">
        <v>2758.66666666667</v>
      </c>
      <c r="C48" s="2" t="n">
        <f aca="false">D48-B48</f>
        <v>23060.3333333333</v>
      </c>
      <c r="D48" s="2" t="n">
        <v>25819</v>
      </c>
      <c r="E48" s="1" t="s">
        <v>36</v>
      </c>
      <c r="F48" s="1" t="n">
        <v>52</v>
      </c>
      <c r="G48" s="1" t="n">
        <f aca="false">VLOOKUP(F48,A48:B320,2,FALSE())</f>
        <v>3535.66666666667</v>
      </c>
      <c r="H48" s="1" t="n">
        <f aca="false">VLOOKUP(F48,A48:D320,4,FALSE())</f>
        <v>25654</v>
      </c>
      <c r="AC48" s="1" t="n">
        <v>253</v>
      </c>
      <c r="AD48" s="1" t="n">
        <v>28001</v>
      </c>
    </row>
    <row r="49" customFormat="false" ht="14" hidden="false" customHeight="false" outlineLevel="0" collapsed="false">
      <c r="A49" s="5" t="n">
        <v>48</v>
      </c>
      <c r="B49" s="6"/>
      <c r="C49" s="2" t="n">
        <f aca="false">D49-B49</f>
        <v>0</v>
      </c>
      <c r="D49" s="6"/>
      <c r="E49" s="7" t="s">
        <v>34</v>
      </c>
      <c r="F49" s="1" t="n">
        <v>53</v>
      </c>
      <c r="G49" s="1" t="n">
        <f aca="false">VLOOKUP(F49,A49:B321,2,FALSE())</f>
        <v>2065.83333333333</v>
      </c>
      <c r="H49" s="1" t="n">
        <f aca="false">VLOOKUP(F49,A49:D321,4,FALSE())</f>
        <v>20612</v>
      </c>
      <c r="AC49" s="1" t="n">
        <v>255</v>
      </c>
      <c r="AD49" s="1" t="n">
        <v>31441</v>
      </c>
    </row>
    <row r="50" customFormat="false" ht="14" hidden="false" customHeight="false" outlineLevel="0" collapsed="false">
      <c r="A50" s="1" t="n">
        <v>49</v>
      </c>
      <c r="B50" s="2" t="n">
        <v>2696.33333333333</v>
      </c>
      <c r="C50" s="2" t="n">
        <f aca="false">D50-B50</f>
        <v>22335</v>
      </c>
      <c r="D50" s="2" t="n">
        <v>25031.3333333333</v>
      </c>
      <c r="E50" s="1" t="s">
        <v>42</v>
      </c>
      <c r="F50" s="1" t="n">
        <v>54</v>
      </c>
      <c r="G50" s="1" t="n">
        <f aca="false">VLOOKUP(F50,A50:B322,2,FALSE())</f>
        <v>1948</v>
      </c>
      <c r="H50" s="1" t="n">
        <f aca="false">VLOOKUP(F50,A50:D322,4,FALSE())</f>
        <v>21818.6666666667</v>
      </c>
      <c r="AC50" s="1" t="n">
        <v>257</v>
      </c>
      <c r="AD50" s="1" t="n">
        <v>25639.33333</v>
      </c>
    </row>
    <row r="51" customFormat="false" ht="14" hidden="false" customHeight="false" outlineLevel="0" collapsed="false">
      <c r="B51" s="2"/>
      <c r="C51" s="2"/>
      <c r="D51" s="2"/>
      <c r="E51" s="1"/>
      <c r="F51" s="1" t="n">
        <v>55</v>
      </c>
      <c r="G51" s="1" t="n">
        <f aca="false">VLOOKUP(F51,A51:B323,2,FALSE())</f>
        <v>3435</v>
      </c>
      <c r="H51" s="1" t="n">
        <f aca="false">VLOOKUP(F51,A51:D323,4,FALSE())</f>
        <v>23321</v>
      </c>
      <c r="AC51" s="1" t="n">
        <v>270</v>
      </c>
      <c r="AD51" s="1" t="n">
        <v>27990.66667</v>
      </c>
    </row>
    <row r="52" customFormat="false" ht="14" hidden="false" customHeight="false" outlineLevel="0" collapsed="false">
      <c r="A52" s="1" t="n">
        <v>50</v>
      </c>
      <c r="B52" s="2" t="n">
        <v>2493</v>
      </c>
      <c r="C52" s="2" t="n">
        <f aca="false">D52-B52</f>
        <v>18281</v>
      </c>
      <c r="D52" s="2" t="n">
        <v>20774</v>
      </c>
      <c r="E52" s="1" t="s">
        <v>38</v>
      </c>
      <c r="F52" s="1" t="n">
        <v>56</v>
      </c>
      <c r="G52" s="1" t="n">
        <f aca="false">VLOOKUP(F52,A52:B323,2,FALSE())</f>
        <v>2603.66666666667</v>
      </c>
      <c r="H52" s="1" t="n">
        <f aca="false">VLOOKUP(F52,A52:D323,4,FALSE())</f>
        <v>31666</v>
      </c>
    </row>
    <row r="53" customFormat="false" ht="14" hidden="false" customHeight="false" outlineLevel="0" collapsed="false">
      <c r="A53" s="14" t="n">
        <v>51</v>
      </c>
      <c r="B53" s="15" t="n">
        <v>1714.33333333333</v>
      </c>
      <c r="C53" s="2" t="n">
        <f aca="false">D53-B53</f>
        <v>20250.6666666667</v>
      </c>
      <c r="D53" s="15" t="n">
        <v>21965</v>
      </c>
      <c r="E53" s="1" t="s">
        <v>51</v>
      </c>
      <c r="F53" s="17" t="n">
        <v>57</v>
      </c>
      <c r="G53" s="1" t="n">
        <f aca="false">VLOOKUP(F53,A53:B325,2,FALSE())</f>
        <v>2956</v>
      </c>
      <c r="H53" s="1" t="n">
        <f aca="false">VLOOKUP(F53,A53:D325,4,FALSE())</f>
        <v>16731</v>
      </c>
    </row>
    <row r="54" customFormat="false" ht="14" hidden="false" customHeight="false" outlineLevel="0" collapsed="false">
      <c r="A54" s="1" t="n">
        <v>52</v>
      </c>
      <c r="B54" s="2" t="n">
        <v>3535.66666666667</v>
      </c>
      <c r="C54" s="2" t="n">
        <f aca="false">D54-B54</f>
        <v>22118.3333333333</v>
      </c>
      <c r="D54" s="2" t="n">
        <v>25654</v>
      </c>
      <c r="E54" s="1" t="s">
        <v>28</v>
      </c>
      <c r="F54" s="1" t="n">
        <v>58</v>
      </c>
      <c r="G54" s="1" t="n">
        <f aca="false">VLOOKUP(F54,A53:B324,2,FALSE())</f>
        <v>3009.66666666667</v>
      </c>
      <c r="H54" s="1" t="n">
        <f aca="false">VLOOKUP(F54,A53:D324,4,FALSE())</f>
        <v>27259.3333333333</v>
      </c>
    </row>
    <row r="55" customFormat="false" ht="14" hidden="false" customHeight="false" outlineLevel="0" collapsed="false">
      <c r="A55" s="18" t="n">
        <v>53</v>
      </c>
      <c r="B55" s="19" t="n">
        <v>2065.83333333333</v>
      </c>
      <c r="C55" s="2" t="n">
        <f aca="false">D55-B55</f>
        <v>18546.1666666667</v>
      </c>
      <c r="D55" s="19" t="n">
        <v>20612</v>
      </c>
      <c r="E55" s="20" t="s">
        <v>36</v>
      </c>
      <c r="F55" s="1" t="n">
        <v>59</v>
      </c>
      <c r="G55" s="1" t="n">
        <f aca="false">VLOOKUP(F55,A54:B325,2,FALSE())</f>
        <v>3214</v>
      </c>
      <c r="H55" s="1" t="n">
        <f aca="false">VLOOKUP(F55,A54:D325,4,FALSE())</f>
        <v>21874.3333333333</v>
      </c>
    </row>
    <row r="56" customFormat="false" ht="14" hidden="false" customHeight="false" outlineLevel="0" collapsed="false">
      <c r="A56" s="1" t="n">
        <v>54</v>
      </c>
      <c r="B56" s="2" t="n">
        <v>1948</v>
      </c>
      <c r="C56" s="2" t="n">
        <f aca="false">D56-B56</f>
        <v>19870.6666666667</v>
      </c>
      <c r="D56" s="2" t="n">
        <v>21818.6666666667</v>
      </c>
      <c r="E56" s="1" t="s">
        <v>30</v>
      </c>
      <c r="F56" s="1" t="n">
        <v>60</v>
      </c>
      <c r="G56" s="1" t="n">
        <f aca="false">VLOOKUP(F56,A55:B326,2,FALSE())</f>
        <v>2305.33333333333</v>
      </c>
      <c r="H56" s="1" t="n">
        <f aca="false">VLOOKUP(F56,A55:D326,4,FALSE())</f>
        <v>18531.3333333333</v>
      </c>
    </row>
    <row r="57" customFormat="false" ht="14" hidden="false" customHeight="false" outlineLevel="0" collapsed="false">
      <c r="A57" s="8" t="n">
        <v>55</v>
      </c>
      <c r="B57" s="9" t="n">
        <v>3435</v>
      </c>
      <c r="C57" s="10" t="n">
        <f aca="false">D57-B57</f>
        <v>19886</v>
      </c>
      <c r="D57" s="9" t="n">
        <v>23321</v>
      </c>
      <c r="E57" s="4" t="s">
        <v>38</v>
      </c>
      <c r="F57" s="1" t="n">
        <v>61</v>
      </c>
      <c r="G57" s="1" t="n">
        <f aca="false">VLOOKUP(F57,A56:B327,2,FALSE())</f>
        <v>4311.66666666667</v>
      </c>
      <c r="H57" s="1" t="n">
        <f aca="false">VLOOKUP(F57,A56:D327,4,FALSE())</f>
        <v>29259.6666666667</v>
      </c>
    </row>
    <row r="58" customFormat="false" ht="14" hidden="false" customHeight="false" outlineLevel="0" collapsed="false">
      <c r="A58" s="11" t="n">
        <v>56</v>
      </c>
      <c r="B58" s="10" t="n">
        <v>2603.66666666667</v>
      </c>
      <c r="C58" s="10" t="n">
        <f aca="false">D58-B58</f>
        <v>29062.3333333333</v>
      </c>
      <c r="D58" s="10" t="n">
        <v>31666</v>
      </c>
      <c r="E58" s="12" t="s">
        <v>64</v>
      </c>
      <c r="F58" s="1" t="n">
        <v>62</v>
      </c>
      <c r="G58" s="1" t="n">
        <f aca="false">VLOOKUP(F58,A57:B328,2,FALSE())</f>
        <v>1754.75</v>
      </c>
      <c r="H58" s="1" t="n">
        <f aca="false">VLOOKUP(F58,A57:D328,4,FALSE())</f>
        <v>15145</v>
      </c>
    </row>
    <row r="59" customFormat="false" ht="14" hidden="false" customHeight="false" outlineLevel="0" collapsed="false">
      <c r="A59" s="8" t="n">
        <v>57</v>
      </c>
      <c r="B59" s="9" t="n">
        <v>2956</v>
      </c>
      <c r="C59" s="10" t="n">
        <f aca="false">D59-B59</f>
        <v>13775</v>
      </c>
      <c r="D59" s="9" t="n">
        <v>16731</v>
      </c>
      <c r="E59" s="4" t="s">
        <v>50</v>
      </c>
      <c r="F59" s="1" t="n">
        <v>63</v>
      </c>
      <c r="G59" s="1" t="n">
        <f aca="false">VLOOKUP(F59,A58:B329,2,FALSE())</f>
        <v>4945.33333333333</v>
      </c>
      <c r="H59" s="1" t="n">
        <f aca="false">VLOOKUP(F59,A58:D329,4,FALSE())</f>
        <v>20414</v>
      </c>
    </row>
    <row r="60" customFormat="false" ht="14" hidden="false" customHeight="false" outlineLevel="0" collapsed="false">
      <c r="A60" s="1" t="n">
        <v>58</v>
      </c>
      <c r="B60" s="2" t="n">
        <v>3009.66666666667</v>
      </c>
      <c r="C60" s="2" t="n">
        <f aca="false">D60-B60</f>
        <v>24249.6666666667</v>
      </c>
      <c r="D60" s="2" t="n">
        <v>27259.3333333333</v>
      </c>
      <c r="E60" s="1" t="s">
        <v>30</v>
      </c>
      <c r="F60" s="1" t="n">
        <v>64</v>
      </c>
      <c r="G60" s="1" t="n">
        <f aca="false">VLOOKUP(F60,A59:B330,2,FALSE())</f>
        <v>3966.66666666667</v>
      </c>
      <c r="H60" s="1" t="n">
        <f aca="false">VLOOKUP(F60,A59:D330,4,FALSE())</f>
        <v>25348</v>
      </c>
    </row>
    <row r="61" customFormat="false" ht="14" hidden="false" customHeight="false" outlineLevel="0" collapsed="false">
      <c r="A61" s="1" t="n">
        <v>59</v>
      </c>
      <c r="B61" s="2" t="n">
        <v>3214</v>
      </c>
      <c r="C61" s="2" t="n">
        <f aca="false">D61-B61</f>
        <v>18660.3333333333</v>
      </c>
      <c r="D61" s="2" t="n">
        <v>21874.3333333333</v>
      </c>
      <c r="E61" s="1" t="s">
        <v>26</v>
      </c>
      <c r="F61" s="1" t="n">
        <v>65</v>
      </c>
      <c r="G61" s="1" t="n">
        <f aca="false">VLOOKUP(F61,A60:B331,2,FALSE())</f>
        <v>2022</v>
      </c>
      <c r="H61" s="1" t="n">
        <f aca="false">VLOOKUP(F61,A60:D331,4,FALSE())</f>
        <v>22433.75</v>
      </c>
    </row>
    <row r="62" customFormat="false" ht="14" hidden="false" customHeight="false" outlineLevel="0" collapsed="false">
      <c r="A62" s="1" t="n">
        <v>60</v>
      </c>
      <c r="B62" s="2" t="n">
        <v>2305.33333333333</v>
      </c>
      <c r="C62" s="2" t="n">
        <f aca="false">D62-B62</f>
        <v>16226</v>
      </c>
      <c r="D62" s="2" t="n">
        <v>18531.3333333333</v>
      </c>
      <c r="E62" s="1" t="s">
        <v>32</v>
      </c>
      <c r="F62" s="1" t="n">
        <v>66</v>
      </c>
      <c r="G62" s="1" t="n">
        <f aca="false">VLOOKUP(F62,A61:B332,2,FALSE())</f>
        <v>3031</v>
      </c>
      <c r="H62" s="1" t="n">
        <f aca="false">VLOOKUP(F62,A61:D332,4,FALSE())</f>
        <v>24236.6666666667</v>
      </c>
    </row>
    <row r="63" customFormat="false" ht="14" hidden="false" customHeight="false" outlineLevel="0" collapsed="false">
      <c r="A63" s="1" t="n">
        <v>61</v>
      </c>
      <c r="B63" s="2" t="n">
        <v>4311.66666666667</v>
      </c>
      <c r="C63" s="2" t="n">
        <f aca="false">D63-B63</f>
        <v>24948</v>
      </c>
      <c r="D63" s="2" t="n">
        <v>29259.6666666667</v>
      </c>
      <c r="E63" s="1" t="s">
        <v>36</v>
      </c>
      <c r="F63" s="1" t="n">
        <v>67</v>
      </c>
      <c r="G63" s="1" t="n">
        <f aca="false">VLOOKUP(F63,A62:B333,2,FALSE())</f>
        <v>2245.33333333333</v>
      </c>
      <c r="H63" s="1" t="n">
        <f aca="false">VLOOKUP(F63,A62:D333,4,FALSE())</f>
        <v>17514</v>
      </c>
    </row>
    <row r="64" customFormat="false" ht="14" hidden="false" customHeight="false" outlineLevel="0" collapsed="false">
      <c r="A64" s="1" t="n">
        <v>62</v>
      </c>
      <c r="B64" s="2" t="n">
        <v>1754.75</v>
      </c>
      <c r="C64" s="2" t="n">
        <f aca="false">D64-B64</f>
        <v>13390.25</v>
      </c>
      <c r="D64" s="2" t="n">
        <v>15145</v>
      </c>
      <c r="E64" s="1" t="s">
        <v>36</v>
      </c>
      <c r="F64" s="2" t="n">
        <v>68</v>
      </c>
      <c r="G64" s="1" t="n">
        <f aca="false">VLOOKUP(F64,A63:B334,2,FALSE())</f>
        <v>2509</v>
      </c>
      <c r="H64" s="1" t="n">
        <f aca="false">VLOOKUP(F64,A63:D334,4,FALSE())</f>
        <v>22420</v>
      </c>
    </row>
    <row r="65" customFormat="false" ht="14" hidden="false" customHeight="false" outlineLevel="0" collapsed="false">
      <c r="A65" s="1" t="n">
        <v>63</v>
      </c>
      <c r="B65" s="2" t="n">
        <v>4945.33333333333</v>
      </c>
      <c r="C65" s="2" t="n">
        <f aca="false">D65-B65</f>
        <v>15468.6666666667</v>
      </c>
      <c r="D65" s="2" t="n">
        <v>20414</v>
      </c>
      <c r="E65" s="16" t="s">
        <v>32</v>
      </c>
      <c r="F65" s="1" t="n">
        <v>69</v>
      </c>
      <c r="G65" s="1" t="n">
        <f aca="false">VLOOKUP(F65,A63:B334,2,FALSE())</f>
        <v>2771.33333333333</v>
      </c>
      <c r="H65" s="1" t="n">
        <f aca="false">VLOOKUP(F65,A63:D334,4,FALSE())</f>
        <v>21665.3333333333</v>
      </c>
    </row>
    <row r="66" customFormat="false" ht="14" hidden="false" customHeight="false" outlineLevel="0" collapsed="false">
      <c r="A66" s="1" t="n">
        <v>64</v>
      </c>
      <c r="B66" s="2" t="n">
        <v>3966.66666666667</v>
      </c>
      <c r="C66" s="2" t="n">
        <f aca="false">D66-B66</f>
        <v>21381.3333333333</v>
      </c>
      <c r="D66" s="2" t="n">
        <v>25348</v>
      </c>
      <c r="E66" s="1" t="s">
        <v>42</v>
      </c>
      <c r="F66" s="1" t="n">
        <v>71</v>
      </c>
      <c r="G66" s="1" t="n">
        <f aca="false">VLOOKUP(F66,A64:B335,2,FALSE())</f>
        <v>3508.33333333333</v>
      </c>
      <c r="H66" s="1" t="n">
        <f aca="false">VLOOKUP(F66,A64:D335,4,FALSE())</f>
        <v>24587</v>
      </c>
    </row>
    <row r="67" customFormat="false" ht="14" hidden="false" customHeight="false" outlineLevel="0" collapsed="false">
      <c r="A67" s="1" t="n">
        <v>65</v>
      </c>
      <c r="B67" s="2" t="n">
        <v>2022</v>
      </c>
      <c r="C67" s="2" t="n">
        <f aca="false">D67-B67</f>
        <v>20411.75</v>
      </c>
      <c r="D67" s="2" t="n">
        <v>22433.75</v>
      </c>
      <c r="E67" s="1" t="s">
        <v>43</v>
      </c>
      <c r="F67" s="1" t="n">
        <v>72</v>
      </c>
      <c r="G67" s="1" t="n">
        <f aca="false">VLOOKUP(F67,A65:B336,2,FALSE())</f>
        <v>3547.33333333333</v>
      </c>
      <c r="H67" s="1" t="n">
        <f aca="false">VLOOKUP(F67,A65:D336,4,FALSE())</f>
        <v>23611.3333333333</v>
      </c>
    </row>
    <row r="68" customFormat="false" ht="14" hidden="false" customHeight="false" outlineLevel="0" collapsed="false">
      <c r="A68" s="1" t="n">
        <v>66</v>
      </c>
      <c r="B68" s="2" t="n">
        <v>3031</v>
      </c>
      <c r="C68" s="2" t="n">
        <f aca="false">D68-B68</f>
        <v>21205.6666666667</v>
      </c>
      <c r="D68" s="2" t="n">
        <v>24236.6666666667</v>
      </c>
      <c r="E68" s="1" t="s">
        <v>30</v>
      </c>
      <c r="F68" s="1" t="n">
        <v>73</v>
      </c>
      <c r="G68" s="1" t="n">
        <f aca="false">VLOOKUP(F68,A66:B337,2,FALSE())</f>
        <v>1345.33333333333</v>
      </c>
      <c r="H68" s="1" t="n">
        <f aca="false">VLOOKUP(F68,A66:D337,4,FALSE())</f>
        <v>15620.3333333333</v>
      </c>
    </row>
    <row r="69" customFormat="false" ht="14" hidden="false" customHeight="false" outlineLevel="0" collapsed="false">
      <c r="A69" s="1" t="n">
        <v>67</v>
      </c>
      <c r="B69" s="2" t="n">
        <v>2245.33333333333</v>
      </c>
      <c r="C69" s="2" t="n">
        <f aca="false">D69-B69</f>
        <v>15268.6666666667</v>
      </c>
      <c r="D69" s="2" t="n">
        <v>17514</v>
      </c>
      <c r="E69" s="1" t="s">
        <v>28</v>
      </c>
      <c r="F69" s="2" t="n">
        <v>75</v>
      </c>
      <c r="G69" s="1" t="n">
        <f aca="false">VLOOKUP(F69,A67:B338,2,FALSE())</f>
        <v>3694</v>
      </c>
      <c r="H69" s="1" t="n">
        <f aca="false">VLOOKUP(F69,A67:D338,4,FALSE())</f>
        <v>17607</v>
      </c>
    </row>
    <row r="70" customFormat="false" ht="14" hidden="false" customHeight="false" outlineLevel="0" collapsed="false">
      <c r="A70" s="1" t="n">
        <v>68</v>
      </c>
      <c r="B70" s="2" t="n">
        <v>2509</v>
      </c>
      <c r="C70" s="2" t="n">
        <f aca="false">D70-B70</f>
        <v>19911</v>
      </c>
      <c r="D70" s="2" t="n">
        <v>22420</v>
      </c>
      <c r="E70" s="1" t="s">
        <v>40</v>
      </c>
      <c r="F70" s="1" t="n">
        <v>76</v>
      </c>
      <c r="G70" s="1" t="n">
        <f aca="false">VLOOKUP(F70,A67:B338,2,FALSE())</f>
        <v>2854</v>
      </c>
      <c r="H70" s="1" t="n">
        <f aca="false">VLOOKUP(F70,A67:D338,4,FALSE())</f>
        <v>25599.6666666667</v>
      </c>
    </row>
    <row r="71" customFormat="false" ht="14" hidden="false" customHeight="false" outlineLevel="0" collapsed="false">
      <c r="A71" s="1" t="n">
        <v>69</v>
      </c>
      <c r="B71" s="2" t="n">
        <v>2771.33333333333</v>
      </c>
      <c r="C71" s="2" t="n">
        <f aca="false">D71-B71</f>
        <v>18894</v>
      </c>
      <c r="D71" s="2" t="n">
        <v>21665.3333333333</v>
      </c>
      <c r="E71" s="1" t="s">
        <v>28</v>
      </c>
      <c r="F71" s="1" t="n">
        <v>77</v>
      </c>
      <c r="G71" s="1" t="n">
        <f aca="false">VLOOKUP(F71,A68:B339,2,FALSE())</f>
        <v>2560.8</v>
      </c>
      <c r="H71" s="1" t="n">
        <f aca="false">VLOOKUP(F71,A68:D339,4,FALSE())</f>
        <v>23000.6</v>
      </c>
    </row>
    <row r="72" customFormat="false" ht="14" hidden="false" customHeight="false" outlineLevel="0" collapsed="false">
      <c r="A72" s="5" t="n">
        <v>70</v>
      </c>
      <c r="B72" s="6"/>
      <c r="C72" s="2" t="n">
        <f aca="false">D72-B72</f>
        <v>0</v>
      </c>
      <c r="D72" s="6"/>
      <c r="E72" s="7" t="s">
        <v>34</v>
      </c>
      <c r="F72" s="1" t="n">
        <v>79</v>
      </c>
      <c r="G72" s="1" t="n">
        <f aca="false">VLOOKUP(F72,A69:B340,2,FALSE())</f>
        <v>3478</v>
      </c>
      <c r="H72" s="1" t="n">
        <f aca="false">VLOOKUP(F72,A69:D340,4,FALSE())</f>
        <v>28835</v>
      </c>
    </row>
    <row r="73" customFormat="false" ht="14" hidden="false" customHeight="false" outlineLevel="0" collapsed="false">
      <c r="A73" s="1" t="n">
        <v>71</v>
      </c>
      <c r="B73" s="2" t="n">
        <v>3508.33333333333</v>
      </c>
      <c r="C73" s="2" t="n">
        <f aca="false">D73-B73</f>
        <v>21078.6666666667</v>
      </c>
      <c r="D73" s="2" t="n">
        <v>24587</v>
      </c>
      <c r="E73" s="1" t="s">
        <v>38</v>
      </c>
      <c r="F73" s="1" t="n">
        <v>80</v>
      </c>
      <c r="G73" s="1" t="n">
        <f aca="false">VLOOKUP(F73,A70:B341,2,FALSE())</f>
        <v>5324.33333333333</v>
      </c>
      <c r="H73" s="1" t="n">
        <f aca="false">VLOOKUP(F73,A70:D341,4,FALSE())</f>
        <v>32831</v>
      </c>
    </row>
    <row r="74" customFormat="false" ht="14" hidden="false" customHeight="false" outlineLevel="0" collapsed="false">
      <c r="A74" s="1" t="n">
        <v>72</v>
      </c>
      <c r="B74" s="2" t="n">
        <v>3547.33333333333</v>
      </c>
      <c r="C74" s="2" t="n">
        <f aca="false">D74-B74</f>
        <v>20064</v>
      </c>
      <c r="D74" s="2" t="n">
        <v>23611.3333333333</v>
      </c>
      <c r="E74" s="1" t="s">
        <v>50</v>
      </c>
      <c r="F74" s="1" t="n">
        <v>82</v>
      </c>
      <c r="G74" s="1" t="n">
        <f aca="false">VLOOKUP(F74,A71:B342,2,FALSE())</f>
        <v>2466</v>
      </c>
      <c r="H74" s="1" t="n">
        <f aca="false">VLOOKUP(F74,A71:D342,4,FALSE())</f>
        <v>27402.3333333333</v>
      </c>
    </row>
    <row r="75" customFormat="false" ht="14" hidden="false" customHeight="false" outlineLevel="0" collapsed="false">
      <c r="A75" s="1" t="n">
        <v>73</v>
      </c>
      <c r="B75" s="3" t="n">
        <v>1345.33333333333</v>
      </c>
      <c r="C75" s="2" t="n">
        <f aca="false">D75-B75</f>
        <v>14275</v>
      </c>
      <c r="D75" s="3" t="n">
        <v>15620.3333333333</v>
      </c>
      <c r="E75" s="1" t="s">
        <v>42</v>
      </c>
      <c r="F75" s="1" t="n">
        <v>83</v>
      </c>
      <c r="G75" s="1" t="n">
        <f aca="false">VLOOKUP(F75,A72:B343,2,FALSE())</f>
        <v>2746</v>
      </c>
      <c r="H75" s="1" t="n">
        <f aca="false">VLOOKUP(F75,A72:D343,4,FALSE())</f>
        <v>19952</v>
      </c>
    </row>
    <row r="76" customFormat="false" ht="14" hidden="false" customHeight="false" outlineLevel="0" collapsed="false">
      <c r="A76" s="5" t="n">
        <v>74</v>
      </c>
      <c r="B76" s="6"/>
      <c r="C76" s="2" t="n">
        <f aca="false">D76-B76</f>
        <v>0</v>
      </c>
      <c r="D76" s="6"/>
      <c r="E76" s="7" t="s">
        <v>34</v>
      </c>
      <c r="F76" s="1" t="n">
        <v>84</v>
      </c>
      <c r="G76" s="1" t="n">
        <f aca="false">VLOOKUP(F76,A73:B344,2,FALSE())</f>
        <v>1264.66666666667</v>
      </c>
      <c r="H76" s="1" t="n">
        <f aca="false">VLOOKUP(F76,A73:D344,4,FALSE())</f>
        <v>21757</v>
      </c>
    </row>
    <row r="77" customFormat="false" ht="14" hidden="false" customHeight="false" outlineLevel="0" collapsed="false">
      <c r="A77" s="8" t="n">
        <v>75</v>
      </c>
      <c r="B77" s="9" t="n">
        <v>3694</v>
      </c>
      <c r="C77" s="10" t="n">
        <f aca="false">D77-B77</f>
        <v>13913</v>
      </c>
      <c r="D77" s="9" t="n">
        <v>17607</v>
      </c>
      <c r="E77" s="4" t="s">
        <v>38</v>
      </c>
      <c r="F77" s="1" t="n">
        <v>85</v>
      </c>
      <c r="G77" s="1" t="n">
        <f aca="false">VLOOKUP(F77,A74:B345,2,FALSE())</f>
        <v>3782</v>
      </c>
      <c r="H77" s="1" t="n">
        <f aca="false">VLOOKUP(F77,A74:D345,4,FALSE())</f>
        <v>23977.6666666667</v>
      </c>
    </row>
    <row r="78" customFormat="false" ht="14" hidden="false" customHeight="false" outlineLevel="0" collapsed="false">
      <c r="A78" s="1" t="n">
        <v>76</v>
      </c>
      <c r="B78" s="2" t="n">
        <v>2854</v>
      </c>
      <c r="C78" s="2" t="n">
        <f aca="false">D78-B78</f>
        <v>22745.6666666667</v>
      </c>
      <c r="D78" s="2" t="n">
        <v>25599.6666666667</v>
      </c>
      <c r="E78" s="1" t="s">
        <v>26</v>
      </c>
      <c r="F78" s="1" t="n">
        <v>86</v>
      </c>
      <c r="G78" s="1" t="n">
        <f aca="false">VLOOKUP(F78,A75:B346,2,FALSE())</f>
        <v>2245.66666666667</v>
      </c>
      <c r="H78" s="1" t="n">
        <f aca="false">VLOOKUP(F78,A75:D346,4,FALSE())</f>
        <v>7872.66666666667</v>
      </c>
    </row>
    <row r="79" customFormat="false" ht="14" hidden="false" customHeight="false" outlineLevel="0" collapsed="false">
      <c r="A79" s="1" t="n">
        <v>77</v>
      </c>
      <c r="B79" s="2" t="n">
        <v>2560.8</v>
      </c>
      <c r="C79" s="2" t="n">
        <f aca="false">D79-B79</f>
        <v>20439.8</v>
      </c>
      <c r="D79" s="2" t="n">
        <v>23000.6</v>
      </c>
      <c r="E79" s="1" t="s">
        <v>65</v>
      </c>
      <c r="F79" s="1" t="n">
        <v>87</v>
      </c>
      <c r="G79" s="1" t="n">
        <f aca="false">VLOOKUP(F79,A76:B347,2,FALSE())</f>
        <v>3283.66666666667</v>
      </c>
      <c r="H79" s="1" t="n">
        <f aca="false">VLOOKUP(F79,A76:D347,4,FALSE())</f>
        <v>19837</v>
      </c>
    </row>
    <row r="80" customFormat="false" ht="14" hidden="false" customHeight="false" outlineLevel="0" collapsed="false">
      <c r="A80" s="5" t="n">
        <v>78</v>
      </c>
      <c r="B80" s="6"/>
      <c r="C80" s="2" t="n">
        <f aca="false">D80-B80</f>
        <v>0</v>
      </c>
      <c r="D80" s="6"/>
      <c r="E80" s="7" t="s">
        <v>34</v>
      </c>
      <c r="F80" s="1" t="n">
        <v>88</v>
      </c>
      <c r="G80" s="1" t="n">
        <f aca="false">VLOOKUP(F80,A77:B348,2,FALSE())</f>
        <v>1122.66666666667</v>
      </c>
      <c r="H80" s="1" t="n">
        <f aca="false">VLOOKUP(F80,A77:D348,4,FALSE())</f>
        <v>1103</v>
      </c>
    </row>
    <row r="81" customFormat="false" ht="14" hidden="false" customHeight="false" outlineLevel="0" collapsed="false">
      <c r="A81" s="1" t="n">
        <v>79</v>
      </c>
      <c r="B81" s="2" t="n">
        <v>3478</v>
      </c>
      <c r="C81" s="2" t="n">
        <f aca="false">D81-B81</f>
        <v>25357</v>
      </c>
      <c r="D81" s="2" t="n">
        <v>28835</v>
      </c>
      <c r="E81" s="1" t="s">
        <v>42</v>
      </c>
      <c r="F81" s="1" t="n">
        <v>89</v>
      </c>
      <c r="G81" s="1" t="n">
        <f aca="false">VLOOKUP(F81,A78:B349,2,FALSE())</f>
        <v>2416</v>
      </c>
      <c r="H81" s="1" t="n">
        <f aca="false">VLOOKUP(F81,A78:D349,4,FALSE())</f>
        <v>1931.66666666667</v>
      </c>
    </row>
    <row r="82" customFormat="false" ht="14" hidden="false" customHeight="false" outlineLevel="0" collapsed="false">
      <c r="A82" s="1" t="n">
        <v>80</v>
      </c>
      <c r="B82" s="2" t="n">
        <v>5324.33333333333</v>
      </c>
      <c r="C82" s="2" t="n">
        <f aca="false">D82-B82</f>
        <v>27506.6666666667</v>
      </c>
      <c r="D82" s="2" t="n">
        <v>32831</v>
      </c>
      <c r="E82" s="1" t="s">
        <v>51</v>
      </c>
      <c r="F82" s="1" t="n">
        <v>90</v>
      </c>
      <c r="G82" s="1" t="n">
        <f aca="false">VLOOKUP(F82,A79:B350,2,FALSE())</f>
        <v>2752.66666666667</v>
      </c>
      <c r="H82" s="1" t="n">
        <f aca="false">VLOOKUP(F82,A79:D350,4,FALSE())</f>
        <v>20034.3333333333</v>
      </c>
    </row>
    <row r="83" customFormat="false" ht="14" hidden="false" customHeight="false" outlineLevel="0" collapsed="false">
      <c r="A83" s="5" t="n">
        <v>81</v>
      </c>
      <c r="B83" s="6"/>
      <c r="C83" s="2" t="n">
        <f aca="false">D83-B83</f>
        <v>0</v>
      </c>
      <c r="D83" s="6"/>
      <c r="E83" s="7" t="s">
        <v>34</v>
      </c>
      <c r="F83" s="1" t="n">
        <v>91</v>
      </c>
      <c r="G83" s="1" t="n">
        <f aca="false">VLOOKUP(F83,A80:B351,2,FALSE())</f>
        <v>1992.75</v>
      </c>
      <c r="H83" s="1" t="n">
        <f aca="false">VLOOKUP(F83,A80:D351,4,FALSE())</f>
        <v>20334.25</v>
      </c>
    </row>
    <row r="84" customFormat="false" ht="14" hidden="false" customHeight="false" outlineLevel="0" collapsed="false">
      <c r="A84" s="1" t="n">
        <v>82</v>
      </c>
      <c r="B84" s="2" t="n">
        <v>2466</v>
      </c>
      <c r="C84" s="2" t="n">
        <f aca="false">D84-B84</f>
        <v>24936.3333333333</v>
      </c>
      <c r="D84" s="2" t="n">
        <v>27402.3333333333</v>
      </c>
      <c r="E84" s="1" t="s">
        <v>42</v>
      </c>
      <c r="F84" s="1" t="n">
        <v>93</v>
      </c>
      <c r="G84" s="1" t="n">
        <f aca="false">VLOOKUP(F84,A81:B352,2,FALSE())</f>
        <v>2219.2</v>
      </c>
      <c r="H84" s="1" t="n">
        <f aca="false">VLOOKUP(F84,A81:D352,4,FALSE())</f>
        <v>20724.6</v>
      </c>
    </row>
    <row r="85" customFormat="false" ht="14" hidden="false" customHeight="false" outlineLevel="0" collapsed="false">
      <c r="A85" s="1" t="n">
        <v>83</v>
      </c>
      <c r="B85" s="2" t="n">
        <v>2746</v>
      </c>
      <c r="C85" s="2" t="n">
        <f aca="false">D85-B85</f>
        <v>17206</v>
      </c>
      <c r="D85" s="2" t="n">
        <v>19952</v>
      </c>
      <c r="E85" s="1" t="s">
        <v>32</v>
      </c>
      <c r="F85" s="1" t="n">
        <v>94</v>
      </c>
      <c r="G85" s="1" t="n">
        <f aca="false">VLOOKUP(F85,A82:B353,2,FALSE())</f>
        <v>3301.66666666667</v>
      </c>
      <c r="H85" s="1" t="n">
        <f aca="false">VLOOKUP(F85,A82:D353,4,FALSE())</f>
        <v>28788.6666666667</v>
      </c>
    </row>
    <row r="86" customFormat="false" ht="14" hidden="false" customHeight="false" outlineLevel="0" collapsed="false">
      <c r="A86" s="1" t="n">
        <v>84</v>
      </c>
      <c r="B86" s="3" t="n">
        <v>1264.66666666667</v>
      </c>
      <c r="C86" s="2" t="n">
        <f aca="false">D86-B86</f>
        <v>20492.3333333333</v>
      </c>
      <c r="D86" s="3" t="n">
        <v>21757</v>
      </c>
      <c r="E86" s="1" t="s">
        <v>43</v>
      </c>
      <c r="F86" s="1" t="n">
        <v>95</v>
      </c>
      <c r="G86" s="1" t="n">
        <f aca="false">VLOOKUP(F86,A83:B354,2,FALSE())</f>
        <v>3288.66666666667</v>
      </c>
      <c r="H86" s="1" t="n">
        <f aca="false">VLOOKUP(F86,A83:D354,4,FALSE())</f>
        <v>25193</v>
      </c>
    </row>
    <row r="87" customFormat="false" ht="14" hidden="false" customHeight="false" outlineLevel="0" collapsed="false">
      <c r="A87" s="1" t="n">
        <v>85</v>
      </c>
      <c r="B87" s="2" t="n">
        <v>3782</v>
      </c>
      <c r="C87" s="2" t="n">
        <f aca="false">D87-B87</f>
        <v>20195.6666666667</v>
      </c>
      <c r="D87" s="2" t="n">
        <v>23977.6666666667</v>
      </c>
      <c r="E87" s="1" t="s">
        <v>38</v>
      </c>
      <c r="F87" s="1" t="n">
        <v>96</v>
      </c>
      <c r="G87" s="1" t="n">
        <f aca="false">VLOOKUP(F87,A84:B355,2,FALSE())</f>
        <v>3230.66666666667</v>
      </c>
      <c r="H87" s="1" t="n">
        <f aca="false">VLOOKUP(F87,A84:D355,4,FALSE())</f>
        <v>25325</v>
      </c>
    </row>
    <row r="88" customFormat="false" ht="14" hidden="false" customHeight="false" outlineLevel="0" collapsed="false">
      <c r="A88" s="1" t="n">
        <v>86</v>
      </c>
      <c r="B88" s="2" t="n">
        <v>2245.66666666667</v>
      </c>
      <c r="C88" s="2" t="n">
        <f aca="false">D88-B88</f>
        <v>5627</v>
      </c>
      <c r="D88" s="2" t="n">
        <v>7872.66666666667</v>
      </c>
      <c r="E88" s="16" t="s">
        <v>32</v>
      </c>
      <c r="F88" s="1" t="n">
        <v>97</v>
      </c>
      <c r="G88" s="1" t="n">
        <f aca="false">VLOOKUP(F88,A85:B356,2,FALSE())</f>
        <v>1201.66666666667</v>
      </c>
      <c r="H88" s="1" t="n">
        <f aca="false">VLOOKUP(F88,A85:D356,4,FALSE())</f>
        <v>10113.6666666667</v>
      </c>
    </row>
    <row r="89" customFormat="false" ht="14" hidden="false" customHeight="false" outlineLevel="0" collapsed="false">
      <c r="A89" s="1" t="n">
        <v>87</v>
      </c>
      <c r="B89" s="2" t="n">
        <v>3283.66666666667</v>
      </c>
      <c r="C89" s="2" t="n">
        <f aca="false">D89-B89</f>
        <v>16553.3333333333</v>
      </c>
      <c r="D89" s="2" t="n">
        <v>19837</v>
      </c>
      <c r="E89" s="12" t="s">
        <v>30</v>
      </c>
      <c r="F89" s="1" t="n">
        <v>98</v>
      </c>
      <c r="G89" s="1" t="n">
        <f aca="false">VLOOKUP(F89,A86:B357,2,FALSE())</f>
        <v>2188.33333333333</v>
      </c>
      <c r="H89" s="1" t="n">
        <f aca="false">VLOOKUP(F89,A86:D357,4,FALSE())</f>
        <v>19602</v>
      </c>
    </row>
    <row r="90" customFormat="false" ht="14" hidden="false" customHeight="false" outlineLevel="0" collapsed="false">
      <c r="A90" s="1" t="n">
        <v>88</v>
      </c>
      <c r="B90" s="3" t="n">
        <v>1122.66666666667</v>
      </c>
      <c r="C90" s="2" t="n">
        <f aca="false">D90-B90</f>
        <v>-19.6666666666667</v>
      </c>
      <c r="D90" s="3" t="n">
        <v>1103</v>
      </c>
      <c r="E90" s="4" t="s">
        <v>36</v>
      </c>
      <c r="F90" s="1" t="n">
        <v>99</v>
      </c>
      <c r="G90" s="1" t="n">
        <f aca="false">VLOOKUP(F90,A87:B358,2,FALSE())</f>
        <v>3500</v>
      </c>
      <c r="H90" s="1" t="n">
        <f aca="false">VLOOKUP(F90,A87:D358,4,FALSE())</f>
        <v>25629.3333333333</v>
      </c>
    </row>
    <row r="91" customFormat="false" ht="14" hidden="false" customHeight="false" outlineLevel="0" collapsed="false">
      <c r="A91" s="1" t="n">
        <v>89</v>
      </c>
      <c r="B91" s="2" t="n">
        <v>2416</v>
      </c>
      <c r="C91" s="2" t="n">
        <f aca="false">D91-B91</f>
        <v>-484.333333333333</v>
      </c>
      <c r="D91" s="2" t="n">
        <v>1931.66666666667</v>
      </c>
      <c r="E91" s="16" t="s">
        <v>28</v>
      </c>
      <c r="F91" s="1" t="n">
        <v>100</v>
      </c>
      <c r="G91" s="1" t="n">
        <f aca="false">VLOOKUP(F91,A88:B359,2,FALSE())</f>
        <v>1227.33333333333</v>
      </c>
      <c r="H91" s="1" t="n">
        <f aca="false">VLOOKUP(F91,A88:D359,4,FALSE())</f>
        <v>12803.6666666667</v>
      </c>
    </row>
    <row r="92" customFormat="false" ht="14" hidden="false" customHeight="false" outlineLevel="0" collapsed="false">
      <c r="A92" s="1" t="n">
        <v>90</v>
      </c>
      <c r="B92" s="2" t="n">
        <v>2752.66666666667</v>
      </c>
      <c r="C92" s="2" t="n">
        <f aca="false">D92-B92</f>
        <v>17281.6666666667</v>
      </c>
      <c r="D92" s="2" t="n">
        <v>20034.3333333333</v>
      </c>
      <c r="E92" s="12" t="s">
        <v>64</v>
      </c>
      <c r="F92" s="1" t="n">
        <v>101</v>
      </c>
      <c r="G92" s="1" t="n">
        <f aca="false">VLOOKUP(F92,A89:B360,2,FALSE())</f>
        <v>2542</v>
      </c>
      <c r="H92" s="1" t="n">
        <f aca="false">VLOOKUP(F92,A89:D360,4,FALSE())</f>
        <v>24670</v>
      </c>
    </row>
    <row r="93" customFormat="false" ht="14" hidden="false" customHeight="false" outlineLevel="0" collapsed="false">
      <c r="A93" s="1" t="n">
        <v>91</v>
      </c>
      <c r="B93" s="2" t="n">
        <v>1992.75</v>
      </c>
      <c r="C93" s="2" t="n">
        <f aca="false">D93-B93</f>
        <v>18341.5</v>
      </c>
      <c r="D93" s="2" t="n">
        <v>20334.25</v>
      </c>
      <c r="E93" s="1" t="s">
        <v>51</v>
      </c>
      <c r="F93" s="1" t="n">
        <v>103</v>
      </c>
      <c r="G93" s="1" t="n">
        <f aca="false">VLOOKUP(F93,A90:B361,2,FALSE())</f>
        <v>7166.66666666667</v>
      </c>
      <c r="H93" s="1" t="n">
        <f aca="false">VLOOKUP(F93,A90:D361,4,FALSE())</f>
        <v>33101</v>
      </c>
    </row>
    <row r="94" customFormat="false" ht="14" hidden="false" customHeight="false" outlineLevel="0" collapsed="false">
      <c r="A94" s="5" t="n">
        <v>92</v>
      </c>
      <c r="B94" s="6"/>
      <c r="C94" s="2" t="n">
        <f aca="false">D94-B94</f>
        <v>0</v>
      </c>
      <c r="D94" s="6"/>
      <c r="E94" s="7" t="s">
        <v>34</v>
      </c>
      <c r="F94" s="1" t="n">
        <v>104</v>
      </c>
      <c r="G94" s="1" t="n">
        <f aca="false">VLOOKUP(F94,A91:B362,2,FALSE())</f>
        <v>1235</v>
      </c>
      <c r="H94" s="1" t="n">
        <f aca="false">VLOOKUP(F94,A91:D362,4,FALSE())</f>
        <v>4068.33333333333</v>
      </c>
    </row>
    <row r="95" customFormat="false" ht="14" hidden="false" customHeight="false" outlineLevel="0" collapsed="false">
      <c r="A95" s="1" t="n">
        <v>93</v>
      </c>
      <c r="B95" s="2" t="n">
        <v>2219.2</v>
      </c>
      <c r="C95" s="2" t="n">
        <f aca="false">D95-B95</f>
        <v>18505.4</v>
      </c>
      <c r="D95" s="2" t="n">
        <v>20724.6</v>
      </c>
      <c r="E95" s="1" t="s">
        <v>30</v>
      </c>
      <c r="F95" s="1" t="n">
        <v>105</v>
      </c>
      <c r="G95" s="1" t="n">
        <f aca="false">VLOOKUP(F95,A92:B363,2,FALSE())</f>
        <v>8344.33333333333</v>
      </c>
      <c r="H95" s="1" t="n">
        <f aca="false">VLOOKUP(F95,A92:D363,4,FALSE())</f>
        <v>35539</v>
      </c>
    </row>
    <row r="96" customFormat="false" ht="14" hidden="false" customHeight="false" outlineLevel="0" collapsed="false">
      <c r="A96" s="8" t="n">
        <v>94</v>
      </c>
      <c r="B96" s="9" t="n">
        <v>3301.66666666667</v>
      </c>
      <c r="C96" s="10" t="n">
        <f aca="false">D96-B96</f>
        <v>25487</v>
      </c>
      <c r="D96" s="9" t="n">
        <v>28788.6666666667</v>
      </c>
      <c r="E96" s="4" t="s">
        <v>26</v>
      </c>
      <c r="F96" s="1" t="n">
        <v>106</v>
      </c>
      <c r="G96" s="1" t="n">
        <f aca="false">VLOOKUP(F96,A93:B364,2,FALSE())</f>
        <v>1106.66666666667</v>
      </c>
      <c r="H96" s="1" t="n">
        <f aca="false">VLOOKUP(F96,A93:D364,4,FALSE())</f>
        <v>1761.33333333333</v>
      </c>
    </row>
    <row r="97" customFormat="false" ht="14" hidden="false" customHeight="false" outlineLevel="0" collapsed="false">
      <c r="A97" s="11" t="n">
        <v>95</v>
      </c>
      <c r="B97" s="10" t="n">
        <v>3288.66666666667</v>
      </c>
      <c r="C97" s="10" t="n">
        <f aca="false">D97-B97</f>
        <v>21904.3333333333</v>
      </c>
      <c r="D97" s="10" t="n">
        <v>25193</v>
      </c>
      <c r="E97" s="12" t="s">
        <v>50</v>
      </c>
      <c r="F97" s="1" t="n">
        <v>107</v>
      </c>
      <c r="G97" s="1" t="n">
        <f aca="false">VLOOKUP(F97,A94:B365,2,FALSE())</f>
        <v>2790.33333333333</v>
      </c>
      <c r="H97" s="1" t="n">
        <f aca="false">VLOOKUP(F97,A94:D365,4,FALSE())</f>
        <v>25212.6666666667</v>
      </c>
    </row>
    <row r="98" customFormat="false" ht="14" hidden="false" customHeight="false" outlineLevel="0" collapsed="false">
      <c r="A98" s="11" t="n">
        <v>96</v>
      </c>
      <c r="B98" s="10" t="n">
        <v>3230.66666666667</v>
      </c>
      <c r="C98" s="10" t="n">
        <f aca="false">D98-B98</f>
        <v>22094.3333333333</v>
      </c>
      <c r="D98" s="10" t="n">
        <v>25325</v>
      </c>
      <c r="E98" s="12" t="s">
        <v>54</v>
      </c>
      <c r="F98" s="1" t="n">
        <v>108</v>
      </c>
      <c r="G98" s="1" t="n">
        <f aca="false">VLOOKUP(F98,A95:B366,2,FALSE())</f>
        <v>1063</v>
      </c>
      <c r="H98" s="1" t="n">
        <f aca="false">VLOOKUP(F98,A95:D366,4,FALSE())</f>
        <v>22989.6666666667</v>
      </c>
    </row>
    <row r="99" customFormat="false" ht="14" hidden="false" customHeight="false" outlineLevel="0" collapsed="false">
      <c r="A99" s="11" t="n">
        <v>97</v>
      </c>
      <c r="B99" s="13" t="n">
        <v>1201.66666666667</v>
      </c>
      <c r="C99" s="10" t="n">
        <f aca="false">D99-B99</f>
        <v>8912</v>
      </c>
      <c r="D99" s="13" t="n">
        <v>10113.6666666667</v>
      </c>
      <c r="E99" s="4" t="s">
        <v>38</v>
      </c>
      <c r="F99" s="1" t="n">
        <v>109</v>
      </c>
      <c r="G99" s="1" t="n">
        <f aca="false">VLOOKUP(F99,A96:B367,2,FALSE())</f>
        <v>1213</v>
      </c>
      <c r="H99" s="1" t="n">
        <f aca="false">VLOOKUP(F99,A96:D367,4,FALSE())</f>
        <v>8973</v>
      </c>
    </row>
    <row r="100" customFormat="false" ht="14" hidden="false" customHeight="false" outlineLevel="0" collapsed="false">
      <c r="A100" s="1" t="n">
        <v>98</v>
      </c>
      <c r="B100" s="2" t="n">
        <v>2188.33333333333</v>
      </c>
      <c r="C100" s="2" t="n">
        <f aca="false">D100-B100</f>
        <v>17413.6666666667</v>
      </c>
      <c r="D100" s="2" t="n">
        <v>19602</v>
      </c>
      <c r="E100" s="1" t="s">
        <v>38</v>
      </c>
      <c r="F100" s="1" t="n">
        <v>110</v>
      </c>
      <c r="G100" s="1" t="n">
        <f aca="false">VLOOKUP(F100,A97:B368,2,FALSE())</f>
        <v>1755.33333333333</v>
      </c>
      <c r="H100" s="1" t="n">
        <f aca="false">VLOOKUP(F100,A97:D368,4,FALSE())</f>
        <v>17194</v>
      </c>
    </row>
    <row r="101" customFormat="false" ht="14" hidden="false" customHeight="false" outlineLevel="0" collapsed="false">
      <c r="A101" s="1" t="n">
        <v>99</v>
      </c>
      <c r="B101" s="2" t="n">
        <v>3500</v>
      </c>
      <c r="C101" s="2" t="n">
        <f aca="false">D101-B101</f>
        <v>22129.3333333333</v>
      </c>
      <c r="D101" s="2" t="n">
        <v>25629.3333333333</v>
      </c>
      <c r="E101" s="1" t="s">
        <v>40</v>
      </c>
      <c r="F101" s="1" t="n">
        <v>111</v>
      </c>
      <c r="G101" s="1" t="n">
        <f aca="false">VLOOKUP(F101,A98:B369,2,FALSE())</f>
        <v>1963.33333333333</v>
      </c>
      <c r="H101" s="1" t="n">
        <f aca="false">VLOOKUP(F101,A98:D369,4,FALSE())</f>
        <v>8727.66666666667</v>
      </c>
    </row>
    <row r="102" customFormat="false" ht="14" hidden="false" customHeight="false" outlineLevel="0" collapsed="false">
      <c r="A102" s="1" t="n">
        <v>100</v>
      </c>
      <c r="B102" s="3" t="n">
        <v>1227.33333333333</v>
      </c>
      <c r="C102" s="2" t="n">
        <f aca="false">D102-B102</f>
        <v>11576.3333333333</v>
      </c>
      <c r="D102" s="3" t="n">
        <v>12803.6666666667</v>
      </c>
      <c r="E102" s="1" t="s">
        <v>66</v>
      </c>
      <c r="F102" s="1" t="n">
        <v>113</v>
      </c>
      <c r="G102" s="1" t="n">
        <f aca="false">VLOOKUP(F102,A99:B370,2,FALSE())</f>
        <v>1863.66666666667</v>
      </c>
      <c r="H102" s="1" t="n">
        <f aca="false">VLOOKUP(F102,A99:D370,4,FALSE())</f>
        <v>18153.6666666667</v>
      </c>
    </row>
    <row r="103" customFormat="false" ht="14" hidden="false" customHeight="false" outlineLevel="0" collapsed="false">
      <c r="A103" s="1" t="n">
        <v>101</v>
      </c>
      <c r="B103" s="2" t="n">
        <v>2542</v>
      </c>
      <c r="C103" s="2" t="n">
        <f aca="false">D103-B103</f>
        <v>22128</v>
      </c>
      <c r="D103" s="2" t="n">
        <v>24670</v>
      </c>
      <c r="E103" s="1" t="s">
        <v>32</v>
      </c>
      <c r="F103" s="1" t="n">
        <v>114</v>
      </c>
      <c r="G103" s="1" t="n">
        <f aca="false">VLOOKUP(F103,A100:B371,2,FALSE())</f>
        <v>2954.33333333333</v>
      </c>
      <c r="H103" s="1" t="n">
        <f aca="false">VLOOKUP(F103,A100:D371,4,FALSE())</f>
        <v>22892.6666666667</v>
      </c>
    </row>
    <row r="104" customFormat="false" ht="14" hidden="false" customHeight="false" outlineLevel="0" collapsed="false">
      <c r="A104" s="5" t="n">
        <v>102</v>
      </c>
      <c r="B104" s="6"/>
      <c r="C104" s="2" t="n">
        <f aca="false">D104-B104</f>
        <v>0</v>
      </c>
      <c r="D104" s="6"/>
      <c r="E104" s="7" t="s">
        <v>34</v>
      </c>
      <c r="F104" s="1" t="n">
        <v>115</v>
      </c>
      <c r="G104" s="1" t="n">
        <f aca="false">VLOOKUP(F104,A101:B372,2,FALSE())</f>
        <v>1636.33333333333</v>
      </c>
      <c r="H104" s="1" t="n">
        <f aca="false">VLOOKUP(F104,A101:D372,4,FALSE())</f>
        <v>18151.6666666667</v>
      </c>
    </row>
    <row r="105" customFormat="false" ht="14" hidden="false" customHeight="false" outlineLevel="0" collapsed="false">
      <c r="A105" s="1" t="n">
        <v>103</v>
      </c>
      <c r="B105" s="2" t="n">
        <v>7166.66666666667</v>
      </c>
      <c r="C105" s="2" t="n">
        <f aca="false">D105-B105</f>
        <v>25934.3333333333</v>
      </c>
      <c r="D105" s="2" t="n">
        <v>33101</v>
      </c>
      <c r="E105" s="1" t="s">
        <v>40</v>
      </c>
      <c r="F105" s="1" t="n">
        <v>116</v>
      </c>
      <c r="G105" s="1" t="n">
        <f aca="false">VLOOKUP(F105,A102:B373,2,FALSE())</f>
        <v>2404.66666666667</v>
      </c>
      <c r="H105" s="1" t="n">
        <f aca="false">VLOOKUP(F105,A102:D373,4,FALSE())</f>
        <v>19231.6666666667</v>
      </c>
    </row>
    <row r="106" customFormat="false" ht="14" hidden="false" customHeight="false" outlineLevel="0" collapsed="false">
      <c r="A106" s="1" t="n">
        <v>104</v>
      </c>
      <c r="B106" s="3" t="n">
        <v>1235</v>
      </c>
      <c r="C106" s="2" t="n">
        <f aca="false">D106-B106</f>
        <v>2833.33333333333</v>
      </c>
      <c r="D106" s="3" t="n">
        <v>4068.33333333333</v>
      </c>
      <c r="E106" s="1" t="s">
        <v>28</v>
      </c>
      <c r="F106" s="1" t="n">
        <v>118</v>
      </c>
      <c r="G106" s="1" t="n">
        <f aca="false">VLOOKUP(F106,A103:B374,2,FALSE())</f>
        <v>823</v>
      </c>
      <c r="H106" s="1" t="n">
        <f aca="false">VLOOKUP(F106,A103:D374,4,FALSE())</f>
        <v>12470.6666666667</v>
      </c>
    </row>
    <row r="107" customFormat="false" ht="14" hidden="false" customHeight="false" outlineLevel="0" collapsed="false">
      <c r="A107" s="1" t="n">
        <v>105</v>
      </c>
      <c r="B107" s="2" t="n">
        <v>8344.33333333333</v>
      </c>
      <c r="C107" s="2" t="n">
        <f aca="false">D107-B107</f>
        <v>27194.6666666667</v>
      </c>
      <c r="D107" s="2" t="n">
        <v>35539</v>
      </c>
      <c r="E107" s="16" t="s">
        <v>42</v>
      </c>
      <c r="F107" s="1" t="n">
        <v>119</v>
      </c>
      <c r="G107" s="1" t="n">
        <f aca="false">VLOOKUP(F107,A104:B375,2,FALSE())</f>
        <v>2509</v>
      </c>
      <c r="H107" s="1" t="n">
        <f aca="false">VLOOKUP(F107,A104:D375,4,FALSE())</f>
        <v>20615.6666666667</v>
      </c>
    </row>
    <row r="108" customFormat="false" ht="14" hidden="false" customHeight="false" outlineLevel="0" collapsed="false">
      <c r="A108" s="1" t="n">
        <v>106</v>
      </c>
      <c r="B108" s="3" t="n">
        <v>1106.66666666667</v>
      </c>
      <c r="C108" s="2" t="n">
        <f aca="false">D108-B108</f>
        <v>654.666666666667</v>
      </c>
      <c r="D108" s="3" t="n">
        <v>1761.33333333333</v>
      </c>
      <c r="E108" s="12" t="s">
        <v>38</v>
      </c>
      <c r="F108" s="1" t="n">
        <v>121</v>
      </c>
      <c r="G108" s="1" t="n">
        <f aca="false">VLOOKUP(F108,A105:B376,2,FALSE())</f>
        <v>2146.33333333333</v>
      </c>
      <c r="H108" s="1" t="n">
        <f aca="false">VLOOKUP(F108,A105:D376,4,FALSE())</f>
        <v>22488.6666666667</v>
      </c>
    </row>
    <row r="109" customFormat="false" ht="14" hidden="false" customHeight="false" outlineLevel="0" collapsed="false">
      <c r="A109" s="1" t="n">
        <v>107</v>
      </c>
      <c r="B109" s="2" t="n">
        <v>2790.33333333333</v>
      </c>
      <c r="C109" s="2" t="n">
        <f aca="false">D109-B109</f>
        <v>22422.3333333333</v>
      </c>
      <c r="D109" s="2" t="n">
        <v>25212.6666666667</v>
      </c>
      <c r="E109" s="12" t="s">
        <v>36</v>
      </c>
      <c r="F109" s="1" t="n">
        <v>122</v>
      </c>
      <c r="G109" s="1" t="n">
        <f aca="false">VLOOKUP(F109,A106:B377,2,FALSE())</f>
        <v>1372</v>
      </c>
      <c r="H109" s="1" t="n">
        <f aca="false">VLOOKUP(F109,A106:D377,4,FALSE())</f>
        <v>15111.6666666667</v>
      </c>
    </row>
    <row r="110" customFormat="false" ht="14" hidden="false" customHeight="false" outlineLevel="0" collapsed="false">
      <c r="A110" s="1" t="n">
        <v>108</v>
      </c>
      <c r="B110" s="3" t="n">
        <v>1063</v>
      </c>
      <c r="C110" s="2" t="n">
        <f aca="false">D110-B110</f>
        <v>21926.6666666667</v>
      </c>
      <c r="D110" s="3" t="n">
        <v>22989.6666666667</v>
      </c>
      <c r="E110" s="12" t="s">
        <v>50</v>
      </c>
      <c r="F110" s="1" t="n">
        <v>123</v>
      </c>
      <c r="G110" s="1" t="n">
        <f aca="false">VLOOKUP(F110,A107:B378,2,FALSE())</f>
        <v>1107</v>
      </c>
      <c r="H110" s="1" t="n">
        <f aca="false">VLOOKUP(F110,A107:D378,4,FALSE())</f>
        <v>8209.33333333333</v>
      </c>
    </row>
    <row r="111" customFormat="false" ht="14" hidden="false" customHeight="false" outlineLevel="0" collapsed="false">
      <c r="A111" s="1" t="n">
        <v>109</v>
      </c>
      <c r="B111" s="3" t="n">
        <v>1213</v>
      </c>
      <c r="C111" s="2" t="n">
        <f aca="false">D111-B111</f>
        <v>7760</v>
      </c>
      <c r="D111" s="3" t="n">
        <v>8973</v>
      </c>
      <c r="E111" s="12" t="s">
        <v>50</v>
      </c>
      <c r="F111" s="1" t="n">
        <v>125</v>
      </c>
      <c r="G111" s="1" t="n">
        <f aca="false">VLOOKUP(F111,A108:B379,2,FALSE())</f>
        <v>2357.33333333333</v>
      </c>
      <c r="H111" s="1" t="n">
        <f aca="false">VLOOKUP(F111,A108:D379,4,FALSE())</f>
        <v>19466.3333333333</v>
      </c>
    </row>
    <row r="112" customFormat="false" ht="14" hidden="false" customHeight="false" outlineLevel="0" collapsed="false">
      <c r="A112" s="1" t="n">
        <v>110</v>
      </c>
      <c r="B112" s="2" t="n">
        <v>1755.33333333333</v>
      </c>
      <c r="C112" s="2" t="n">
        <f aca="false">D112-B112</f>
        <v>15438.6666666667</v>
      </c>
      <c r="D112" s="2" t="n">
        <v>17194</v>
      </c>
      <c r="E112" s="12" t="s">
        <v>26</v>
      </c>
      <c r="F112" s="1" t="n">
        <v>126</v>
      </c>
      <c r="G112" s="1" t="n">
        <f aca="false">VLOOKUP(F112,A109:B380,2,FALSE())</f>
        <v>2361.66666666667</v>
      </c>
      <c r="H112" s="1" t="n">
        <f aca="false">VLOOKUP(F112,A109:D380,4,FALSE())</f>
        <v>19129.6666666667</v>
      </c>
    </row>
    <row r="113" customFormat="false" ht="14" hidden="false" customHeight="false" outlineLevel="0" collapsed="false">
      <c r="A113" s="1" t="n">
        <v>111</v>
      </c>
      <c r="B113" s="2" t="n">
        <v>1963.33333333333</v>
      </c>
      <c r="C113" s="2" t="n">
        <f aca="false">D113-B113</f>
        <v>6764.33333333333</v>
      </c>
      <c r="D113" s="2" t="n">
        <v>8727.66666666667</v>
      </c>
      <c r="E113" s="16" t="s">
        <v>32</v>
      </c>
      <c r="F113" s="1" t="n">
        <v>127</v>
      </c>
      <c r="G113" s="1" t="n">
        <f aca="false">VLOOKUP(F113,A110:B381,2,FALSE())</f>
        <v>2270.66666666667</v>
      </c>
      <c r="H113" s="1" t="n">
        <f aca="false">VLOOKUP(F113,A110:D381,4,FALSE())</f>
        <v>20991</v>
      </c>
    </row>
    <row r="114" customFormat="false" ht="14" hidden="false" customHeight="false" outlineLevel="0" collapsed="false">
      <c r="A114" s="5" t="n">
        <v>112</v>
      </c>
      <c r="B114" s="6"/>
      <c r="C114" s="2" t="n">
        <f aca="false">D114-B114</f>
        <v>0</v>
      </c>
      <c r="D114" s="6"/>
      <c r="E114" s="7" t="s">
        <v>34</v>
      </c>
      <c r="F114" s="1" t="n">
        <v>128</v>
      </c>
      <c r="G114" s="1" t="n">
        <f aca="false">VLOOKUP(F114,A111:B382,2,FALSE())</f>
        <v>2623.33333333333</v>
      </c>
      <c r="H114" s="1" t="n">
        <f aca="false">VLOOKUP(F114,A111:D382,4,FALSE())</f>
        <v>22645.3333333333</v>
      </c>
    </row>
    <row r="115" customFormat="false" ht="14" hidden="false" customHeight="false" outlineLevel="0" collapsed="false">
      <c r="A115" s="1" t="n">
        <v>113</v>
      </c>
      <c r="B115" s="2" t="n">
        <v>1863.66666666667</v>
      </c>
      <c r="C115" s="2" t="n">
        <f aca="false">D115-B115</f>
        <v>16290</v>
      </c>
      <c r="D115" s="2" t="n">
        <v>18153.6666666667</v>
      </c>
      <c r="E115" s="1" t="s">
        <v>50</v>
      </c>
      <c r="F115" s="1" t="n">
        <v>129</v>
      </c>
      <c r="G115" s="1" t="n">
        <f aca="false">VLOOKUP(F115,A112:B383,2,FALSE())</f>
        <v>2047.2</v>
      </c>
      <c r="H115" s="1" t="n">
        <f aca="false">VLOOKUP(F115,A112:D383,4,FALSE())</f>
        <v>16796</v>
      </c>
    </row>
    <row r="116" customFormat="false" ht="14" hidden="false" customHeight="false" outlineLevel="0" collapsed="false">
      <c r="A116" s="1" t="n">
        <v>114</v>
      </c>
      <c r="B116" s="2" t="n">
        <v>2954.33333333333</v>
      </c>
      <c r="C116" s="2" t="n">
        <f aca="false">D116-B116</f>
        <v>19938.3333333333</v>
      </c>
      <c r="D116" s="2" t="n">
        <v>22892.6666666667</v>
      </c>
      <c r="E116" s="1" t="s">
        <v>28</v>
      </c>
      <c r="F116" s="1" t="n">
        <v>130</v>
      </c>
      <c r="G116" s="1" t="n">
        <f aca="false">VLOOKUP(F116,A113:B384,2,FALSE())</f>
        <v>1796.66666666667</v>
      </c>
      <c r="H116" s="1" t="n">
        <f aca="false">VLOOKUP(F116,A113:D384,4,FALSE())</f>
        <v>18770.3333333333</v>
      </c>
    </row>
    <row r="117" customFormat="false" ht="14" hidden="false" customHeight="false" outlineLevel="0" collapsed="false">
      <c r="A117" s="1" t="n">
        <v>115</v>
      </c>
      <c r="B117" s="2" t="n">
        <v>1636.33333333333</v>
      </c>
      <c r="C117" s="2" t="n">
        <f aca="false">D117-B117</f>
        <v>16515.3333333333</v>
      </c>
      <c r="D117" s="2" t="n">
        <v>18151.6666666667</v>
      </c>
      <c r="E117" s="1" t="s">
        <v>58</v>
      </c>
      <c r="F117" s="1" t="n">
        <v>131</v>
      </c>
      <c r="G117" s="1" t="n">
        <f aca="false">VLOOKUP(F117,A114:B385,2,FALSE())</f>
        <v>1320</v>
      </c>
      <c r="H117" s="1" t="n">
        <f aca="false">VLOOKUP(F117,A114:D385,4,FALSE())</f>
        <v>11895.6666666667</v>
      </c>
    </row>
    <row r="118" customFormat="false" ht="14" hidden="false" customHeight="false" outlineLevel="0" collapsed="false">
      <c r="A118" s="1" t="n">
        <v>116</v>
      </c>
      <c r="B118" s="2" t="n">
        <v>2404.66666666667</v>
      </c>
      <c r="C118" s="2" t="n">
        <f aca="false">D118-B118</f>
        <v>16827</v>
      </c>
      <c r="D118" s="2" t="n">
        <v>19231.6666666667</v>
      </c>
      <c r="E118" s="1" t="s">
        <v>32</v>
      </c>
      <c r="F118" s="1" t="n">
        <v>132</v>
      </c>
      <c r="G118" s="1" t="n">
        <f aca="false">VLOOKUP(F118,A115:B386,2,FALSE())</f>
        <v>5740.66666666667</v>
      </c>
      <c r="H118" s="1" t="n">
        <f aca="false">VLOOKUP(F118,A115:D386,4,FALSE())</f>
        <v>24383</v>
      </c>
    </row>
    <row r="119" customFormat="false" ht="14" hidden="false" customHeight="false" outlineLevel="0" collapsed="false">
      <c r="A119" s="5" t="n">
        <v>117</v>
      </c>
      <c r="B119" s="6"/>
      <c r="C119" s="2" t="n">
        <f aca="false">D119-B119</f>
        <v>0</v>
      </c>
      <c r="D119" s="6"/>
      <c r="E119" s="7" t="s">
        <v>34</v>
      </c>
      <c r="F119" s="1" t="n">
        <v>134</v>
      </c>
      <c r="G119" s="1" t="n">
        <f aca="false">VLOOKUP(F119,A116:B387,2,FALSE())</f>
        <v>2558.33333333333</v>
      </c>
      <c r="H119" s="1" t="n">
        <f aca="false">VLOOKUP(F119,A116:D387,4,FALSE())</f>
        <v>17548.6666666667</v>
      </c>
    </row>
    <row r="120" customFormat="false" ht="14" hidden="false" customHeight="false" outlineLevel="0" collapsed="false">
      <c r="A120" s="1" t="n">
        <v>118</v>
      </c>
      <c r="B120" s="3" t="n">
        <v>823</v>
      </c>
      <c r="C120" s="2" t="n">
        <f aca="false">D120-B120</f>
        <v>11647.6666666667</v>
      </c>
      <c r="D120" s="3" t="n">
        <v>12470.6666666667</v>
      </c>
      <c r="E120" s="1" t="s">
        <v>26</v>
      </c>
      <c r="F120" s="1" t="n">
        <v>139</v>
      </c>
      <c r="G120" s="1" t="n">
        <f aca="false">VLOOKUP(F120,A117:B388,2,FALSE())</f>
        <v>3239.66666666667</v>
      </c>
      <c r="H120" s="1" t="n">
        <f aca="false">VLOOKUP(F120,A117:D388,4,FALSE())</f>
        <v>22242.6666666667</v>
      </c>
    </row>
    <row r="121" customFormat="false" ht="14" hidden="false" customHeight="false" outlineLevel="0" collapsed="false">
      <c r="A121" s="1" t="n">
        <v>119</v>
      </c>
      <c r="B121" s="2" t="n">
        <v>2509</v>
      </c>
      <c r="C121" s="2" t="n">
        <f aca="false">D121-B121</f>
        <v>18106.6666666667</v>
      </c>
      <c r="D121" s="2" t="n">
        <v>20615.6666666667</v>
      </c>
      <c r="E121" s="1" t="s">
        <v>26</v>
      </c>
      <c r="F121" s="1" t="n">
        <v>140</v>
      </c>
      <c r="G121" s="1" t="n">
        <f aca="false">VLOOKUP(F121,A118:B389,2,FALSE())</f>
        <v>3506.66666666667</v>
      </c>
      <c r="H121" s="1" t="n">
        <f aca="false">VLOOKUP(F121,A118:D389,4,FALSE())</f>
        <v>28611</v>
      </c>
    </row>
    <row r="122" customFormat="false" ht="14" hidden="false" customHeight="false" outlineLevel="0" collapsed="false">
      <c r="A122" s="5" t="n">
        <v>120</v>
      </c>
      <c r="B122" s="6"/>
      <c r="C122" s="2" t="n">
        <f aca="false">D122-B122</f>
        <v>0</v>
      </c>
      <c r="D122" s="6"/>
      <c r="E122" s="7" t="s">
        <v>34</v>
      </c>
      <c r="F122" s="1" t="n">
        <v>141</v>
      </c>
      <c r="G122" s="1" t="n">
        <f aca="false">VLOOKUP(F122,A119:B390,2,FALSE())</f>
        <v>2123</v>
      </c>
      <c r="H122" s="1" t="n">
        <f aca="false">VLOOKUP(F122,A119:D390,4,FALSE())</f>
        <v>7005.5</v>
      </c>
    </row>
    <row r="123" customFormat="false" ht="14" hidden="false" customHeight="false" outlineLevel="0" collapsed="false">
      <c r="A123" s="1" t="n">
        <v>121</v>
      </c>
      <c r="B123" s="2" t="n">
        <v>2146.33333333333</v>
      </c>
      <c r="C123" s="2" t="n">
        <f aca="false">D123-B123</f>
        <v>20342.3333333333</v>
      </c>
      <c r="D123" s="2" t="n">
        <v>22488.6666666667</v>
      </c>
      <c r="E123" s="1" t="s">
        <v>50</v>
      </c>
      <c r="F123" s="1" t="n">
        <v>142</v>
      </c>
      <c r="G123" s="1" t="n">
        <f aca="false">VLOOKUP(F123,A120:B391,2,FALSE())</f>
        <v>2369.33333333333</v>
      </c>
      <c r="H123" s="1" t="n">
        <f aca="false">VLOOKUP(F123,A120:D391,4,FALSE())</f>
        <v>19431</v>
      </c>
    </row>
    <row r="124" customFormat="false" ht="14" hidden="false" customHeight="false" outlineLevel="0" collapsed="false">
      <c r="A124" s="1" t="n">
        <v>122</v>
      </c>
      <c r="B124" s="3" t="n">
        <v>1372</v>
      </c>
      <c r="C124" s="2" t="n">
        <f aca="false">D124-B124</f>
        <v>13739.6666666667</v>
      </c>
      <c r="D124" s="3" t="n">
        <v>15111.6666666667</v>
      </c>
      <c r="E124" s="4" t="s">
        <v>54</v>
      </c>
      <c r="F124" s="1" t="n">
        <v>143</v>
      </c>
      <c r="G124" s="1" t="n">
        <f aca="false">VLOOKUP(F124,A121:B392,2,FALSE())</f>
        <v>3591.33333333333</v>
      </c>
      <c r="H124" s="1" t="n">
        <f aca="false">VLOOKUP(F124,A121:D392,4,FALSE())</f>
        <v>27136</v>
      </c>
    </row>
    <row r="125" customFormat="false" ht="14" hidden="false" customHeight="false" outlineLevel="0" collapsed="false">
      <c r="A125" s="1" t="n">
        <v>123</v>
      </c>
      <c r="B125" s="3" t="n">
        <v>1107</v>
      </c>
      <c r="C125" s="2" t="n">
        <f aca="false">D125-B125</f>
        <v>7102.33333333333</v>
      </c>
      <c r="D125" s="3" t="n">
        <v>8209.33333333333</v>
      </c>
      <c r="E125" s="1" t="s">
        <v>50</v>
      </c>
      <c r="F125" s="1" t="n">
        <v>144</v>
      </c>
      <c r="G125" s="1" t="n">
        <f aca="false">VLOOKUP(F125,A122:B393,2,FALSE())</f>
        <v>2377.66666666667</v>
      </c>
      <c r="H125" s="1" t="n">
        <f aca="false">VLOOKUP(F125,A122:D393,4,FALSE())</f>
        <v>8926.33333333333</v>
      </c>
    </row>
    <row r="126" customFormat="false" ht="14" hidden="false" customHeight="false" outlineLevel="0" collapsed="false">
      <c r="A126" s="5" t="n">
        <v>124</v>
      </c>
      <c r="B126" s="6"/>
      <c r="C126" s="2" t="n">
        <f aca="false">D126-B126</f>
        <v>0</v>
      </c>
      <c r="D126" s="6"/>
      <c r="E126" s="7" t="s">
        <v>34</v>
      </c>
      <c r="F126" s="1" t="n">
        <v>146</v>
      </c>
      <c r="G126" s="1" t="n">
        <f aca="false">VLOOKUP(F126,A124:B395,2,FALSE())</f>
        <v>1909</v>
      </c>
      <c r="H126" s="1" t="n">
        <f aca="false">VLOOKUP(F126,A124:D395,4,FALSE())</f>
        <v>18504.6666666667</v>
      </c>
    </row>
    <row r="127" customFormat="false" ht="14" hidden="false" customHeight="false" outlineLevel="0" collapsed="false">
      <c r="A127" s="1" t="n">
        <v>125</v>
      </c>
      <c r="B127" s="2" t="n">
        <v>2357.33333333333</v>
      </c>
      <c r="C127" s="2" t="n">
        <f aca="false">D127-B127</f>
        <v>17109</v>
      </c>
      <c r="D127" s="2" t="n">
        <v>19466.3333333333</v>
      </c>
      <c r="E127" s="1" t="s">
        <v>26</v>
      </c>
      <c r="F127" s="1" t="n">
        <v>147</v>
      </c>
      <c r="G127" s="1" t="n">
        <f aca="false">VLOOKUP(F127,A125:B396,2,FALSE())</f>
        <v>2534</v>
      </c>
      <c r="H127" s="1" t="n">
        <f aca="false">VLOOKUP(F127,A125:D396,4,FALSE())</f>
        <v>20323</v>
      </c>
    </row>
    <row r="128" customFormat="false" ht="14" hidden="false" customHeight="false" outlineLevel="0" collapsed="false">
      <c r="A128" s="1" t="n">
        <v>126</v>
      </c>
      <c r="B128" s="2" t="n">
        <v>2361.66666666667</v>
      </c>
      <c r="C128" s="2" t="n">
        <f aca="false">D128-B128</f>
        <v>16768</v>
      </c>
      <c r="D128" s="2" t="n">
        <v>19129.6666666667</v>
      </c>
      <c r="E128" s="1" t="s">
        <v>38</v>
      </c>
      <c r="F128" s="1" t="n">
        <v>149</v>
      </c>
      <c r="G128" s="1" t="n">
        <f aca="false">VLOOKUP(F128,A126:B397,2,FALSE())</f>
        <v>2857.66666666667</v>
      </c>
      <c r="H128" s="1" t="n">
        <f aca="false">VLOOKUP(F128,A126:D397,4,FALSE())</f>
        <v>23639</v>
      </c>
    </row>
    <row r="129" customFormat="false" ht="14" hidden="false" customHeight="false" outlineLevel="0" collapsed="false">
      <c r="A129" s="1" t="n">
        <v>127</v>
      </c>
      <c r="B129" s="2" t="n">
        <v>2270.66666666667</v>
      </c>
      <c r="C129" s="2" t="n">
        <f aca="false">D129-B129</f>
        <v>18720.3333333333</v>
      </c>
      <c r="D129" s="2" t="n">
        <v>20991</v>
      </c>
      <c r="E129" s="1" t="s">
        <v>32</v>
      </c>
      <c r="F129" s="1" t="n">
        <v>152</v>
      </c>
      <c r="G129" s="1" t="n">
        <f aca="false">VLOOKUP(F129,A127:B398,2,FALSE())</f>
        <v>2511.66666666667</v>
      </c>
      <c r="H129" s="1" t="n">
        <f aca="false">VLOOKUP(F129,A127:D398,4,FALSE())</f>
        <v>25971.6666666667</v>
      </c>
    </row>
    <row r="130" customFormat="false" ht="14" hidden="false" customHeight="false" outlineLevel="0" collapsed="false">
      <c r="A130" s="1" t="n">
        <v>128</v>
      </c>
      <c r="B130" s="2" t="n">
        <v>2623.33333333333</v>
      </c>
      <c r="C130" s="2" t="n">
        <f aca="false">D130-B130</f>
        <v>20022</v>
      </c>
      <c r="D130" s="2" t="n">
        <v>22645.3333333333</v>
      </c>
      <c r="E130" s="1" t="s">
        <v>54</v>
      </c>
      <c r="F130" s="1" t="n">
        <v>153</v>
      </c>
      <c r="G130" s="1" t="n">
        <f aca="false">VLOOKUP(F130,A128:B399,2,FALSE())</f>
        <v>3050.66666666667</v>
      </c>
      <c r="H130" s="1" t="n">
        <f aca="false">VLOOKUP(F130,A128:D399,4,FALSE())</f>
        <v>30101.6666666667</v>
      </c>
    </row>
    <row r="131" customFormat="false" ht="14" hidden="false" customHeight="false" outlineLevel="0" collapsed="false">
      <c r="A131" s="1" t="n">
        <v>129</v>
      </c>
      <c r="B131" s="2" t="n">
        <v>2047.2</v>
      </c>
      <c r="C131" s="2" t="n">
        <f aca="false">D131-B131</f>
        <v>14748.8</v>
      </c>
      <c r="D131" s="2" t="n">
        <v>16796</v>
      </c>
      <c r="E131" s="1" t="s">
        <v>36</v>
      </c>
      <c r="F131" s="1" t="n">
        <v>154</v>
      </c>
      <c r="G131" s="1" t="n">
        <f aca="false">VLOOKUP(F131,A129:B400,2,FALSE())</f>
        <v>4460.33333333333</v>
      </c>
      <c r="H131" s="1" t="n">
        <f aca="false">VLOOKUP(F131,A129:D400,4,FALSE())</f>
        <v>23687.6666666667</v>
      </c>
    </row>
    <row r="132" customFormat="false" ht="14" hidden="false" customHeight="false" outlineLevel="0" collapsed="false">
      <c r="A132" s="1" t="n">
        <v>130</v>
      </c>
      <c r="B132" s="2" t="n">
        <v>1796.66666666667</v>
      </c>
      <c r="C132" s="2" t="n">
        <f aca="false">D132-B132</f>
        <v>16973.6666666667</v>
      </c>
      <c r="D132" s="2" t="n">
        <v>18770.3333333333</v>
      </c>
      <c r="E132" s="1" t="s">
        <v>51</v>
      </c>
      <c r="F132" s="1" t="n">
        <v>155</v>
      </c>
      <c r="G132" s="1" t="n">
        <f aca="false">VLOOKUP(F132,A130:B401,2,FALSE())</f>
        <v>2451.66666666667</v>
      </c>
      <c r="H132" s="1" t="n">
        <f aca="false">VLOOKUP(F132,A130:D401,4,FALSE())</f>
        <v>26547.6666666667</v>
      </c>
    </row>
    <row r="133" customFormat="false" ht="14" hidden="false" customHeight="false" outlineLevel="0" collapsed="false">
      <c r="A133" s="1" t="n">
        <v>131</v>
      </c>
      <c r="B133" s="3" t="n">
        <v>1320</v>
      </c>
      <c r="C133" s="2" t="n">
        <f aca="false">D133-B133</f>
        <v>10575.6666666667</v>
      </c>
      <c r="D133" s="3" t="n">
        <v>11895.6666666667</v>
      </c>
      <c r="E133" s="1" t="s">
        <v>50</v>
      </c>
      <c r="F133" s="1" t="n">
        <v>156</v>
      </c>
      <c r="G133" s="1" t="n">
        <f aca="false">VLOOKUP(F133,A131:B402,2,FALSE())</f>
        <v>2326</v>
      </c>
      <c r="H133" s="1" t="n">
        <f aca="false">VLOOKUP(F133,A131:D402,4,FALSE())</f>
        <v>25790</v>
      </c>
    </row>
    <row r="134" customFormat="false" ht="14" hidden="false" customHeight="false" outlineLevel="0" collapsed="false">
      <c r="A134" s="1" t="n">
        <v>132</v>
      </c>
      <c r="B134" s="2" t="n">
        <v>5740.66666666667</v>
      </c>
      <c r="C134" s="2" t="n">
        <f aca="false">D134-B134</f>
        <v>18642.3333333333</v>
      </c>
      <c r="D134" s="2" t="n">
        <v>24383</v>
      </c>
      <c r="E134" s="16" t="s">
        <v>32</v>
      </c>
      <c r="F134" s="1" t="n">
        <v>157</v>
      </c>
      <c r="G134" s="1" t="n">
        <f aca="false">VLOOKUP(F134,A132:B403,2,FALSE())</f>
        <v>2211</v>
      </c>
      <c r="H134" s="1" t="n">
        <f aca="false">VLOOKUP(F134,A132:D403,4,FALSE())</f>
        <v>21304</v>
      </c>
    </row>
    <row r="135" customFormat="false" ht="14" hidden="false" customHeight="false" outlineLevel="0" collapsed="false">
      <c r="A135" s="5" t="n">
        <v>133</v>
      </c>
      <c r="B135" s="6"/>
      <c r="C135" s="2" t="n">
        <f aca="false">D135-B135</f>
        <v>0</v>
      </c>
      <c r="D135" s="6"/>
      <c r="E135" s="7" t="s">
        <v>34</v>
      </c>
      <c r="F135" s="1" t="n">
        <v>159</v>
      </c>
      <c r="G135" s="1" t="n">
        <f aca="false">VLOOKUP(F135,A133:B404,2,FALSE())</f>
        <v>1060</v>
      </c>
      <c r="H135" s="1" t="n">
        <f aca="false">VLOOKUP(F135,A133:D404,4,FALSE())</f>
        <v>13375</v>
      </c>
    </row>
    <row r="136" customFormat="false" ht="14" hidden="false" customHeight="false" outlineLevel="0" collapsed="false">
      <c r="A136" s="1" t="n">
        <v>134</v>
      </c>
      <c r="B136" s="2" t="n">
        <v>2558.33333333333</v>
      </c>
      <c r="C136" s="2" t="n">
        <f aca="false">D136-B136</f>
        <v>14990.3333333333</v>
      </c>
      <c r="D136" s="2" t="n">
        <v>17548.6666666667</v>
      </c>
      <c r="E136" s="1" t="s">
        <v>50</v>
      </c>
      <c r="F136" s="1" t="n">
        <v>160</v>
      </c>
      <c r="G136" s="1" t="n">
        <f aca="false">VLOOKUP(F136,A134:B405,2,FALSE())</f>
        <v>2968.33333333333</v>
      </c>
      <c r="H136" s="1" t="n">
        <f aca="false">VLOOKUP(F136,A134:D405,4,FALSE())</f>
        <v>22997.3333333333</v>
      </c>
    </row>
    <row r="137" customFormat="false" ht="14" hidden="false" customHeight="false" outlineLevel="0" collapsed="false">
      <c r="A137" s="21" t="n">
        <v>135</v>
      </c>
      <c r="B137" s="22" t="e">
        <f aca="false">NA()</f>
        <v>#N/A</v>
      </c>
      <c r="C137" s="2" t="e">
        <f aca="false">D137-B137</f>
        <v>#N/A</v>
      </c>
      <c r="D137" s="22" t="e">
        <f aca="false">NA()</f>
        <v>#N/A</v>
      </c>
      <c r="E137" s="23" t="s">
        <v>30</v>
      </c>
      <c r="F137" s="1" t="n">
        <v>161</v>
      </c>
      <c r="G137" s="1" t="n">
        <f aca="false">VLOOKUP(F137,A135:B406,2,FALSE())</f>
        <v>1174</v>
      </c>
      <c r="H137" s="1" t="n">
        <f aca="false">VLOOKUP(F137,A135:D406,4,FALSE())</f>
        <v>26513.6666666667</v>
      </c>
    </row>
    <row r="138" customFormat="false" ht="14" hidden="false" customHeight="false" outlineLevel="0" collapsed="false">
      <c r="A138" s="21" t="n">
        <v>136</v>
      </c>
      <c r="B138" s="22" t="e">
        <f aca="false">NA()</f>
        <v>#N/A</v>
      </c>
      <c r="C138" s="2" t="e">
        <f aca="false">D138-B138</f>
        <v>#N/A</v>
      </c>
      <c r="D138" s="22" t="e">
        <f aca="false">NA()</f>
        <v>#N/A</v>
      </c>
      <c r="E138" s="23" t="s">
        <v>40</v>
      </c>
      <c r="F138" s="1" t="n">
        <v>163</v>
      </c>
      <c r="G138" s="1" t="n">
        <f aca="false">VLOOKUP(F138,A136:B407,2,FALSE())</f>
        <v>2245.66666666667</v>
      </c>
      <c r="H138" s="1" t="n">
        <f aca="false">VLOOKUP(F138,A136:D407,4,FALSE())</f>
        <v>25046.6666666667</v>
      </c>
    </row>
    <row r="139" customFormat="false" ht="14" hidden="false" customHeight="false" outlineLevel="0" collapsed="false">
      <c r="A139" s="5" t="n">
        <v>137</v>
      </c>
      <c r="B139" s="6"/>
      <c r="C139" s="2" t="n">
        <f aca="false">D139-B139</f>
        <v>0</v>
      </c>
      <c r="D139" s="6"/>
      <c r="E139" s="7" t="s">
        <v>34</v>
      </c>
      <c r="F139" s="1" t="n">
        <v>164</v>
      </c>
      <c r="G139" s="1" t="n">
        <f aca="false">VLOOKUP(F139,A137:B408,2,FALSE())</f>
        <v>2121</v>
      </c>
      <c r="H139" s="1" t="n">
        <f aca="false">VLOOKUP(F139,A137:D408,4,FALSE())</f>
        <v>15589</v>
      </c>
    </row>
    <row r="140" customFormat="false" ht="14" hidden="false" customHeight="false" outlineLevel="0" collapsed="false">
      <c r="A140" s="5" t="n">
        <v>138</v>
      </c>
      <c r="B140" s="6"/>
      <c r="C140" s="2" t="n">
        <f aca="false">D140-B140</f>
        <v>0</v>
      </c>
      <c r="D140" s="6"/>
      <c r="E140" s="7" t="s">
        <v>34</v>
      </c>
      <c r="F140" s="1" t="n">
        <v>165</v>
      </c>
      <c r="G140" s="1" t="n">
        <f aca="false">VLOOKUP(F140,A138:B409,2,FALSE())</f>
        <v>2204</v>
      </c>
      <c r="H140" s="1" t="n">
        <f aca="false">VLOOKUP(F140,A138:D409,4,FALSE())</f>
        <v>21781.3333333333</v>
      </c>
    </row>
    <row r="141" customFormat="false" ht="14" hidden="false" customHeight="false" outlineLevel="0" collapsed="false">
      <c r="A141" s="1" t="n">
        <v>139</v>
      </c>
      <c r="B141" s="2" t="n">
        <v>3239.66666666667</v>
      </c>
      <c r="C141" s="2" t="n">
        <f aca="false">D141-B141</f>
        <v>19003</v>
      </c>
      <c r="D141" s="2" t="n">
        <v>22242.6666666667</v>
      </c>
      <c r="E141" s="1" t="s">
        <v>64</v>
      </c>
      <c r="F141" s="1" t="n">
        <v>166</v>
      </c>
      <c r="G141" s="1" t="n">
        <f aca="false">VLOOKUP(F141,A139:B410,2,FALSE())</f>
        <v>3643.66666666667</v>
      </c>
      <c r="H141" s="1" t="n">
        <f aca="false">VLOOKUP(F141,A139:D410,4,FALSE())</f>
        <v>20046.3333333333</v>
      </c>
    </row>
    <row r="142" customFormat="false" ht="14" hidden="false" customHeight="false" outlineLevel="0" collapsed="false">
      <c r="A142" s="1" t="n">
        <v>140</v>
      </c>
      <c r="B142" s="2" t="n">
        <v>3506.66666666667</v>
      </c>
      <c r="C142" s="2" t="n">
        <f aca="false">D142-B142</f>
        <v>25104.3333333333</v>
      </c>
      <c r="D142" s="2" t="n">
        <v>28611</v>
      </c>
      <c r="E142" s="1" t="s">
        <v>54</v>
      </c>
      <c r="F142" s="1" t="n">
        <v>167</v>
      </c>
      <c r="G142" s="1" t="n">
        <f aca="false">VLOOKUP(F142,A140:B411,2,FALSE())</f>
        <v>2506.33333333333</v>
      </c>
      <c r="H142" s="1" t="n">
        <f aca="false">VLOOKUP(F142,A140:D411,4,FALSE())</f>
        <v>24677.6666666667</v>
      </c>
    </row>
    <row r="143" customFormat="false" ht="14" hidden="false" customHeight="false" outlineLevel="0" collapsed="false">
      <c r="A143" s="1" t="n">
        <v>141</v>
      </c>
      <c r="B143" s="2" t="n">
        <v>2123</v>
      </c>
      <c r="C143" s="2" t="n">
        <f aca="false">D143-B143</f>
        <v>4882.5</v>
      </c>
      <c r="D143" s="2" t="n">
        <v>7005.5</v>
      </c>
      <c r="E143" s="16" t="s">
        <v>64</v>
      </c>
      <c r="F143" s="1" t="n">
        <v>168</v>
      </c>
      <c r="G143" s="1" t="n">
        <f aca="false">VLOOKUP(F143,A141:B412,2,FALSE())</f>
        <v>2499.66666666667</v>
      </c>
      <c r="H143" s="1" t="n">
        <f aca="false">VLOOKUP(F143,A141:D412,4,FALSE())</f>
        <v>20519</v>
      </c>
    </row>
    <row r="144" customFormat="false" ht="14" hidden="false" customHeight="false" outlineLevel="0" collapsed="false">
      <c r="A144" s="1" t="n">
        <v>142</v>
      </c>
      <c r="B144" s="2" t="n">
        <v>2369.33333333333</v>
      </c>
      <c r="C144" s="2" t="n">
        <f aca="false">D144-B144</f>
        <v>17061.6666666667</v>
      </c>
      <c r="D144" s="2" t="n">
        <v>19431</v>
      </c>
      <c r="E144" s="12" t="s">
        <v>50</v>
      </c>
      <c r="F144" s="1" t="n">
        <v>169</v>
      </c>
      <c r="G144" s="1" t="n">
        <f aca="false">VLOOKUP(F144,A142:B413,2,FALSE())</f>
        <v>2144.8</v>
      </c>
      <c r="H144" s="1" t="n">
        <f aca="false">VLOOKUP(F144,A142:D413,4,FALSE())</f>
        <v>18223.6</v>
      </c>
    </row>
    <row r="145" customFormat="false" ht="14" hidden="false" customHeight="false" outlineLevel="0" collapsed="false">
      <c r="A145" s="1" t="n">
        <v>143</v>
      </c>
      <c r="B145" s="2" t="n">
        <v>3591.33333333333</v>
      </c>
      <c r="C145" s="2" t="n">
        <f aca="false">D145-B145</f>
        <v>23544.6666666667</v>
      </c>
      <c r="D145" s="2" t="n">
        <v>27136</v>
      </c>
      <c r="E145" s="12" t="s">
        <v>54</v>
      </c>
      <c r="F145" s="1" t="n">
        <v>170</v>
      </c>
      <c r="G145" s="1" t="n">
        <f aca="false">VLOOKUP(F145,A143:B414,2,FALSE())</f>
        <v>3007.66666666667</v>
      </c>
      <c r="H145" s="1" t="n">
        <f aca="false">VLOOKUP(F145,A143:D414,4,FALSE())</f>
        <v>17659.3333333333</v>
      </c>
    </row>
    <row r="146" customFormat="false" ht="14" hidden="false" customHeight="false" outlineLevel="0" collapsed="false">
      <c r="A146" s="1" t="n">
        <v>144</v>
      </c>
      <c r="B146" s="2" t="n">
        <v>2377.66666666667</v>
      </c>
      <c r="C146" s="2" t="n">
        <f aca="false">D146-B146</f>
        <v>6548.66666666667</v>
      </c>
      <c r="D146" s="2" t="n">
        <v>8926.33333333333</v>
      </c>
      <c r="E146" s="16" t="s">
        <v>50</v>
      </c>
      <c r="F146" s="1" t="n">
        <v>171</v>
      </c>
      <c r="G146" s="1" t="n">
        <f aca="false">VLOOKUP(F146,A144:B415,2,FALSE())</f>
        <v>1029.33333333333</v>
      </c>
      <c r="H146" s="1" t="n">
        <f aca="false">VLOOKUP(F146,A144:D415,4,FALSE())</f>
        <v>16310</v>
      </c>
    </row>
    <row r="147" customFormat="false" ht="14" hidden="false" customHeight="false" outlineLevel="0" collapsed="false">
      <c r="A147" s="21" t="n">
        <v>145</v>
      </c>
      <c r="B147" s="22" t="e">
        <f aca="false">NA()</f>
        <v>#N/A</v>
      </c>
      <c r="C147" s="2" t="e">
        <f aca="false">NA()</f>
        <v>#N/A</v>
      </c>
      <c r="D147" s="22" t="e">
        <f aca="false">NA()</f>
        <v>#N/A</v>
      </c>
      <c r="E147" s="23" t="s">
        <v>44</v>
      </c>
      <c r="F147" s="1" t="n">
        <v>172</v>
      </c>
      <c r="G147" s="1" t="n">
        <f aca="false">VLOOKUP(F147,A145:B416,2,FALSE())</f>
        <v>2942</v>
      </c>
      <c r="H147" s="1" t="n">
        <f aca="false">VLOOKUP(F147,A145:D416,4,FALSE())</f>
        <v>24545.6666666667</v>
      </c>
    </row>
    <row r="148" customFormat="false" ht="14" hidden="false" customHeight="false" outlineLevel="0" collapsed="false">
      <c r="A148" s="1" t="n">
        <v>146</v>
      </c>
      <c r="B148" s="2" t="n">
        <v>1909</v>
      </c>
      <c r="C148" s="2" t="n">
        <f aca="false">D148-B148</f>
        <v>16595.6666666667</v>
      </c>
      <c r="D148" s="2" t="n">
        <v>18504.6666666667</v>
      </c>
      <c r="E148" s="1" t="s">
        <v>51</v>
      </c>
      <c r="F148" s="1" t="n">
        <v>173</v>
      </c>
      <c r="G148" s="1" t="n">
        <f aca="false">VLOOKUP(F148,A146:B417,2,FALSE())</f>
        <v>2743.33333333333</v>
      </c>
      <c r="H148" s="1" t="n">
        <f aca="false">VLOOKUP(F148,A146:D417,4,FALSE())</f>
        <v>25642</v>
      </c>
    </row>
    <row r="149" customFormat="false" ht="14" hidden="false" customHeight="false" outlineLevel="0" collapsed="false">
      <c r="A149" s="1" t="n">
        <v>147</v>
      </c>
      <c r="B149" s="2" t="n">
        <v>2534</v>
      </c>
      <c r="C149" s="2" t="n">
        <f aca="false">D149-B149</f>
        <v>17789</v>
      </c>
      <c r="D149" s="2" t="n">
        <v>20323</v>
      </c>
      <c r="E149" s="1" t="s">
        <v>51</v>
      </c>
      <c r="F149" s="1" t="n">
        <v>174</v>
      </c>
      <c r="G149" s="1" t="n">
        <f aca="false">VLOOKUP(F149,A147:B418,2,FALSE())</f>
        <v>2760.25</v>
      </c>
      <c r="H149" s="1" t="n">
        <f aca="false">VLOOKUP(F149,A147:D418,4,FALSE())</f>
        <v>21156.25</v>
      </c>
    </row>
    <row r="150" customFormat="false" ht="14" hidden="false" customHeight="false" outlineLevel="0" collapsed="false">
      <c r="A150" s="5" t="n">
        <v>148</v>
      </c>
      <c r="B150" s="6"/>
      <c r="C150" s="2" t="n">
        <f aca="false">D150-B150</f>
        <v>0</v>
      </c>
      <c r="D150" s="6"/>
      <c r="E150" s="7" t="s">
        <v>34</v>
      </c>
      <c r="F150" s="1" t="n">
        <v>175</v>
      </c>
      <c r="G150" s="1" t="n">
        <f aca="false">VLOOKUP(F150,A148:B419,2,FALSE())</f>
        <v>1834.83333333333</v>
      </c>
      <c r="H150" s="1" t="n">
        <f aca="false">VLOOKUP(F150,A148:D419,4,FALSE())</f>
        <v>21965.5</v>
      </c>
    </row>
    <row r="151" customFormat="false" ht="14" hidden="false" customHeight="false" outlineLevel="0" collapsed="false">
      <c r="A151" s="1" t="n">
        <v>149</v>
      </c>
      <c r="B151" s="2" t="n">
        <v>2857.66666666667</v>
      </c>
      <c r="C151" s="2" t="n">
        <f aca="false">D151-B151</f>
        <v>20781.3333333333</v>
      </c>
      <c r="D151" s="2" t="n">
        <v>23639</v>
      </c>
      <c r="E151" s="1" t="s">
        <v>38</v>
      </c>
      <c r="F151" s="1" t="n">
        <v>176</v>
      </c>
      <c r="G151" s="1" t="n">
        <f aca="false">VLOOKUP(F151,A149:B420,2,FALSE())</f>
        <v>2308.5</v>
      </c>
      <c r="H151" s="1" t="n">
        <f aca="false">VLOOKUP(F151,A149:D420,4,FALSE())</f>
        <v>21314.75</v>
      </c>
    </row>
    <row r="152" customFormat="false" ht="14" hidden="false" customHeight="false" outlineLevel="0" collapsed="false">
      <c r="A152" s="5" t="n">
        <v>150</v>
      </c>
      <c r="B152" s="6"/>
      <c r="C152" s="2" t="n">
        <f aca="false">D152-B152</f>
        <v>0</v>
      </c>
      <c r="D152" s="6"/>
      <c r="E152" s="7" t="s">
        <v>34</v>
      </c>
      <c r="F152" s="1" t="n">
        <v>177</v>
      </c>
      <c r="G152" s="1" t="n">
        <f aca="false">VLOOKUP(F152,A150:B421,2,FALSE())</f>
        <v>2063</v>
      </c>
      <c r="H152" s="1" t="n">
        <f aca="false">VLOOKUP(F152,A150:D421,4,FALSE())</f>
        <v>19424.3333333333</v>
      </c>
    </row>
    <row r="153" customFormat="false" ht="14" hidden="false" customHeight="false" outlineLevel="0" collapsed="false">
      <c r="A153" s="5" t="n">
        <v>151</v>
      </c>
      <c r="B153" s="6"/>
      <c r="C153" s="2" t="n">
        <f aca="false">D153-B153</f>
        <v>0</v>
      </c>
      <c r="D153" s="6"/>
      <c r="E153" s="7" t="s">
        <v>34</v>
      </c>
      <c r="F153" s="1" t="n">
        <v>178</v>
      </c>
      <c r="G153" s="1" t="n">
        <f aca="false">VLOOKUP(F153,A151:B422,2,FALSE())</f>
        <v>1219</v>
      </c>
      <c r="H153" s="1" t="n">
        <f aca="false">VLOOKUP(F153,A151:D422,4,FALSE())</f>
        <v>19352</v>
      </c>
    </row>
    <row r="154" customFormat="false" ht="14" hidden="false" customHeight="false" outlineLevel="0" collapsed="false">
      <c r="A154" s="1" t="n">
        <v>152</v>
      </c>
      <c r="B154" s="2" t="n">
        <v>2511.66666666667</v>
      </c>
      <c r="C154" s="2" t="n">
        <f aca="false">D154-B154</f>
        <v>23460</v>
      </c>
      <c r="D154" s="2" t="n">
        <v>25971.6666666667</v>
      </c>
      <c r="E154" s="1" t="s">
        <v>66</v>
      </c>
      <c r="F154" s="1" t="n">
        <v>180</v>
      </c>
      <c r="G154" s="1" t="n">
        <f aca="false">VLOOKUP(F154,A152:B423,2,FALSE())</f>
        <v>1131</v>
      </c>
      <c r="H154" s="1" t="n">
        <f aca="false">VLOOKUP(F154,A152:D423,4,FALSE())</f>
        <v>15235</v>
      </c>
    </row>
    <row r="155" customFormat="false" ht="14" hidden="false" customHeight="false" outlineLevel="0" collapsed="false">
      <c r="A155" s="1" t="n">
        <v>153</v>
      </c>
      <c r="B155" s="2" t="n">
        <v>3050.66666666667</v>
      </c>
      <c r="C155" s="2" t="n">
        <f aca="false">D155-B155</f>
        <v>27051</v>
      </c>
      <c r="D155" s="2" t="n">
        <v>30101.6666666667</v>
      </c>
      <c r="E155" s="1" t="s">
        <v>26</v>
      </c>
      <c r="F155" s="1" t="n">
        <v>181</v>
      </c>
      <c r="G155" s="1" t="n">
        <f aca="false">VLOOKUP(F155,A153:B424,2,FALSE())</f>
        <v>3149.66666666667</v>
      </c>
      <c r="H155" s="1" t="n">
        <f aca="false">VLOOKUP(F155,A153:D424,4,FALSE())</f>
        <v>24776.3333333333</v>
      </c>
    </row>
    <row r="156" customFormat="false" ht="14" hidden="false" customHeight="false" outlineLevel="0" collapsed="false">
      <c r="A156" s="1" t="n">
        <v>154</v>
      </c>
      <c r="B156" s="2" t="n">
        <v>4460.33333333333</v>
      </c>
      <c r="C156" s="2" t="n">
        <f aca="false">D156-B156</f>
        <v>19227.3333333333</v>
      </c>
      <c r="D156" s="2" t="n">
        <v>23687.6666666667</v>
      </c>
      <c r="E156" s="1" t="s">
        <v>44</v>
      </c>
      <c r="F156" s="1" t="n">
        <v>182</v>
      </c>
      <c r="G156" s="1" t="n">
        <f aca="false">VLOOKUP(F156,A154:B425,2,FALSE())</f>
        <v>1039</v>
      </c>
      <c r="H156" s="1" t="n">
        <f aca="false">VLOOKUP(F156,A154:D425,4,FALSE())</f>
        <v>21766</v>
      </c>
    </row>
    <row r="157" customFormat="false" ht="14" hidden="false" customHeight="false" outlineLevel="0" collapsed="false">
      <c r="A157" s="1" t="n">
        <v>155</v>
      </c>
      <c r="B157" s="2" t="n">
        <v>2451.66666666667</v>
      </c>
      <c r="C157" s="2" t="n">
        <f aca="false">D157-B157</f>
        <v>24096</v>
      </c>
      <c r="D157" s="2" t="n">
        <v>26547.6666666667</v>
      </c>
      <c r="E157" s="1" t="s">
        <v>42</v>
      </c>
      <c r="F157" s="1" t="n">
        <v>183</v>
      </c>
      <c r="G157" s="1" t="n">
        <f aca="false">VLOOKUP(F157,A155:B426,2,FALSE())</f>
        <v>1078.66666666667</v>
      </c>
      <c r="H157" s="1" t="n">
        <f aca="false">VLOOKUP(F157,A155:D426,4,FALSE())</f>
        <v>16495.6666666667</v>
      </c>
    </row>
    <row r="158" customFormat="false" ht="14" hidden="false" customHeight="false" outlineLevel="0" collapsed="false">
      <c r="A158" s="1" t="n">
        <v>156</v>
      </c>
      <c r="B158" s="2" t="n">
        <v>2326</v>
      </c>
      <c r="C158" s="2" t="n">
        <f aca="false">D158-B158</f>
        <v>23464</v>
      </c>
      <c r="D158" s="2" t="n">
        <v>25790</v>
      </c>
      <c r="E158" s="1" t="s">
        <v>38</v>
      </c>
      <c r="F158" s="1" t="n">
        <v>184</v>
      </c>
      <c r="G158" s="1" t="n">
        <f aca="false">VLOOKUP(F158,A156:B427,2,FALSE())</f>
        <v>3568.66666666667</v>
      </c>
      <c r="H158" s="1" t="n">
        <f aca="false">VLOOKUP(F158,A156:D427,4,FALSE())</f>
        <v>30430</v>
      </c>
    </row>
    <row r="159" customFormat="false" ht="14" hidden="false" customHeight="false" outlineLevel="0" collapsed="false">
      <c r="A159" s="1" t="n">
        <v>157</v>
      </c>
      <c r="B159" s="2" t="n">
        <v>2211</v>
      </c>
      <c r="C159" s="2" t="n">
        <f aca="false">D159-B159</f>
        <v>19093</v>
      </c>
      <c r="D159" s="2" t="n">
        <v>21304</v>
      </c>
      <c r="E159" s="1" t="s">
        <v>36</v>
      </c>
      <c r="F159" s="1" t="n">
        <v>186</v>
      </c>
      <c r="G159" s="1" t="n">
        <f aca="false">VLOOKUP(F159,A157:B428,2,FALSE())</f>
        <v>992.333333333333</v>
      </c>
      <c r="H159" s="1" t="n">
        <f aca="false">VLOOKUP(F159,A157:D428,4,FALSE())</f>
        <v>940</v>
      </c>
    </row>
    <row r="160" customFormat="false" ht="14" hidden="false" customHeight="false" outlineLevel="0" collapsed="false">
      <c r="A160" s="5" t="n">
        <v>158</v>
      </c>
      <c r="B160" s="6"/>
      <c r="C160" s="2" t="n">
        <f aca="false">D160-B160</f>
        <v>0</v>
      </c>
      <c r="D160" s="6"/>
      <c r="E160" s="7" t="s">
        <v>34</v>
      </c>
      <c r="F160" s="1" t="n">
        <v>187</v>
      </c>
      <c r="G160" s="1" t="n">
        <f aca="false">VLOOKUP(F160,A158:B429,2,FALSE())</f>
        <v>1034</v>
      </c>
      <c r="H160" s="1" t="n">
        <f aca="false">VLOOKUP(F160,A158:D429,4,FALSE())</f>
        <v>10101.6666666667</v>
      </c>
    </row>
    <row r="161" customFormat="false" ht="14" hidden="false" customHeight="false" outlineLevel="0" collapsed="false">
      <c r="A161" s="1" t="n">
        <v>159</v>
      </c>
      <c r="B161" s="3" t="n">
        <v>1060</v>
      </c>
      <c r="C161" s="2" t="n">
        <f aca="false">D161-B161</f>
        <v>12315</v>
      </c>
      <c r="D161" s="3" t="n">
        <v>13375</v>
      </c>
      <c r="E161" s="1" t="s">
        <v>40</v>
      </c>
      <c r="F161" s="1" t="n">
        <v>189</v>
      </c>
      <c r="G161" s="1" t="n">
        <f aca="false">VLOOKUP(F161,A159:B430,2,FALSE())</f>
        <v>1782.33333333333</v>
      </c>
      <c r="H161" s="1" t="n">
        <f aca="false">VLOOKUP(F161,A159:D430,4,FALSE())</f>
        <v>23513</v>
      </c>
    </row>
    <row r="162" customFormat="false" ht="14" hidden="false" customHeight="false" outlineLevel="0" collapsed="false">
      <c r="A162" s="1" t="n">
        <v>160</v>
      </c>
      <c r="B162" s="2" t="n">
        <v>2968.33333333333</v>
      </c>
      <c r="C162" s="2" t="n">
        <f aca="false">D162-B162</f>
        <v>20029</v>
      </c>
      <c r="D162" s="2" t="n">
        <v>22997.3333333333</v>
      </c>
      <c r="E162" s="1" t="s">
        <v>51</v>
      </c>
      <c r="F162" s="1" t="n">
        <v>190</v>
      </c>
      <c r="G162" s="1" t="n">
        <f aca="false">VLOOKUP(F162,A160:B431,2,FALSE())</f>
        <v>2396</v>
      </c>
      <c r="H162" s="1" t="n">
        <f aca="false">VLOOKUP(F162,A160:D431,4,FALSE())</f>
        <v>2178.66666666667</v>
      </c>
    </row>
    <row r="163" customFormat="false" ht="14" hidden="false" customHeight="false" outlineLevel="0" collapsed="false">
      <c r="A163" s="1" t="n">
        <v>161</v>
      </c>
      <c r="B163" s="3" t="n">
        <v>1174</v>
      </c>
      <c r="C163" s="2" t="n">
        <f aca="false">D163-B163</f>
        <v>25339.6666666667</v>
      </c>
      <c r="D163" s="3" t="n">
        <v>26513.6666666667</v>
      </c>
      <c r="E163" s="1" t="s">
        <v>43</v>
      </c>
      <c r="F163" s="1" t="n">
        <v>191</v>
      </c>
      <c r="G163" s="1" t="n">
        <f aca="false">VLOOKUP(F163,A161:B432,2,FALSE())</f>
        <v>3546</v>
      </c>
      <c r="H163" s="1" t="n">
        <f aca="false">VLOOKUP(F163,A161:D432,4,FALSE())</f>
        <v>19724.3333333333</v>
      </c>
    </row>
    <row r="164" customFormat="false" ht="14" hidden="false" customHeight="false" outlineLevel="0" collapsed="false">
      <c r="A164" s="24" t="n">
        <v>162</v>
      </c>
      <c r="B164" s="25"/>
      <c r="C164" s="2" t="n">
        <f aca="false">D164-B164</f>
        <v>0</v>
      </c>
      <c r="D164" s="25"/>
      <c r="E164" s="7" t="s">
        <v>34</v>
      </c>
      <c r="F164" s="1" t="n">
        <v>192</v>
      </c>
      <c r="G164" s="1" t="n">
        <f aca="false">VLOOKUP(F164,A162:B433,2,FALSE())</f>
        <v>2772.66666666667</v>
      </c>
      <c r="H164" s="1" t="n">
        <f aca="false">VLOOKUP(F164,A162:D433,4,FALSE())</f>
        <v>25861.6666666667</v>
      </c>
    </row>
    <row r="165" customFormat="false" ht="14" hidden="false" customHeight="false" outlineLevel="0" collapsed="false">
      <c r="A165" s="1" t="n">
        <v>163</v>
      </c>
      <c r="B165" s="2" t="n">
        <v>2245.66666666667</v>
      </c>
      <c r="C165" s="2" t="n">
        <f aca="false">D165-B165</f>
        <v>22801</v>
      </c>
      <c r="D165" s="2" t="n">
        <v>25046.6666666667</v>
      </c>
      <c r="E165" s="1" t="s">
        <v>28</v>
      </c>
      <c r="F165" s="1" t="n">
        <v>193</v>
      </c>
      <c r="G165" s="1" t="n">
        <f aca="false">VLOOKUP(F165,A163:B434,2,FALSE())</f>
        <v>3594.33333333333</v>
      </c>
      <c r="H165" s="1" t="n">
        <f aca="false">VLOOKUP(F165,A163:D434,4,FALSE())</f>
        <v>21125.3333333333</v>
      </c>
    </row>
    <row r="166" customFormat="false" ht="14" hidden="false" customHeight="false" outlineLevel="0" collapsed="false">
      <c r="A166" s="14" t="n">
        <v>164</v>
      </c>
      <c r="B166" s="15" t="n">
        <v>2121</v>
      </c>
      <c r="C166" s="2" t="n">
        <f aca="false">D166-B166</f>
        <v>13468</v>
      </c>
      <c r="D166" s="15" t="n">
        <v>15589</v>
      </c>
      <c r="E166" s="1" t="s">
        <v>44</v>
      </c>
      <c r="F166" s="1" t="n">
        <v>195</v>
      </c>
      <c r="G166" s="1" t="n">
        <f aca="false">VLOOKUP(F166,A164:B435,2,FALSE())</f>
        <v>1005.33333333333</v>
      </c>
      <c r="H166" s="1" t="n">
        <f aca="false">VLOOKUP(F166,A164:D435,4,FALSE())</f>
        <v>1594</v>
      </c>
    </row>
    <row r="167" customFormat="false" ht="14" hidden="false" customHeight="false" outlineLevel="0" collapsed="false">
      <c r="A167" s="1" t="n">
        <v>165</v>
      </c>
      <c r="B167" s="2" t="n">
        <v>2204</v>
      </c>
      <c r="C167" s="2" t="n">
        <f aca="false">D167-B167</f>
        <v>19577.3333333333</v>
      </c>
      <c r="D167" s="2" t="n">
        <v>21781.3333333333</v>
      </c>
      <c r="E167" s="1" t="s">
        <v>28</v>
      </c>
      <c r="F167" s="1" t="n">
        <v>196</v>
      </c>
      <c r="G167" s="1" t="n">
        <f aca="false">VLOOKUP(F167,A165:B436,2,FALSE())</f>
        <v>990</v>
      </c>
      <c r="H167" s="1" t="n">
        <f aca="false">VLOOKUP(F167,A165:D436,4,FALSE())</f>
        <v>950</v>
      </c>
    </row>
    <row r="168" customFormat="false" ht="14" hidden="false" customHeight="false" outlineLevel="0" collapsed="false">
      <c r="A168" s="1" t="n">
        <v>166</v>
      </c>
      <c r="B168" s="2" t="n">
        <v>3643.66666666667</v>
      </c>
      <c r="C168" s="2" t="n">
        <f aca="false">D168-B168</f>
        <v>16402.6666666667</v>
      </c>
      <c r="D168" s="2" t="n">
        <v>20046.3333333333</v>
      </c>
      <c r="E168" s="1" t="s">
        <v>64</v>
      </c>
      <c r="F168" s="1" t="n">
        <v>198</v>
      </c>
      <c r="G168" s="1" t="n">
        <f aca="false">VLOOKUP(F168,A166:B437,2,FALSE())</f>
        <v>2424.33333333333</v>
      </c>
      <c r="H168" s="1" t="n">
        <f aca="false">VLOOKUP(F168,A166:D437,4,FALSE())</f>
        <v>20338</v>
      </c>
    </row>
    <row r="169" customFormat="false" ht="14" hidden="false" customHeight="false" outlineLevel="0" collapsed="false">
      <c r="A169" s="1" t="n">
        <v>167</v>
      </c>
      <c r="B169" s="2" t="n">
        <v>2506.33333333333</v>
      </c>
      <c r="C169" s="2" t="n">
        <f aca="false">D169-B169</f>
        <v>22171.3333333333</v>
      </c>
      <c r="D169" s="2" t="n">
        <v>24677.6666666667</v>
      </c>
      <c r="E169" s="1" t="s">
        <v>32</v>
      </c>
      <c r="F169" s="1" t="n">
        <v>199</v>
      </c>
      <c r="G169" s="1" t="n">
        <f aca="false">VLOOKUP(F169,A167:B438,2,FALSE())</f>
        <v>2676.42857142857</v>
      </c>
      <c r="H169" s="1" t="n">
        <f aca="false">VLOOKUP(F169,A167:D438,4,FALSE())</f>
        <v>23337.7142857143</v>
      </c>
    </row>
    <row r="170" customFormat="false" ht="14" hidden="false" customHeight="false" outlineLevel="0" collapsed="false">
      <c r="A170" s="1" t="n">
        <v>168</v>
      </c>
      <c r="B170" s="2" t="n">
        <v>2499.66666666667</v>
      </c>
      <c r="C170" s="2" t="n">
        <f aca="false">D170-B170</f>
        <v>18019.3333333333</v>
      </c>
      <c r="D170" s="2" t="n">
        <v>20519</v>
      </c>
      <c r="E170" s="1" t="s">
        <v>26</v>
      </c>
      <c r="F170" s="1" t="n">
        <v>201</v>
      </c>
      <c r="G170" s="1" t="n">
        <f aca="false">VLOOKUP(F170,A168:B439,2,FALSE())</f>
        <v>2396.5</v>
      </c>
      <c r="H170" s="1" t="n">
        <f aca="false">VLOOKUP(F170,A168:D439,4,FALSE())</f>
        <v>17695</v>
      </c>
    </row>
    <row r="171" customFormat="false" ht="14" hidden="false" customHeight="false" outlineLevel="0" collapsed="false">
      <c r="A171" s="1" t="n">
        <v>169</v>
      </c>
      <c r="B171" s="2" t="n">
        <v>2144.8</v>
      </c>
      <c r="C171" s="2" t="n">
        <f aca="false">D171-B171</f>
        <v>16078.8</v>
      </c>
      <c r="D171" s="2" t="n">
        <v>18223.6</v>
      </c>
      <c r="E171" s="1" t="s">
        <v>50</v>
      </c>
      <c r="F171" s="1" t="n">
        <v>202</v>
      </c>
      <c r="G171" s="1" t="n">
        <f aca="false">VLOOKUP(F171,A169:B440,2,FALSE())</f>
        <v>2682.33333333333</v>
      </c>
      <c r="H171" s="1" t="n">
        <f aca="false">VLOOKUP(F171,A169:D440,4,FALSE())</f>
        <v>27783.6666666667</v>
      </c>
    </row>
    <row r="172" customFormat="false" ht="14" hidden="false" customHeight="false" outlineLevel="0" collapsed="false">
      <c r="A172" s="1" t="n">
        <v>170</v>
      </c>
      <c r="B172" s="2" t="n">
        <v>3007.66666666667</v>
      </c>
      <c r="C172" s="2" t="n">
        <f aca="false">D172-B172</f>
        <v>14651.6666666667</v>
      </c>
      <c r="D172" s="2" t="n">
        <v>17659.3333333333</v>
      </c>
      <c r="E172" s="1" t="s">
        <v>36</v>
      </c>
      <c r="F172" s="1" t="n">
        <v>203</v>
      </c>
      <c r="G172" s="1" t="n">
        <f aca="false">VLOOKUP(F172,A170:B441,2,FALSE())</f>
        <v>2960</v>
      </c>
      <c r="H172" s="1" t="n">
        <f aca="false">VLOOKUP(F172,A170:D441,4,FALSE())</f>
        <v>19887.3333333333</v>
      </c>
    </row>
    <row r="173" customFormat="false" ht="14" hidden="false" customHeight="false" outlineLevel="0" collapsed="false">
      <c r="A173" s="1" t="n">
        <v>171</v>
      </c>
      <c r="B173" s="3" t="n">
        <v>1029.33333333333</v>
      </c>
      <c r="C173" s="2" t="n">
        <f aca="false">D173-B173</f>
        <v>15280.6666666667</v>
      </c>
      <c r="D173" s="3" t="n">
        <v>16310</v>
      </c>
      <c r="E173" s="1" t="s">
        <v>42</v>
      </c>
      <c r="F173" s="1" t="n">
        <v>205</v>
      </c>
      <c r="G173" s="1" t="n">
        <f aca="false">VLOOKUP(F173,A171:B442,2,FALSE())</f>
        <v>2027.66666666667</v>
      </c>
      <c r="H173" s="1" t="n">
        <f aca="false">VLOOKUP(F173,A171:D442,4,FALSE())</f>
        <v>19429</v>
      </c>
    </row>
    <row r="174" customFormat="false" ht="14" hidden="false" customHeight="false" outlineLevel="0" collapsed="false">
      <c r="A174" s="1" t="n">
        <v>172</v>
      </c>
      <c r="B174" s="2" t="n">
        <v>2942</v>
      </c>
      <c r="C174" s="2" t="n">
        <f aca="false">D174-B174</f>
        <v>21603.6666666667</v>
      </c>
      <c r="D174" s="2" t="n">
        <v>24545.6666666667</v>
      </c>
      <c r="E174" s="1" t="s">
        <v>38</v>
      </c>
      <c r="F174" s="1" t="n">
        <v>206</v>
      </c>
      <c r="G174" s="1" t="n">
        <f aca="false">VLOOKUP(F174,A172:B443,2,FALSE())</f>
        <v>1905.8</v>
      </c>
      <c r="H174" s="1" t="n">
        <f aca="false">VLOOKUP(F174,A172:D443,4,FALSE())</f>
        <v>20848.8</v>
      </c>
    </row>
    <row r="175" customFormat="false" ht="14" hidden="false" customHeight="false" outlineLevel="0" collapsed="false">
      <c r="A175" s="1" t="n">
        <v>173</v>
      </c>
      <c r="B175" s="2" t="n">
        <v>2743.33333333333</v>
      </c>
      <c r="C175" s="2" t="n">
        <f aca="false">D175-B175</f>
        <v>22898.6666666667</v>
      </c>
      <c r="D175" s="2" t="n">
        <v>25642</v>
      </c>
      <c r="E175" s="1" t="s">
        <v>65</v>
      </c>
      <c r="F175" s="1" t="n">
        <v>207</v>
      </c>
      <c r="G175" s="1" t="n">
        <f aca="false">VLOOKUP(F175,A173:B444,2,FALSE())</f>
        <v>3049.33333333333</v>
      </c>
      <c r="H175" s="1" t="n">
        <f aca="false">VLOOKUP(F175,A173:D444,4,FALSE())</f>
        <v>18635</v>
      </c>
    </row>
    <row r="176" customFormat="false" ht="14" hidden="false" customHeight="false" outlineLevel="0" collapsed="false">
      <c r="A176" s="1" t="n">
        <v>174</v>
      </c>
      <c r="B176" s="2" t="n">
        <v>2760.25</v>
      </c>
      <c r="C176" s="2" t="n">
        <f aca="false">D176-B176</f>
        <v>18396</v>
      </c>
      <c r="D176" s="2" t="n">
        <v>21156.25</v>
      </c>
      <c r="E176" s="1" t="s">
        <v>51</v>
      </c>
      <c r="F176" s="1" t="n">
        <v>208</v>
      </c>
      <c r="G176" s="1" t="n">
        <f aca="false">VLOOKUP(F176,A174:B445,2,FALSE())</f>
        <v>3136.33333333333</v>
      </c>
      <c r="H176" s="1" t="n">
        <f aca="false">VLOOKUP(F176,A174:D445,4,FALSE())</f>
        <v>21194.3333333333</v>
      </c>
    </row>
    <row r="177" customFormat="false" ht="14" hidden="false" customHeight="false" outlineLevel="0" collapsed="false">
      <c r="A177" s="1" t="n">
        <v>175</v>
      </c>
      <c r="B177" s="2" t="n">
        <v>1834.83333333333</v>
      </c>
      <c r="C177" s="2" t="n">
        <f aca="false">D177-B177</f>
        <v>20130.6666666667</v>
      </c>
      <c r="D177" s="2" t="n">
        <v>21965.5</v>
      </c>
      <c r="E177" s="1" t="s">
        <v>42</v>
      </c>
      <c r="F177" s="1" t="n">
        <v>209</v>
      </c>
      <c r="G177" s="1" t="n">
        <f aca="false">VLOOKUP(F177,A175:B446,2,FALSE())</f>
        <v>2668.33333333333</v>
      </c>
      <c r="H177" s="1" t="n">
        <f aca="false">VLOOKUP(F177,A175:D446,4,FALSE())</f>
        <v>26930</v>
      </c>
    </row>
    <row r="178" customFormat="false" ht="14" hidden="false" customHeight="false" outlineLevel="0" collapsed="false">
      <c r="A178" s="14" t="n">
        <v>176</v>
      </c>
      <c r="B178" s="15" t="n">
        <v>2308.5</v>
      </c>
      <c r="C178" s="2" t="n">
        <f aca="false">D178-B178</f>
        <v>19006.25</v>
      </c>
      <c r="D178" s="15" t="n">
        <v>21314.75</v>
      </c>
      <c r="E178" s="1" t="s">
        <v>36</v>
      </c>
      <c r="F178" s="1" t="n">
        <v>210</v>
      </c>
      <c r="G178" s="1" t="n">
        <f aca="false">VLOOKUP(F178,A176:B447,2,FALSE())</f>
        <v>2819</v>
      </c>
      <c r="H178" s="1" t="n">
        <f aca="false">VLOOKUP(F178,A176:D447,4,FALSE())</f>
        <v>24994.6666666667</v>
      </c>
    </row>
    <row r="179" customFormat="false" ht="14" hidden="false" customHeight="false" outlineLevel="0" collapsed="false">
      <c r="A179" s="1" t="n">
        <v>177</v>
      </c>
      <c r="B179" s="2" t="n">
        <v>2063</v>
      </c>
      <c r="C179" s="2" t="n">
        <f aca="false">D179-B179</f>
        <v>17361.3333333333</v>
      </c>
      <c r="D179" s="2" t="n">
        <v>19424.3333333333</v>
      </c>
      <c r="E179" s="1" t="s">
        <v>36</v>
      </c>
      <c r="F179" s="1" t="n">
        <v>211</v>
      </c>
      <c r="G179" s="1" t="n">
        <f aca="false">VLOOKUP(F179,A177:B448,2,FALSE())</f>
        <v>3165.66666666667</v>
      </c>
      <c r="H179" s="1" t="n">
        <f aca="false">VLOOKUP(F179,A177:D448,4,FALSE())</f>
        <v>30013.3333333333</v>
      </c>
    </row>
    <row r="180" customFormat="false" ht="14" hidden="false" customHeight="false" outlineLevel="0" collapsed="false">
      <c r="A180" s="1" t="n">
        <v>178</v>
      </c>
      <c r="B180" s="3" t="n">
        <v>1219</v>
      </c>
      <c r="C180" s="2" t="n">
        <f aca="false">D180-B180</f>
        <v>18133</v>
      </c>
      <c r="D180" s="3" t="n">
        <v>19352</v>
      </c>
      <c r="E180" s="1" t="s">
        <v>30</v>
      </c>
      <c r="F180" s="1" t="n">
        <v>212</v>
      </c>
      <c r="G180" s="1" t="n">
        <f aca="false">VLOOKUP(F180,A178:B449,2,FALSE())</f>
        <v>1510.33333333333</v>
      </c>
      <c r="H180" s="1" t="n">
        <f aca="false">VLOOKUP(F180,A178:D449,4,FALSE())</f>
        <v>12410</v>
      </c>
    </row>
    <row r="181" customFormat="false" ht="14" hidden="false" customHeight="false" outlineLevel="0" collapsed="false">
      <c r="A181" s="26" t="n">
        <v>179</v>
      </c>
      <c r="B181" s="27"/>
      <c r="C181" s="2" t="n">
        <f aca="false">D181-B181</f>
        <v>0</v>
      </c>
      <c r="D181" s="27"/>
      <c r="E181" s="28" t="s">
        <v>34</v>
      </c>
      <c r="F181" s="1" t="n">
        <v>213</v>
      </c>
      <c r="G181" s="1" t="n">
        <f aca="false">VLOOKUP(F181,A179:B450,2,FALSE())</f>
        <v>2513</v>
      </c>
      <c r="H181" s="1" t="n">
        <f aca="false">VLOOKUP(F181,A179:D450,4,FALSE())</f>
        <v>21253.3333333333</v>
      </c>
    </row>
    <row r="182" customFormat="false" ht="14" hidden="false" customHeight="false" outlineLevel="0" collapsed="false">
      <c r="A182" s="1" t="n">
        <v>180</v>
      </c>
      <c r="B182" s="3" t="n">
        <v>1131</v>
      </c>
      <c r="C182" s="2" t="n">
        <f aca="false">D182-B182</f>
        <v>14104</v>
      </c>
      <c r="D182" s="3" t="n">
        <v>15235</v>
      </c>
      <c r="E182" s="1" t="s">
        <v>66</v>
      </c>
      <c r="F182" s="1" t="n">
        <v>214</v>
      </c>
      <c r="G182" s="1" t="n">
        <f aca="false">VLOOKUP(F182,A180:B451,2,FALSE())</f>
        <v>883.666666666667</v>
      </c>
      <c r="H182" s="1" t="n">
        <f aca="false">VLOOKUP(F182,A180:D451,4,FALSE())</f>
        <v>19338.3333333333</v>
      </c>
    </row>
    <row r="183" customFormat="false" ht="14" hidden="false" customHeight="false" outlineLevel="0" collapsed="false">
      <c r="A183" s="1" t="n">
        <v>181</v>
      </c>
      <c r="B183" s="2" t="n">
        <v>3149.66666666667</v>
      </c>
      <c r="C183" s="2" t="n">
        <f aca="false">D183-B183</f>
        <v>21626.6666666667</v>
      </c>
      <c r="D183" s="2" t="n">
        <v>24776.3333333333</v>
      </c>
      <c r="E183" s="1" t="s">
        <v>43</v>
      </c>
      <c r="F183" s="1" t="n">
        <v>215</v>
      </c>
      <c r="G183" s="1" t="n">
        <f aca="false">VLOOKUP(F183,A181:B452,2,FALSE())</f>
        <v>3695.66666666667</v>
      </c>
      <c r="H183" s="1" t="n">
        <f aca="false">VLOOKUP(F183,A181:D452,4,FALSE())</f>
        <v>2815.66666666667</v>
      </c>
    </row>
    <row r="184" customFormat="false" ht="14" hidden="false" customHeight="false" outlineLevel="0" collapsed="false">
      <c r="A184" s="1" t="n">
        <v>182</v>
      </c>
      <c r="B184" s="3" t="n">
        <v>1039</v>
      </c>
      <c r="C184" s="2" t="n">
        <f aca="false">D184-B184</f>
        <v>20727</v>
      </c>
      <c r="D184" s="3" t="n">
        <v>21766</v>
      </c>
      <c r="E184" s="1" t="s">
        <v>28</v>
      </c>
      <c r="F184" s="1" t="n">
        <v>216</v>
      </c>
      <c r="G184" s="1" t="n">
        <f aca="false">VLOOKUP(F184,A182:B453,2,FALSE())</f>
        <v>2279.66666666667</v>
      </c>
      <c r="H184" s="1" t="n">
        <f aca="false">VLOOKUP(F184,A182:D453,4,FALSE())</f>
        <v>20106.6666666667</v>
      </c>
    </row>
    <row r="185" customFormat="false" ht="14" hidden="false" customHeight="false" outlineLevel="0" collapsed="false">
      <c r="A185" s="1" t="n">
        <v>183</v>
      </c>
      <c r="B185" s="3" t="n">
        <v>1078.66666666667</v>
      </c>
      <c r="C185" s="2" t="n">
        <f aca="false">D185-B185</f>
        <v>15417</v>
      </c>
      <c r="D185" s="3" t="n">
        <v>16495.6666666667</v>
      </c>
      <c r="E185" s="4" t="s">
        <v>38</v>
      </c>
      <c r="F185" s="1" t="n">
        <v>217</v>
      </c>
      <c r="G185" s="1" t="n">
        <f aca="false">VLOOKUP(F185,A183:B454,2,FALSE())</f>
        <v>2814.66666666667</v>
      </c>
      <c r="H185" s="1" t="n">
        <f aca="false">VLOOKUP(F185,A183:D454,4,FALSE())</f>
        <v>25824.6666666667</v>
      </c>
    </row>
    <row r="186" customFormat="false" ht="14" hidden="false" customHeight="false" outlineLevel="0" collapsed="false">
      <c r="A186" s="1" t="n">
        <v>184</v>
      </c>
      <c r="B186" s="2" t="n">
        <v>3568.66666666667</v>
      </c>
      <c r="C186" s="2" t="n">
        <f aca="false">D186-B186</f>
        <v>26861.3333333333</v>
      </c>
      <c r="D186" s="2" t="n">
        <v>30430</v>
      </c>
      <c r="E186" s="1" t="s">
        <v>51</v>
      </c>
      <c r="F186" s="1" t="n">
        <v>218</v>
      </c>
      <c r="G186" s="1" t="n">
        <f aca="false">VLOOKUP(F186,A184:B455,2,FALSE())</f>
        <v>974</v>
      </c>
      <c r="H186" s="1" t="n">
        <f aca="false">VLOOKUP(F186,A184:D455,4,FALSE())</f>
        <v>17587</v>
      </c>
    </row>
    <row r="187" customFormat="false" ht="14" hidden="false" customHeight="false" outlineLevel="0" collapsed="false">
      <c r="A187" s="5" t="n">
        <v>185</v>
      </c>
      <c r="B187" s="6"/>
      <c r="C187" s="2" t="n">
        <f aca="false">D187-B187</f>
        <v>0</v>
      </c>
      <c r="D187" s="6"/>
      <c r="E187" s="7" t="s">
        <v>34</v>
      </c>
      <c r="F187" s="1" t="n">
        <v>219</v>
      </c>
      <c r="G187" s="1" t="n">
        <f aca="false">VLOOKUP(F187,A185:B456,2,FALSE())</f>
        <v>2293.33333333333</v>
      </c>
      <c r="H187" s="1" t="n">
        <f aca="false">VLOOKUP(F187,A185:D456,4,FALSE())</f>
        <v>25959.6666666667</v>
      </c>
    </row>
    <row r="188" customFormat="false" ht="14" hidden="false" customHeight="false" outlineLevel="0" collapsed="false">
      <c r="A188" s="1" t="n">
        <v>186</v>
      </c>
      <c r="B188" s="3" t="n">
        <v>992.333333333333</v>
      </c>
      <c r="C188" s="2" t="n">
        <f aca="false">D188-B188</f>
        <v>-52.3333333333334</v>
      </c>
      <c r="D188" s="3" t="n">
        <v>940</v>
      </c>
      <c r="E188" s="1" t="s">
        <v>38</v>
      </c>
      <c r="F188" s="1" t="n">
        <v>220</v>
      </c>
      <c r="G188" s="1" t="n">
        <f aca="false">VLOOKUP(F188,A186:B457,2,FALSE())</f>
        <v>2850.33333333333</v>
      </c>
      <c r="H188" s="1" t="n">
        <f aca="false">VLOOKUP(F188,A186:D457,4,FALSE())</f>
        <v>21536</v>
      </c>
    </row>
    <row r="189" customFormat="false" ht="14" hidden="false" customHeight="false" outlineLevel="0" collapsed="false">
      <c r="A189" s="1" t="n">
        <v>187</v>
      </c>
      <c r="B189" s="3" t="n">
        <v>1034</v>
      </c>
      <c r="C189" s="2" t="n">
        <f aca="false">D189-B189</f>
        <v>9067.66666666667</v>
      </c>
      <c r="D189" s="3" t="n">
        <v>10101.6666666667</v>
      </c>
      <c r="E189" s="4" t="s">
        <v>44</v>
      </c>
      <c r="F189" s="1" t="n">
        <v>221</v>
      </c>
      <c r="G189" s="1" t="n">
        <f aca="false">VLOOKUP(F189,A187:B458,2,FALSE())</f>
        <v>2694.66666666667</v>
      </c>
      <c r="H189" s="1" t="n">
        <f aca="false">VLOOKUP(F189,A187:D458,4,FALSE())</f>
        <v>22417.3333333333</v>
      </c>
    </row>
    <row r="190" customFormat="false" ht="14" hidden="false" customHeight="false" outlineLevel="0" collapsed="false">
      <c r="A190" s="5" t="n">
        <v>188</v>
      </c>
      <c r="B190" s="6"/>
      <c r="C190" s="2" t="n">
        <f aca="false">D190-B190</f>
        <v>0</v>
      </c>
      <c r="D190" s="6"/>
      <c r="E190" s="7" t="s">
        <v>34</v>
      </c>
      <c r="F190" s="1" t="n">
        <v>222</v>
      </c>
      <c r="G190" s="1" t="n">
        <f aca="false">VLOOKUP(F190,A188:B459,2,FALSE())</f>
        <v>3046</v>
      </c>
      <c r="H190" s="1" t="n">
        <f aca="false">VLOOKUP(F190,A188:D459,4,FALSE())</f>
        <v>28316.6666666667</v>
      </c>
    </row>
    <row r="191" customFormat="false" ht="14" hidden="false" customHeight="false" outlineLevel="0" collapsed="false">
      <c r="A191" s="1" t="n">
        <v>189</v>
      </c>
      <c r="B191" s="2" t="n">
        <v>1782.33333333333</v>
      </c>
      <c r="C191" s="2" t="n">
        <f aca="false">D191-B191</f>
        <v>21730.6666666667</v>
      </c>
      <c r="D191" s="2" t="n">
        <v>23513</v>
      </c>
      <c r="E191" s="1" t="s">
        <v>51</v>
      </c>
      <c r="F191" s="1" t="n">
        <v>224</v>
      </c>
      <c r="G191" s="1" t="n">
        <f aca="false">VLOOKUP(F191,A189:B460,2,FALSE())</f>
        <v>2919.66666666667</v>
      </c>
      <c r="H191" s="1" t="n">
        <f aca="false">VLOOKUP(F191,A189:D460,4,FALSE())</f>
        <v>27295</v>
      </c>
    </row>
    <row r="192" customFormat="false" ht="14" hidden="false" customHeight="false" outlineLevel="0" collapsed="false">
      <c r="A192" s="1" t="n">
        <v>190</v>
      </c>
      <c r="B192" s="2" t="n">
        <v>2396</v>
      </c>
      <c r="C192" s="2" t="n">
        <f aca="false">D192-B192</f>
        <v>-217.333333333333</v>
      </c>
      <c r="D192" s="2" t="n">
        <v>2178.66666666667</v>
      </c>
      <c r="E192" s="16" t="s">
        <v>42</v>
      </c>
      <c r="F192" s="1" t="n">
        <v>225</v>
      </c>
      <c r="G192" s="1" t="n">
        <f aca="false">VLOOKUP(F192,A190:B461,2,FALSE())</f>
        <v>2338.71428571429</v>
      </c>
      <c r="H192" s="1" t="n">
        <f aca="false">VLOOKUP(F192,A190:D461,4,FALSE())</f>
        <v>21864</v>
      </c>
    </row>
    <row r="193" customFormat="false" ht="14" hidden="false" customHeight="false" outlineLevel="0" collapsed="false">
      <c r="A193" s="1" t="n">
        <v>191</v>
      </c>
      <c r="B193" s="2" t="n">
        <v>3546</v>
      </c>
      <c r="C193" s="2" t="n">
        <f aca="false">D193-B193</f>
        <v>16178.3333333333</v>
      </c>
      <c r="D193" s="2" t="n">
        <v>19724.3333333333</v>
      </c>
      <c r="E193" s="1" t="s">
        <v>28</v>
      </c>
      <c r="F193" s="1" t="n">
        <v>226</v>
      </c>
      <c r="G193" s="1" t="n">
        <f aca="false">VLOOKUP(F193,A191:B462,2,FALSE())</f>
        <v>2108.66666666667</v>
      </c>
      <c r="H193" s="1" t="n">
        <f aca="false">VLOOKUP(F193,A191:D462,4,FALSE())</f>
        <v>22613.3333333333</v>
      </c>
    </row>
    <row r="194" customFormat="false" ht="14" hidden="false" customHeight="false" outlineLevel="0" collapsed="false">
      <c r="A194" s="1" t="n">
        <v>192</v>
      </c>
      <c r="B194" s="2" t="n">
        <v>2772.66666666667</v>
      </c>
      <c r="C194" s="2" t="n">
        <f aca="false">D194-B194</f>
        <v>23089</v>
      </c>
      <c r="D194" s="2" t="n">
        <v>25861.6666666667</v>
      </c>
      <c r="E194" s="1" t="s">
        <v>54</v>
      </c>
      <c r="F194" s="1" t="n">
        <v>227</v>
      </c>
      <c r="G194" s="1" t="n">
        <f aca="false">VLOOKUP(F194,A192:B463,2,FALSE())</f>
        <v>2822</v>
      </c>
      <c r="H194" s="1" t="n">
        <f aca="false">VLOOKUP(F194,A192:D463,4,FALSE())</f>
        <v>28693.3333333333</v>
      </c>
    </row>
    <row r="195" customFormat="false" ht="14" hidden="false" customHeight="false" outlineLevel="0" collapsed="false">
      <c r="A195" s="1" t="n">
        <v>193</v>
      </c>
      <c r="B195" s="2" t="n">
        <v>3594.33333333333</v>
      </c>
      <c r="C195" s="2" t="n">
        <f aca="false">D195-B195</f>
        <v>17531</v>
      </c>
      <c r="D195" s="2" t="n">
        <v>21125.3333333333</v>
      </c>
      <c r="E195" s="1" t="s">
        <v>65</v>
      </c>
      <c r="F195" s="1" t="n">
        <v>228</v>
      </c>
      <c r="G195" s="1" t="n">
        <f aca="false">VLOOKUP(F195,A193:B464,2,FALSE())</f>
        <v>2052.85714285714</v>
      </c>
      <c r="H195" s="1" t="n">
        <f aca="false">VLOOKUP(F195,A193:D464,4,FALSE())</f>
        <v>19067.5714285714</v>
      </c>
    </row>
    <row r="196" customFormat="false" ht="14" hidden="false" customHeight="false" outlineLevel="0" collapsed="false">
      <c r="A196" s="26" t="n">
        <v>194</v>
      </c>
      <c r="B196" s="27"/>
      <c r="C196" s="2" t="n">
        <f aca="false">D196-B196</f>
        <v>0</v>
      </c>
      <c r="D196" s="27"/>
      <c r="E196" s="28" t="s">
        <v>34</v>
      </c>
      <c r="F196" s="1" t="n">
        <v>229</v>
      </c>
      <c r="G196" s="1" t="n">
        <f aca="false">VLOOKUP(F196,A194:B465,2,FALSE())</f>
        <v>3721.33333333333</v>
      </c>
      <c r="H196" s="1" t="n">
        <f aca="false">VLOOKUP(F196,A194:D465,4,FALSE())</f>
        <v>24404</v>
      </c>
    </row>
    <row r="197" customFormat="false" ht="14" hidden="false" customHeight="false" outlineLevel="0" collapsed="false">
      <c r="A197" s="1" t="n">
        <v>195</v>
      </c>
      <c r="B197" s="3" t="n">
        <v>1005.33333333333</v>
      </c>
      <c r="C197" s="2" t="n">
        <f aca="false">D197-B197</f>
        <v>588.666666666667</v>
      </c>
      <c r="D197" s="3" t="n">
        <v>1594</v>
      </c>
      <c r="E197" s="4" t="s">
        <v>36</v>
      </c>
      <c r="F197" s="1" t="n">
        <v>232</v>
      </c>
      <c r="G197" s="1" t="n">
        <f aca="false">VLOOKUP(F197,A195:B466,2,FALSE())</f>
        <v>3210</v>
      </c>
      <c r="H197" s="1" t="n">
        <f aca="false">VLOOKUP(F197,A195:D466,4,FALSE())</f>
        <v>24721</v>
      </c>
    </row>
    <row r="198" customFormat="false" ht="14" hidden="false" customHeight="false" outlineLevel="0" collapsed="false">
      <c r="A198" s="1" t="n">
        <v>196</v>
      </c>
      <c r="B198" s="3" t="n">
        <v>990</v>
      </c>
      <c r="C198" s="2" t="n">
        <f aca="false">D198-B198</f>
        <v>-40</v>
      </c>
      <c r="D198" s="3" t="n">
        <v>950</v>
      </c>
      <c r="E198" s="1" t="s">
        <v>50</v>
      </c>
      <c r="F198" s="1" t="n">
        <v>233</v>
      </c>
      <c r="G198" s="1" t="n">
        <f aca="false">VLOOKUP(F198,A196:B467,2,FALSE())</f>
        <v>3166</v>
      </c>
      <c r="H198" s="1" t="n">
        <f aca="false">VLOOKUP(F198,A196:D467,4,FALSE())</f>
        <v>10554.6666666667</v>
      </c>
    </row>
    <row r="199" customFormat="false" ht="14" hidden="false" customHeight="false" outlineLevel="0" collapsed="false">
      <c r="A199" s="5" t="n">
        <v>197</v>
      </c>
      <c r="B199" s="6"/>
      <c r="C199" s="2" t="n">
        <f aca="false">D199-B199</f>
        <v>0</v>
      </c>
      <c r="D199" s="6"/>
      <c r="E199" s="7" t="s">
        <v>34</v>
      </c>
      <c r="F199" s="1" t="n">
        <v>235</v>
      </c>
      <c r="G199" s="1" t="n">
        <f aca="false">VLOOKUP(F199,A197:B468,2,FALSE())</f>
        <v>2500.66666666667</v>
      </c>
      <c r="H199" s="1" t="n">
        <f aca="false">VLOOKUP(F199,A197:D468,4,FALSE())</f>
        <v>25635.6666666667</v>
      </c>
    </row>
    <row r="200" customFormat="false" ht="14" hidden="false" customHeight="false" outlineLevel="0" collapsed="false">
      <c r="A200" s="1" t="n">
        <v>198</v>
      </c>
      <c r="B200" s="2" t="n">
        <v>2424.33333333333</v>
      </c>
      <c r="C200" s="2" t="n">
        <f aca="false">D200-B200</f>
        <v>17913.6666666667</v>
      </c>
      <c r="D200" s="2" t="n">
        <v>20338</v>
      </c>
      <c r="E200" s="1" t="s">
        <v>36</v>
      </c>
      <c r="F200" s="1" t="n">
        <v>236</v>
      </c>
      <c r="G200" s="1" t="n">
        <f aca="false">VLOOKUP(F200,A198:B469,2,FALSE())</f>
        <v>3721.33333333333</v>
      </c>
      <c r="H200" s="1" t="n">
        <f aca="false">VLOOKUP(F200,A198:D469,4,FALSE())</f>
        <v>26761</v>
      </c>
    </row>
    <row r="201" customFormat="false" ht="14" hidden="false" customHeight="false" outlineLevel="0" collapsed="false">
      <c r="A201" s="1" t="n">
        <v>199</v>
      </c>
      <c r="B201" s="2" t="n">
        <v>2676.42857142857</v>
      </c>
      <c r="C201" s="2" t="n">
        <f aca="false">D201-B201</f>
        <v>20661.2857142857</v>
      </c>
      <c r="D201" s="2" t="n">
        <v>23337.7142857143</v>
      </c>
      <c r="E201" s="1" t="s">
        <v>64</v>
      </c>
      <c r="F201" s="1" t="n">
        <v>237</v>
      </c>
      <c r="G201" s="1" t="n">
        <f aca="false">VLOOKUP(F201,A199:B470,2,FALSE())</f>
        <v>2923</v>
      </c>
      <c r="H201" s="1" t="n">
        <f aca="false">VLOOKUP(F201,A199:D470,4,FALSE())</f>
        <v>10267</v>
      </c>
    </row>
    <row r="202" customFormat="false" ht="14" hidden="false" customHeight="false" outlineLevel="0" collapsed="false">
      <c r="A202" s="5" t="n">
        <v>200</v>
      </c>
      <c r="B202" s="6"/>
      <c r="C202" s="2" t="n">
        <f aca="false">D202-B202</f>
        <v>0</v>
      </c>
      <c r="D202" s="6"/>
      <c r="E202" s="7" t="s">
        <v>34</v>
      </c>
      <c r="F202" s="1" t="n">
        <v>238</v>
      </c>
      <c r="G202" s="1" t="n">
        <f aca="false">VLOOKUP(F202,A200:B471,2,FALSE())</f>
        <v>2507</v>
      </c>
      <c r="H202" s="1" t="n">
        <f aca="false">VLOOKUP(F202,A200:D471,4,FALSE())</f>
        <v>19972</v>
      </c>
    </row>
    <row r="203" customFormat="false" ht="14" hidden="false" customHeight="false" outlineLevel="0" collapsed="false">
      <c r="A203" s="1" t="n">
        <v>201</v>
      </c>
      <c r="B203" s="2" t="n">
        <v>2396.5</v>
      </c>
      <c r="C203" s="2" t="n">
        <f aca="false">D203-B203</f>
        <v>15298.5</v>
      </c>
      <c r="D203" s="2" t="n">
        <v>17695</v>
      </c>
      <c r="E203" s="1" t="s">
        <v>36</v>
      </c>
      <c r="F203" s="1" t="n">
        <v>239</v>
      </c>
      <c r="G203" s="1" t="n">
        <f aca="false">VLOOKUP(F203,A201:B472,2,FALSE())</f>
        <v>2206.6</v>
      </c>
      <c r="H203" s="1" t="n">
        <f aca="false">VLOOKUP(F203,A201:D472,4,FALSE())</f>
        <v>21361.4</v>
      </c>
    </row>
    <row r="204" customFormat="false" ht="14" hidden="false" customHeight="false" outlineLevel="0" collapsed="false">
      <c r="A204" s="1" t="n">
        <v>202</v>
      </c>
      <c r="B204" s="2" t="n">
        <v>2682.33333333333</v>
      </c>
      <c r="C204" s="2" t="n">
        <f aca="false">D204-B204</f>
        <v>25101.3333333333</v>
      </c>
      <c r="D204" s="2" t="n">
        <v>27783.6666666667</v>
      </c>
      <c r="E204" s="1" t="s">
        <v>51</v>
      </c>
      <c r="F204" s="1" t="n">
        <v>240</v>
      </c>
      <c r="G204" s="1" t="n">
        <f aca="false">VLOOKUP(F204,A202:B473,2,FALSE())</f>
        <v>4314</v>
      </c>
      <c r="H204" s="1" t="n">
        <f aca="false">VLOOKUP(F204,A202:D473,4,FALSE())</f>
        <v>23433.6666666667</v>
      </c>
    </row>
    <row r="205" customFormat="false" ht="14" hidden="false" customHeight="false" outlineLevel="0" collapsed="false">
      <c r="A205" s="1" t="n">
        <v>203</v>
      </c>
      <c r="B205" s="2" t="n">
        <v>2960</v>
      </c>
      <c r="C205" s="2" t="n">
        <f aca="false">D205-B205</f>
        <v>16927.3333333333</v>
      </c>
      <c r="D205" s="2" t="n">
        <v>19887.3333333333</v>
      </c>
      <c r="E205" s="1" t="s">
        <v>30</v>
      </c>
      <c r="F205" s="1" t="n">
        <v>241</v>
      </c>
      <c r="G205" s="1" t="n">
        <f aca="false">VLOOKUP(F205,A203:B474,2,FALSE())</f>
        <v>2335</v>
      </c>
      <c r="H205" s="1" t="n">
        <f aca="false">VLOOKUP(F205,A203:D474,4,FALSE())</f>
        <v>17823.3333333333</v>
      </c>
    </row>
    <row r="206" customFormat="false" ht="14" hidden="false" customHeight="false" outlineLevel="0" collapsed="false">
      <c r="A206" s="5" t="n">
        <v>204</v>
      </c>
      <c r="B206" s="6"/>
      <c r="C206" s="2" t="n">
        <f aca="false">D206-B206</f>
        <v>0</v>
      </c>
      <c r="D206" s="6"/>
      <c r="E206" s="7" t="s">
        <v>34</v>
      </c>
      <c r="F206" s="1" t="n">
        <v>243</v>
      </c>
      <c r="G206" s="1" t="n">
        <f aca="false">VLOOKUP(F206,A204:B475,2,FALSE())</f>
        <v>1816.33333333333</v>
      </c>
      <c r="H206" s="1" t="n">
        <f aca="false">VLOOKUP(F206,A204:D475,4,FALSE())</f>
        <v>18106.3333333333</v>
      </c>
    </row>
    <row r="207" customFormat="false" ht="14" hidden="false" customHeight="false" outlineLevel="0" collapsed="false">
      <c r="A207" s="1" t="n">
        <v>205</v>
      </c>
      <c r="B207" s="2" t="n">
        <v>2027.66666666667</v>
      </c>
      <c r="C207" s="2" t="n">
        <f aca="false">D207-B207</f>
        <v>17401.3333333333</v>
      </c>
      <c r="D207" s="2" t="n">
        <v>19429</v>
      </c>
      <c r="E207" s="1" t="s">
        <v>50</v>
      </c>
      <c r="F207" s="1" t="n">
        <v>244</v>
      </c>
      <c r="G207" s="1" t="n">
        <f aca="false">VLOOKUP(F207,A205:B476,2,FALSE())</f>
        <v>2127</v>
      </c>
      <c r="H207" s="1" t="n">
        <f aca="false">VLOOKUP(F207,A205:D476,4,FALSE())</f>
        <v>21999.1428571429</v>
      </c>
    </row>
    <row r="208" customFormat="false" ht="14" hidden="false" customHeight="false" outlineLevel="0" collapsed="false">
      <c r="A208" s="1" t="n">
        <v>206</v>
      </c>
      <c r="B208" s="2" t="n">
        <v>1905.8</v>
      </c>
      <c r="C208" s="2" t="n">
        <f aca="false">D208-B208</f>
        <v>18943</v>
      </c>
      <c r="D208" s="2" t="n">
        <v>20848.8</v>
      </c>
      <c r="E208" s="1" t="s">
        <v>26</v>
      </c>
      <c r="F208" s="1" t="n">
        <v>245</v>
      </c>
      <c r="G208" s="1" t="n">
        <f aca="false">VLOOKUP(F208,A206:B477,2,FALSE())</f>
        <v>2216.44444444444</v>
      </c>
      <c r="H208" s="1" t="n">
        <f aca="false">VLOOKUP(F208,A206:D477,4,FALSE())</f>
        <v>21201.1111111111</v>
      </c>
    </row>
    <row r="209" customFormat="false" ht="14" hidden="false" customHeight="false" outlineLevel="0" collapsed="false">
      <c r="A209" s="1" t="n">
        <v>207</v>
      </c>
      <c r="B209" s="2" t="n">
        <v>3049.33333333333</v>
      </c>
      <c r="C209" s="2" t="n">
        <f aca="false">D209-B209</f>
        <v>15585.6666666667</v>
      </c>
      <c r="D209" s="2" t="n">
        <v>18635</v>
      </c>
      <c r="E209" s="1" t="s">
        <v>40</v>
      </c>
      <c r="F209" s="1" t="n">
        <v>246</v>
      </c>
      <c r="G209" s="1" t="n">
        <f aca="false">VLOOKUP(F209,A207:B478,2,FALSE())</f>
        <v>2783.66666666667</v>
      </c>
      <c r="H209" s="1" t="n">
        <f aca="false">VLOOKUP(F209,A207:D478,4,FALSE())</f>
        <v>27151.6666666667</v>
      </c>
    </row>
    <row r="210" customFormat="false" ht="14" hidden="false" customHeight="false" outlineLevel="0" collapsed="false">
      <c r="A210" s="1" t="n">
        <v>208</v>
      </c>
      <c r="B210" s="2" t="n">
        <v>3136.33333333333</v>
      </c>
      <c r="C210" s="2" t="n">
        <f aca="false">D210-B210</f>
        <v>18058</v>
      </c>
      <c r="D210" s="2" t="n">
        <v>21194.3333333333</v>
      </c>
      <c r="E210" s="1" t="s">
        <v>28</v>
      </c>
      <c r="F210" s="1" t="n">
        <v>247</v>
      </c>
      <c r="G210" s="1" t="n">
        <f aca="false">VLOOKUP(F210,A208:B479,2,FALSE())</f>
        <v>2193.66666666667</v>
      </c>
      <c r="H210" s="1" t="n">
        <f aca="false">VLOOKUP(F210,A208:D479,4,FALSE())</f>
        <v>21358.7777777778</v>
      </c>
    </row>
    <row r="211" customFormat="false" ht="14" hidden="false" customHeight="false" outlineLevel="0" collapsed="false">
      <c r="A211" s="1" t="n">
        <v>209</v>
      </c>
      <c r="B211" s="2" t="n">
        <v>2668.33333333333</v>
      </c>
      <c r="C211" s="2" t="n">
        <f aca="false">D211-B211</f>
        <v>24261.6666666667</v>
      </c>
      <c r="D211" s="2" t="n">
        <v>26930</v>
      </c>
      <c r="E211" s="1" t="s">
        <v>38</v>
      </c>
      <c r="F211" s="1" t="n">
        <v>249</v>
      </c>
      <c r="G211" s="1" t="n">
        <f aca="false">VLOOKUP(F211,A209:B480,2,FALSE())</f>
        <v>2551.4</v>
      </c>
      <c r="H211" s="1" t="n">
        <f aca="false">VLOOKUP(F211,A209:D480,4,FALSE())</f>
        <v>21208.6</v>
      </c>
    </row>
    <row r="212" customFormat="false" ht="14" hidden="false" customHeight="false" outlineLevel="0" collapsed="false">
      <c r="A212" s="1" t="n">
        <v>210</v>
      </c>
      <c r="B212" s="2" t="n">
        <v>2819</v>
      </c>
      <c r="C212" s="2" t="n">
        <f aca="false">D212-B212</f>
        <v>22175.6666666667</v>
      </c>
      <c r="D212" s="2" t="n">
        <v>24994.6666666667</v>
      </c>
      <c r="E212" s="1" t="s">
        <v>65</v>
      </c>
      <c r="F212" s="1" t="n">
        <v>250</v>
      </c>
      <c r="G212" s="1" t="n">
        <f aca="false">VLOOKUP(F212,A210:B481,2,FALSE())</f>
        <v>2392.33333333333</v>
      </c>
      <c r="H212" s="1" t="n">
        <f aca="false">VLOOKUP(F212,A210:D481,4,FALSE())</f>
        <v>19709.6666666667</v>
      </c>
    </row>
    <row r="213" customFormat="false" ht="14" hidden="false" customHeight="false" outlineLevel="0" collapsed="false">
      <c r="A213" s="1" t="n">
        <v>211</v>
      </c>
      <c r="B213" s="2" t="n">
        <v>3165.66666666667</v>
      </c>
      <c r="C213" s="2" t="n">
        <f aca="false">D213-B213</f>
        <v>26847.6666666667</v>
      </c>
      <c r="D213" s="2" t="n">
        <v>30013.3333333333</v>
      </c>
      <c r="E213" s="1" t="s">
        <v>38</v>
      </c>
      <c r="F213" s="1" t="n">
        <v>251</v>
      </c>
      <c r="G213" s="1" t="n">
        <f aca="false">VLOOKUP(F213,A211:B482,2,FALSE())</f>
        <v>2708.66666666667</v>
      </c>
      <c r="H213" s="1" t="n">
        <f aca="false">VLOOKUP(F213,A211:D482,4,FALSE())</f>
        <v>21581.3333333333</v>
      </c>
    </row>
    <row r="214" customFormat="false" ht="14" hidden="false" customHeight="false" outlineLevel="0" collapsed="false">
      <c r="A214" s="1" t="n">
        <v>212</v>
      </c>
      <c r="B214" s="3" t="n">
        <v>1510.33333333333</v>
      </c>
      <c r="C214" s="2" t="n">
        <f aca="false">D214-B214</f>
        <v>10899.6666666667</v>
      </c>
      <c r="D214" s="3" t="n">
        <v>12410</v>
      </c>
      <c r="E214" s="1" t="s">
        <v>38</v>
      </c>
      <c r="F214" s="1" t="n">
        <v>252</v>
      </c>
      <c r="G214" s="1" t="n">
        <f aca="false">VLOOKUP(F214,A212:B483,2,FALSE())</f>
        <v>2424.28571428571</v>
      </c>
      <c r="H214" s="1" t="n">
        <f aca="false">VLOOKUP(F214,A212:D483,4,FALSE())</f>
        <v>19214.8571428571</v>
      </c>
    </row>
    <row r="215" customFormat="false" ht="14" hidden="false" customHeight="false" outlineLevel="0" collapsed="false">
      <c r="A215" s="1" t="n">
        <v>213</v>
      </c>
      <c r="B215" s="2" t="n">
        <v>2513</v>
      </c>
      <c r="C215" s="2" t="n">
        <f aca="false">D215-B215</f>
        <v>18740.3333333333</v>
      </c>
      <c r="D215" s="2" t="n">
        <v>21253.3333333333</v>
      </c>
      <c r="E215" s="1" t="s">
        <v>50</v>
      </c>
      <c r="F215" s="1" t="n">
        <v>253</v>
      </c>
      <c r="G215" s="1" t="n">
        <f aca="false">VLOOKUP(F215,A213:B484,2,FALSE())</f>
        <v>2783.66666666667</v>
      </c>
      <c r="H215" s="1" t="n">
        <f aca="false">VLOOKUP(F215,A213:D484,4,FALSE())</f>
        <v>28001</v>
      </c>
    </row>
    <row r="216" customFormat="false" ht="14" hidden="false" customHeight="false" outlineLevel="0" collapsed="false">
      <c r="A216" s="1" t="n">
        <v>214</v>
      </c>
      <c r="B216" s="3" t="n">
        <v>883.666666666667</v>
      </c>
      <c r="C216" s="2" t="n">
        <f aca="false">D216-B216</f>
        <v>18454.6666666667</v>
      </c>
      <c r="D216" s="3" t="n">
        <v>19338.3333333333</v>
      </c>
      <c r="E216" s="1" t="s">
        <v>44</v>
      </c>
      <c r="F216" s="1" t="n">
        <v>254</v>
      </c>
      <c r="G216" s="1" t="n">
        <f aca="false">VLOOKUP(F216,A214:B485,2,FALSE())</f>
        <v>1991.5</v>
      </c>
      <c r="H216" s="1" t="n">
        <f aca="false">VLOOKUP(F216,A214:D485,4,FALSE())</f>
        <v>20543.5</v>
      </c>
    </row>
    <row r="217" customFormat="false" ht="14" hidden="false" customHeight="false" outlineLevel="0" collapsed="false">
      <c r="A217" s="14" t="n">
        <v>215</v>
      </c>
      <c r="B217" s="15" t="n">
        <v>3695.66666666667</v>
      </c>
      <c r="C217" s="2" t="n">
        <f aca="false">D217-B217</f>
        <v>-880</v>
      </c>
      <c r="D217" s="15" t="n">
        <v>2815.66666666667</v>
      </c>
      <c r="E217" s="16" t="s">
        <v>28</v>
      </c>
      <c r="F217" s="1" t="n">
        <v>255</v>
      </c>
      <c r="G217" s="1" t="n">
        <f aca="false">VLOOKUP(F217,A215:B486,2,FALSE())</f>
        <v>6823.66666666667</v>
      </c>
      <c r="H217" s="1" t="n">
        <f aca="false">VLOOKUP(F217,A215:D486,4,FALSE())</f>
        <v>31441</v>
      </c>
    </row>
    <row r="218" customFormat="false" ht="14" hidden="false" customHeight="false" outlineLevel="0" collapsed="false">
      <c r="A218" s="1" t="n">
        <v>216</v>
      </c>
      <c r="B218" s="2" t="n">
        <v>2279.66666666667</v>
      </c>
      <c r="C218" s="2" t="n">
        <f aca="false">D218-B218</f>
        <v>17827</v>
      </c>
      <c r="D218" s="2" t="n">
        <v>20106.6666666667</v>
      </c>
      <c r="E218" s="1" t="s">
        <v>50</v>
      </c>
      <c r="F218" s="1" t="n">
        <v>256</v>
      </c>
      <c r="G218" s="1" t="n">
        <f aca="false">VLOOKUP(F218,A216:B487,2,FALSE())</f>
        <v>2177.42857142857</v>
      </c>
      <c r="H218" s="1" t="n">
        <f aca="false">VLOOKUP(F218,A216:D487,4,FALSE())</f>
        <v>17069</v>
      </c>
    </row>
    <row r="219" customFormat="false" ht="14" hidden="false" customHeight="false" outlineLevel="0" collapsed="false">
      <c r="A219" s="1" t="n">
        <v>217</v>
      </c>
      <c r="B219" s="2" t="n">
        <v>2814.66666666667</v>
      </c>
      <c r="C219" s="2" t="n">
        <f aca="false">D219-B219</f>
        <v>23010</v>
      </c>
      <c r="D219" s="2" t="n">
        <v>25824.6666666667</v>
      </c>
      <c r="E219" s="1" t="s">
        <v>30</v>
      </c>
      <c r="F219" s="1" t="n">
        <v>257</v>
      </c>
      <c r="G219" s="1" t="n">
        <f aca="false">VLOOKUP(F219,A217:B488,2,FALSE())</f>
        <v>3163</v>
      </c>
      <c r="H219" s="1" t="n">
        <f aca="false">VLOOKUP(F219,A217:D488,4,FALSE())</f>
        <v>25639.3333333333</v>
      </c>
    </row>
    <row r="220" customFormat="false" ht="14" hidden="false" customHeight="false" outlineLevel="0" collapsed="false">
      <c r="A220" s="1" t="n">
        <v>218</v>
      </c>
      <c r="B220" s="3" t="n">
        <v>974</v>
      </c>
      <c r="C220" s="2" t="n">
        <f aca="false">D220-B220</f>
        <v>16613</v>
      </c>
      <c r="D220" s="3" t="n">
        <v>17587</v>
      </c>
      <c r="E220" s="1" t="s">
        <v>43</v>
      </c>
      <c r="F220" s="1" t="n">
        <v>258</v>
      </c>
      <c r="G220" s="1" t="n">
        <f aca="false">VLOOKUP(F220,A218:B489,2,FALSE())</f>
        <v>2350.16666666667</v>
      </c>
      <c r="H220" s="1" t="n">
        <f aca="false">VLOOKUP(F220,A218:D489,4,FALSE())</f>
        <v>14405.3333333333</v>
      </c>
    </row>
    <row r="221" customFormat="false" ht="14" hidden="false" customHeight="false" outlineLevel="0" collapsed="false">
      <c r="A221" s="1" t="n">
        <v>219</v>
      </c>
      <c r="B221" s="2" t="n">
        <v>2293.33333333333</v>
      </c>
      <c r="C221" s="2" t="n">
        <f aca="false">D221-B221</f>
        <v>23666.3333333333</v>
      </c>
      <c r="D221" s="2" t="n">
        <v>25959.6666666667</v>
      </c>
      <c r="E221" s="1" t="s">
        <v>28</v>
      </c>
      <c r="F221" s="1" t="n">
        <v>260</v>
      </c>
      <c r="G221" s="1" t="n">
        <f aca="false">VLOOKUP(F221,A219:B490,2,FALSE())</f>
        <v>2178.66666666667</v>
      </c>
      <c r="H221" s="1" t="n">
        <f aca="false">VLOOKUP(F221,A219:D490,4,FALSE())</f>
        <v>20159</v>
      </c>
    </row>
    <row r="222" customFormat="false" ht="14" hidden="false" customHeight="false" outlineLevel="0" collapsed="false">
      <c r="A222" s="1" t="n">
        <v>220</v>
      </c>
      <c r="B222" s="2" t="n">
        <v>2850.33333333333</v>
      </c>
      <c r="C222" s="2" t="n">
        <f aca="false">D222-B222</f>
        <v>18685.6666666667</v>
      </c>
      <c r="D222" s="2" t="n">
        <v>21536</v>
      </c>
      <c r="E222" s="1" t="s">
        <v>50</v>
      </c>
      <c r="F222" s="1" t="n">
        <v>261</v>
      </c>
      <c r="G222" s="1" t="n">
        <f aca="false">VLOOKUP(F222,A220:B491,2,FALSE())</f>
        <v>1780</v>
      </c>
      <c r="H222" s="1" t="n">
        <f aca="false">VLOOKUP(F222,A220:D491,4,FALSE())</f>
        <v>16173.25</v>
      </c>
    </row>
    <row r="223" customFormat="false" ht="14" hidden="false" customHeight="false" outlineLevel="0" collapsed="false">
      <c r="A223" s="1" t="n">
        <v>221</v>
      </c>
      <c r="B223" s="2" t="n">
        <v>2694.66666666667</v>
      </c>
      <c r="C223" s="2" t="n">
        <f aca="false">D223-B223</f>
        <v>19722.6666666667</v>
      </c>
      <c r="D223" s="2" t="n">
        <v>22417.3333333333</v>
      </c>
      <c r="E223" s="1" t="s">
        <v>54</v>
      </c>
      <c r="F223" s="1" t="n">
        <v>262</v>
      </c>
      <c r="G223" s="1" t="n">
        <f aca="false">VLOOKUP(F223,A221:B492,2,FALSE())</f>
        <v>1906.4</v>
      </c>
      <c r="H223" s="1" t="n">
        <f aca="false">VLOOKUP(F223,A221:D492,4,FALSE())</f>
        <v>6004.4</v>
      </c>
    </row>
    <row r="224" customFormat="false" ht="14" hidden="false" customHeight="false" outlineLevel="0" collapsed="false">
      <c r="A224" s="1" t="n">
        <v>222</v>
      </c>
      <c r="B224" s="2" t="n">
        <v>3046</v>
      </c>
      <c r="C224" s="2" t="n">
        <f aca="false">D224-B224</f>
        <v>25270.6666666667</v>
      </c>
      <c r="D224" s="2" t="n">
        <v>28316.6666666667</v>
      </c>
      <c r="E224" s="1" t="s">
        <v>26</v>
      </c>
      <c r="F224" s="1" t="n">
        <v>263</v>
      </c>
      <c r="G224" s="1" t="n">
        <f aca="false">VLOOKUP(F224,A222:B493,2,FALSE())</f>
        <v>2751</v>
      </c>
      <c r="H224" s="1" t="n">
        <f aca="false">VLOOKUP(F224,A222:D493,4,FALSE())</f>
        <v>18130</v>
      </c>
    </row>
    <row r="225" customFormat="false" ht="14" hidden="false" customHeight="false" outlineLevel="0" collapsed="false">
      <c r="A225" s="5" t="n">
        <v>223</v>
      </c>
      <c r="B225" s="6"/>
      <c r="C225" s="2" t="n">
        <f aca="false">D225-B225</f>
        <v>0</v>
      </c>
      <c r="D225" s="6"/>
      <c r="E225" s="7" t="s">
        <v>34</v>
      </c>
      <c r="F225" s="1" t="n">
        <v>264</v>
      </c>
      <c r="G225" s="1" t="n">
        <f aca="false">VLOOKUP(F225,A223:B494,2,FALSE())</f>
        <v>3058.66666666667</v>
      </c>
      <c r="H225" s="1" t="n">
        <f aca="false">VLOOKUP(F225,A223:D494,4,FALSE())</f>
        <v>5725.66666666667</v>
      </c>
    </row>
    <row r="226" customFormat="false" ht="14" hidden="false" customHeight="false" outlineLevel="0" collapsed="false">
      <c r="A226" s="1" t="n">
        <v>224</v>
      </c>
      <c r="B226" s="2" t="n">
        <v>2919.66666666667</v>
      </c>
      <c r="C226" s="2" t="n">
        <f aca="false">D226-B226</f>
        <v>24375.3333333333</v>
      </c>
      <c r="D226" s="2" t="n">
        <v>27295</v>
      </c>
      <c r="E226" s="1" t="s">
        <v>38</v>
      </c>
      <c r="F226" s="1" t="n">
        <v>265</v>
      </c>
      <c r="G226" s="1" t="n">
        <f aca="false">VLOOKUP(F226,A224:B495,2,FALSE())</f>
        <v>1916.57142857143</v>
      </c>
      <c r="H226" s="1" t="n">
        <f aca="false">VLOOKUP(F226,A224:D495,4,FALSE())</f>
        <v>17761.1428571429</v>
      </c>
    </row>
    <row r="227" customFormat="false" ht="14" hidden="false" customHeight="false" outlineLevel="0" collapsed="false">
      <c r="A227" s="1" t="n">
        <v>225</v>
      </c>
      <c r="B227" s="2" t="n">
        <v>2338.71428571429</v>
      </c>
      <c r="C227" s="2" t="n">
        <f aca="false">D227-B227</f>
        <v>19525.2857142857</v>
      </c>
      <c r="D227" s="2" t="n">
        <v>21864</v>
      </c>
      <c r="E227" s="1" t="s">
        <v>42</v>
      </c>
      <c r="F227" s="1" t="n">
        <v>266</v>
      </c>
      <c r="G227" s="1" t="n">
        <f aca="false">VLOOKUP(F227,A225:B496,2,FALSE())</f>
        <v>1723.33333333333</v>
      </c>
      <c r="H227" s="1" t="n">
        <f aca="false">VLOOKUP(F227,A225:D496,4,FALSE())</f>
        <v>13652.3333333333</v>
      </c>
    </row>
    <row r="228" customFormat="false" ht="14" hidden="false" customHeight="false" outlineLevel="0" collapsed="false">
      <c r="A228" s="1" t="n">
        <v>226</v>
      </c>
      <c r="B228" s="2" t="n">
        <v>2108.66666666667</v>
      </c>
      <c r="C228" s="2" t="n">
        <f aca="false">D228-B228</f>
        <v>20504.6666666667</v>
      </c>
      <c r="D228" s="2" t="n">
        <v>22613.3333333333</v>
      </c>
      <c r="E228" s="1" t="s">
        <v>28</v>
      </c>
      <c r="F228" s="1" t="n">
        <v>267</v>
      </c>
      <c r="G228" s="1" t="n">
        <f aca="false">VLOOKUP(F228,A226:B497,2,FALSE())</f>
        <v>2127</v>
      </c>
      <c r="H228" s="1" t="n">
        <f aca="false">VLOOKUP(F228,A226:D497,4,FALSE())</f>
        <v>11538.6666666667</v>
      </c>
    </row>
    <row r="229" customFormat="false" ht="14" hidden="false" customHeight="false" outlineLevel="0" collapsed="false">
      <c r="A229" s="1" t="n">
        <v>227</v>
      </c>
      <c r="B229" s="2" t="n">
        <v>2822</v>
      </c>
      <c r="C229" s="2" t="n">
        <f aca="false">D229-B229</f>
        <v>25871.3333333333</v>
      </c>
      <c r="D229" s="2" t="n">
        <v>28693.3333333333</v>
      </c>
      <c r="E229" s="1" t="s">
        <v>50</v>
      </c>
      <c r="F229" s="1" t="n">
        <v>268</v>
      </c>
      <c r="G229" s="1" t="n">
        <f aca="false">VLOOKUP(F229,A227:B498,2,FALSE())</f>
        <v>3663.66666666667</v>
      </c>
      <c r="H229" s="1" t="n">
        <f aca="false">VLOOKUP(F229,A227:D498,4,FALSE())</f>
        <v>21733.6666666667</v>
      </c>
    </row>
    <row r="230" customFormat="false" ht="14" hidden="false" customHeight="false" outlineLevel="0" collapsed="false">
      <c r="A230" s="1" t="n">
        <v>228</v>
      </c>
      <c r="B230" s="2" t="n">
        <v>2052.85714285714</v>
      </c>
      <c r="C230" s="2" t="n">
        <f aca="false">D230-B230</f>
        <v>17014.7142857143</v>
      </c>
      <c r="D230" s="2" t="n">
        <v>19067.5714285714</v>
      </c>
      <c r="E230" s="1" t="s">
        <v>26</v>
      </c>
      <c r="F230" s="1" t="n">
        <v>269</v>
      </c>
      <c r="G230" s="1" t="n">
        <f aca="false">VLOOKUP(F230,A228:B499,2,FALSE())</f>
        <v>1552.4</v>
      </c>
      <c r="H230" s="1" t="n">
        <f aca="false">VLOOKUP(F230,A228:D499,4,FALSE())</f>
        <v>17042.6</v>
      </c>
    </row>
    <row r="231" customFormat="false" ht="14" hidden="false" customHeight="false" outlineLevel="0" collapsed="false">
      <c r="A231" s="1" t="n">
        <v>229</v>
      </c>
      <c r="B231" s="2" t="n">
        <v>3721.33333333333</v>
      </c>
      <c r="C231" s="2" t="n">
        <f aca="false">D231-B231</f>
        <v>20682.6666666667</v>
      </c>
      <c r="D231" s="2" t="n">
        <v>24404</v>
      </c>
      <c r="E231" s="1" t="s">
        <v>36</v>
      </c>
      <c r="F231" s="1" t="n">
        <v>270</v>
      </c>
      <c r="G231" s="1" t="n">
        <f aca="false">VLOOKUP(F231,A229:B500,2,FALSE())</f>
        <v>3306.33333333333</v>
      </c>
      <c r="H231" s="1" t="n">
        <f aca="false">VLOOKUP(F231,A229:D500,4,FALSE())</f>
        <v>27990.6666666667</v>
      </c>
    </row>
    <row r="232" customFormat="false" ht="14" hidden="false" customHeight="false" outlineLevel="0" collapsed="false">
      <c r="A232" s="5" t="n">
        <v>230</v>
      </c>
      <c r="B232" s="6"/>
      <c r="C232" s="2" t="n">
        <f aca="false">D232-B232</f>
        <v>0</v>
      </c>
      <c r="D232" s="6"/>
      <c r="E232" s="7" t="s">
        <v>34</v>
      </c>
      <c r="F232" s="1" t="n">
        <v>271</v>
      </c>
      <c r="G232" s="1" t="n">
        <f aca="false">VLOOKUP(F232,A230:B501,2,FALSE())</f>
        <v>2094.8</v>
      </c>
      <c r="H232" s="1" t="n">
        <f aca="false">VLOOKUP(F232,A230:D501,4,FALSE())</f>
        <v>21503</v>
      </c>
    </row>
    <row r="233" customFormat="false" ht="14" hidden="false" customHeight="false" outlineLevel="0" collapsed="false">
      <c r="A233" s="5" t="n">
        <v>231</v>
      </c>
      <c r="B233" s="6"/>
      <c r="C233" s="2" t="n">
        <f aca="false">D233-B233</f>
        <v>0</v>
      </c>
      <c r="D233" s="6"/>
      <c r="E233" s="7" t="s">
        <v>34</v>
      </c>
      <c r="F233" s="1" t="n">
        <v>272</v>
      </c>
      <c r="G233" s="1" t="n">
        <f aca="false">VLOOKUP(F233,A231:B502,2,FALSE())</f>
        <v>2144.66666666667</v>
      </c>
      <c r="H233" s="1" t="n">
        <f aca="false">VLOOKUP(F233,A231:D502,4,FALSE())</f>
        <v>20957</v>
      </c>
    </row>
    <row r="234" customFormat="false" ht="14" hidden="false" customHeight="false" outlineLevel="0" collapsed="false">
      <c r="A234" s="1" t="n">
        <v>232</v>
      </c>
      <c r="B234" s="2" t="n">
        <v>3210</v>
      </c>
      <c r="C234" s="2" t="n">
        <f aca="false">D234-B234</f>
        <v>21511</v>
      </c>
      <c r="D234" s="2" t="n">
        <v>24721</v>
      </c>
      <c r="E234" s="1" t="s">
        <v>30</v>
      </c>
    </row>
    <row r="235" customFormat="false" ht="14" hidden="false" customHeight="false" outlineLevel="0" collapsed="false">
      <c r="A235" s="1" t="n">
        <v>233</v>
      </c>
      <c r="B235" s="2" t="n">
        <v>3166</v>
      </c>
      <c r="C235" s="2" t="n">
        <f aca="false">D235-B235</f>
        <v>7388.66666666667</v>
      </c>
      <c r="D235" s="2" t="n">
        <v>10554.6666666667</v>
      </c>
      <c r="E235" s="16" t="s">
        <v>32</v>
      </c>
    </row>
    <row r="236" customFormat="false" ht="14" hidden="false" customHeight="false" outlineLevel="0" collapsed="false">
      <c r="A236" s="5" t="n">
        <v>234</v>
      </c>
      <c r="B236" s="6"/>
      <c r="C236" s="2" t="n">
        <f aca="false">D236-B236</f>
        <v>0</v>
      </c>
      <c r="D236" s="6"/>
      <c r="E236" s="7" t="s">
        <v>34</v>
      </c>
    </row>
    <row r="237" customFormat="false" ht="14" hidden="false" customHeight="false" outlineLevel="0" collapsed="false">
      <c r="A237" s="1" t="n">
        <v>235</v>
      </c>
      <c r="B237" s="2" t="n">
        <v>2500.66666666667</v>
      </c>
      <c r="C237" s="2" t="n">
        <f aca="false">D237-B237</f>
        <v>23135</v>
      </c>
      <c r="D237" s="2" t="n">
        <v>25635.6666666667</v>
      </c>
      <c r="E237" s="1" t="s">
        <v>51</v>
      </c>
    </row>
    <row r="238" customFormat="false" ht="14" hidden="false" customHeight="false" outlineLevel="0" collapsed="false">
      <c r="A238" s="1" t="n">
        <v>236</v>
      </c>
      <c r="B238" s="2" t="n">
        <v>3721.33333333333</v>
      </c>
      <c r="C238" s="2" t="n">
        <f aca="false">D238-B238</f>
        <v>23039.6666666667</v>
      </c>
      <c r="D238" s="2" t="n">
        <v>26761</v>
      </c>
      <c r="E238" s="1" t="s">
        <v>36</v>
      </c>
    </row>
    <row r="239" customFormat="false" ht="14" hidden="false" customHeight="false" outlineLevel="0" collapsed="false">
      <c r="A239" s="1" t="n">
        <v>237</v>
      </c>
      <c r="B239" s="2" t="n">
        <v>2923</v>
      </c>
      <c r="C239" s="2" t="n">
        <f aca="false">D239-B239</f>
        <v>7344</v>
      </c>
      <c r="D239" s="2" t="n">
        <v>10267</v>
      </c>
      <c r="E239" s="16" t="s">
        <v>43</v>
      </c>
    </row>
    <row r="240" customFormat="false" ht="14" hidden="false" customHeight="false" outlineLevel="0" collapsed="false">
      <c r="A240" s="1" t="n">
        <v>238</v>
      </c>
      <c r="B240" s="2" t="n">
        <v>2507</v>
      </c>
      <c r="C240" s="2" t="n">
        <f aca="false">D240-B240</f>
        <v>17465</v>
      </c>
      <c r="D240" s="2" t="n">
        <v>19972</v>
      </c>
      <c r="E240" s="1" t="s">
        <v>28</v>
      </c>
    </row>
    <row r="241" customFormat="false" ht="14" hidden="false" customHeight="false" outlineLevel="0" collapsed="false">
      <c r="A241" s="1" t="n">
        <v>239</v>
      </c>
      <c r="B241" s="2" t="n">
        <v>2206.6</v>
      </c>
      <c r="C241" s="2" t="n">
        <f aca="false">D241-B241</f>
        <v>19154.8</v>
      </c>
      <c r="D241" s="2" t="n">
        <v>21361.4</v>
      </c>
      <c r="E241" s="1" t="s">
        <v>51</v>
      </c>
    </row>
    <row r="242" customFormat="false" ht="14" hidden="false" customHeight="false" outlineLevel="0" collapsed="false">
      <c r="A242" s="14" t="n">
        <v>240</v>
      </c>
      <c r="B242" s="15" t="n">
        <v>4314</v>
      </c>
      <c r="C242" s="2" t="n">
        <f aca="false">D242-B242</f>
        <v>19119.6666666667</v>
      </c>
      <c r="D242" s="15" t="n">
        <v>23433.6666666667</v>
      </c>
      <c r="E242" s="1" t="s">
        <v>32</v>
      </c>
    </row>
    <row r="243" customFormat="false" ht="14" hidden="false" customHeight="false" outlineLevel="0" collapsed="false">
      <c r="A243" s="1" t="n">
        <v>241</v>
      </c>
      <c r="B243" s="2" t="n">
        <v>2335</v>
      </c>
      <c r="C243" s="2" t="n">
        <f aca="false">D243-B243</f>
        <v>15488.3333333333</v>
      </c>
      <c r="D243" s="2" t="n">
        <v>17823.3333333333</v>
      </c>
      <c r="E243" s="1" t="s">
        <v>50</v>
      </c>
    </row>
    <row r="244" customFormat="false" ht="14" hidden="false" customHeight="false" outlineLevel="0" collapsed="false">
      <c r="A244" s="5" t="n">
        <v>242</v>
      </c>
      <c r="B244" s="6"/>
      <c r="C244" s="2" t="n">
        <f aca="false">D244-B244</f>
        <v>0</v>
      </c>
      <c r="D244" s="6"/>
      <c r="E244" s="7" t="s">
        <v>34</v>
      </c>
    </row>
    <row r="245" customFormat="false" ht="14" hidden="false" customHeight="false" outlineLevel="0" collapsed="false">
      <c r="A245" s="14" t="n">
        <v>243</v>
      </c>
      <c r="B245" s="2" t="n">
        <v>1816.33333333333</v>
      </c>
      <c r="C245" s="2" t="n">
        <f aca="false">D245-B245</f>
        <v>16290</v>
      </c>
      <c r="D245" s="2" t="n">
        <v>18106.3333333333</v>
      </c>
      <c r="E245" s="1" t="s">
        <v>26</v>
      </c>
    </row>
    <row r="246" customFormat="false" ht="14" hidden="false" customHeight="false" outlineLevel="0" collapsed="false">
      <c r="A246" s="1" t="n">
        <v>244</v>
      </c>
      <c r="B246" s="2" t="n">
        <v>2127</v>
      </c>
      <c r="C246" s="2" t="n">
        <f aca="false">D246-B246</f>
        <v>19872.1428571429</v>
      </c>
      <c r="D246" s="2" t="n">
        <v>21999.1428571429</v>
      </c>
      <c r="E246" s="1" t="s">
        <v>50</v>
      </c>
    </row>
    <row r="247" customFormat="false" ht="14" hidden="false" customHeight="false" outlineLevel="0" collapsed="false">
      <c r="A247" s="1" t="n">
        <v>245</v>
      </c>
      <c r="B247" s="2" t="n">
        <v>2216.44444444444</v>
      </c>
      <c r="C247" s="2" t="n">
        <f aca="false">D247-B247</f>
        <v>18984.6666666667</v>
      </c>
      <c r="D247" s="2" t="n">
        <v>21201.1111111111</v>
      </c>
      <c r="E247" s="1" t="s">
        <v>38</v>
      </c>
    </row>
    <row r="248" customFormat="false" ht="14" hidden="false" customHeight="false" outlineLevel="0" collapsed="false">
      <c r="A248" s="14" t="n">
        <v>246</v>
      </c>
      <c r="B248" s="15" t="n">
        <v>2783.66666666667</v>
      </c>
      <c r="C248" s="2" t="n">
        <f aca="false">D248-B248</f>
        <v>24368</v>
      </c>
      <c r="D248" s="15" t="n">
        <v>27151.6666666667</v>
      </c>
      <c r="E248" s="1" t="s">
        <v>54</v>
      </c>
    </row>
    <row r="249" customFormat="false" ht="14" hidden="false" customHeight="false" outlineLevel="0" collapsed="false">
      <c r="A249" s="1" t="n">
        <v>247</v>
      </c>
      <c r="B249" s="2" t="n">
        <v>2193.66666666667</v>
      </c>
      <c r="C249" s="2" t="n">
        <f aca="false">D249-B249</f>
        <v>19165.1111111111</v>
      </c>
      <c r="D249" s="2" t="n">
        <v>21358.7777777778</v>
      </c>
      <c r="E249" s="1" t="s">
        <v>30</v>
      </c>
    </row>
    <row r="250" customFormat="false" ht="14" hidden="false" customHeight="false" outlineLevel="0" collapsed="false">
      <c r="A250" s="5" t="n">
        <v>248</v>
      </c>
      <c r="B250" s="6"/>
      <c r="C250" s="2" t="n">
        <f aca="false">D250-B250</f>
        <v>0</v>
      </c>
      <c r="D250" s="6"/>
      <c r="E250" s="7" t="s">
        <v>34</v>
      </c>
    </row>
    <row r="251" customFormat="false" ht="14" hidden="false" customHeight="false" outlineLevel="0" collapsed="false">
      <c r="A251" s="1" t="n">
        <v>249</v>
      </c>
      <c r="B251" s="2" t="n">
        <v>2551.4</v>
      </c>
      <c r="C251" s="2" t="n">
        <f aca="false">D251-B251</f>
        <v>18657.2</v>
      </c>
      <c r="D251" s="2" t="n">
        <v>21208.6</v>
      </c>
      <c r="E251" s="1" t="s">
        <v>28</v>
      </c>
    </row>
    <row r="252" customFormat="false" ht="14" hidden="false" customHeight="false" outlineLevel="0" collapsed="false">
      <c r="A252" s="1" t="n">
        <v>250</v>
      </c>
      <c r="B252" s="2" t="n">
        <v>2392.33333333333</v>
      </c>
      <c r="C252" s="2" t="n">
        <f aca="false">D252-B252</f>
        <v>17317.3333333333</v>
      </c>
      <c r="D252" s="2" t="n">
        <v>19709.6666666667</v>
      </c>
      <c r="E252" s="1" t="s">
        <v>26</v>
      </c>
    </row>
    <row r="253" customFormat="false" ht="14" hidden="false" customHeight="false" outlineLevel="0" collapsed="false">
      <c r="A253" s="1" t="n">
        <v>251</v>
      </c>
      <c r="B253" s="2" t="n">
        <v>2708.66666666667</v>
      </c>
      <c r="C253" s="2" t="n">
        <f aca="false">D253-B253</f>
        <v>18872.6666666667</v>
      </c>
      <c r="D253" s="2" t="n">
        <v>21581.3333333333</v>
      </c>
      <c r="E253" s="1" t="s">
        <v>38</v>
      </c>
    </row>
    <row r="254" customFormat="false" ht="14" hidden="false" customHeight="false" outlineLevel="0" collapsed="false">
      <c r="A254" s="1" t="n">
        <v>252</v>
      </c>
      <c r="B254" s="2" t="n">
        <v>2424.28571428571</v>
      </c>
      <c r="C254" s="2" t="n">
        <f aca="false">D254-B254</f>
        <v>16790.5714285714</v>
      </c>
      <c r="D254" s="2" t="n">
        <v>19214.8571428571</v>
      </c>
      <c r="E254" s="1" t="s">
        <v>36</v>
      </c>
    </row>
    <row r="255" customFormat="false" ht="14" hidden="false" customHeight="false" outlineLevel="0" collapsed="false">
      <c r="A255" s="1" t="n">
        <v>253</v>
      </c>
      <c r="B255" s="2" t="n">
        <v>2783.66666666667</v>
      </c>
      <c r="C255" s="2" t="n">
        <f aca="false">D255-B255</f>
        <v>25217.3333333333</v>
      </c>
      <c r="D255" s="2" t="n">
        <v>28001</v>
      </c>
      <c r="E255" s="1" t="s">
        <v>26</v>
      </c>
    </row>
    <row r="256" customFormat="false" ht="14" hidden="false" customHeight="false" outlineLevel="0" collapsed="false">
      <c r="A256" s="1" t="n">
        <v>254</v>
      </c>
      <c r="B256" s="2" t="n">
        <v>1991.5</v>
      </c>
      <c r="C256" s="2" t="n">
        <f aca="false">D256-B256</f>
        <v>18552</v>
      </c>
      <c r="D256" s="2" t="n">
        <v>20543.5</v>
      </c>
      <c r="E256" s="1" t="s">
        <v>50</v>
      </c>
    </row>
    <row r="257" customFormat="false" ht="14" hidden="false" customHeight="false" outlineLevel="0" collapsed="false">
      <c r="A257" s="1" t="n">
        <v>255</v>
      </c>
      <c r="B257" s="2" t="n">
        <v>6823.66666666667</v>
      </c>
      <c r="C257" s="2" t="n">
        <f aca="false">D257-B257</f>
        <v>24617.3333333333</v>
      </c>
      <c r="D257" s="2" t="n">
        <v>31441</v>
      </c>
      <c r="E257" s="1" t="s">
        <v>54</v>
      </c>
    </row>
    <row r="258" customFormat="false" ht="14" hidden="false" customHeight="false" outlineLevel="0" collapsed="false">
      <c r="A258" s="1" t="n">
        <v>256</v>
      </c>
      <c r="B258" s="2" t="n">
        <v>2177.42857142857</v>
      </c>
      <c r="C258" s="2" t="n">
        <f aca="false">D258-B258</f>
        <v>14891.5714285714</v>
      </c>
      <c r="D258" s="2" t="n">
        <v>17069</v>
      </c>
      <c r="E258" s="1" t="s">
        <v>26</v>
      </c>
    </row>
    <row r="259" customFormat="false" ht="14" hidden="false" customHeight="false" outlineLevel="0" collapsed="false">
      <c r="A259" s="1" t="n">
        <v>257</v>
      </c>
      <c r="B259" s="2" t="n">
        <v>3163</v>
      </c>
      <c r="C259" s="2" t="n">
        <f aca="false">D259-B259</f>
        <v>22476.3333333333</v>
      </c>
      <c r="D259" s="2" t="n">
        <v>25639.3333333333</v>
      </c>
      <c r="E259" s="1" t="s">
        <v>38</v>
      </c>
    </row>
    <row r="260" customFormat="false" ht="14" hidden="false" customHeight="false" outlineLevel="0" collapsed="false">
      <c r="A260" s="1" t="n">
        <v>258</v>
      </c>
      <c r="B260" s="2" t="n">
        <v>2350.16666666667</v>
      </c>
      <c r="C260" s="2" t="n">
        <f aca="false">D260-B260</f>
        <v>12055.1666666667</v>
      </c>
      <c r="D260" s="2" t="n">
        <v>14405.3333333333</v>
      </c>
      <c r="E260" s="1" t="s">
        <v>51</v>
      </c>
    </row>
    <row r="261" customFormat="false" ht="14" hidden="false" customHeight="false" outlineLevel="0" collapsed="false">
      <c r="A261" s="24" t="n">
        <v>259</v>
      </c>
      <c r="B261" s="25"/>
      <c r="C261" s="2" t="n">
        <f aca="false">D261-B261</f>
        <v>0</v>
      </c>
      <c r="D261" s="25"/>
      <c r="E261" s="7" t="s">
        <v>34</v>
      </c>
    </row>
    <row r="262" customFormat="false" ht="14" hidden="false" customHeight="false" outlineLevel="0" collapsed="false">
      <c r="A262" s="1" t="n">
        <v>260</v>
      </c>
      <c r="B262" s="2" t="n">
        <v>2178.66666666667</v>
      </c>
      <c r="C262" s="2" t="n">
        <f aca="false">D262-B262</f>
        <v>17980.3333333333</v>
      </c>
      <c r="D262" s="2" t="n">
        <v>20159</v>
      </c>
      <c r="E262" s="1" t="s">
        <v>26</v>
      </c>
    </row>
    <row r="263" customFormat="false" ht="14" hidden="false" customHeight="false" outlineLevel="0" collapsed="false">
      <c r="A263" s="14" t="n">
        <v>261</v>
      </c>
      <c r="B263" s="2" t="n">
        <v>1780</v>
      </c>
      <c r="C263" s="2" t="n">
        <f aca="false">D263-B263</f>
        <v>14393.25</v>
      </c>
      <c r="D263" s="2" t="n">
        <v>16173.25</v>
      </c>
      <c r="E263" s="1" t="s">
        <v>58</v>
      </c>
    </row>
    <row r="264" customFormat="false" ht="14" hidden="false" customHeight="false" outlineLevel="0" collapsed="false">
      <c r="A264" s="1" t="n">
        <v>262</v>
      </c>
      <c r="B264" s="2" t="n">
        <v>1906.4</v>
      </c>
      <c r="C264" s="2" t="n">
        <f aca="false">D264-B264</f>
        <v>4098</v>
      </c>
      <c r="D264" s="2" t="n">
        <v>6004.4</v>
      </c>
      <c r="E264" s="16" t="s">
        <v>43</v>
      </c>
    </row>
    <row r="265" customFormat="false" ht="14" hidden="false" customHeight="false" outlineLevel="0" collapsed="false">
      <c r="A265" s="1" t="n">
        <v>263</v>
      </c>
      <c r="B265" s="2" t="n">
        <v>2751</v>
      </c>
      <c r="C265" s="2" t="n">
        <f aca="false">D265-B265</f>
        <v>15379</v>
      </c>
      <c r="D265" s="2" t="n">
        <v>18130</v>
      </c>
      <c r="E265" s="1" t="s">
        <v>38</v>
      </c>
    </row>
    <row r="266" customFormat="false" ht="14" hidden="false" customHeight="false" outlineLevel="0" collapsed="false">
      <c r="A266" s="1" t="n">
        <v>264</v>
      </c>
      <c r="B266" s="2" t="n">
        <v>3058.66666666667</v>
      </c>
      <c r="C266" s="2" t="n">
        <f aca="false">D266-B266</f>
        <v>2667</v>
      </c>
      <c r="D266" s="2" t="n">
        <v>5725.66666666667</v>
      </c>
      <c r="E266" s="16" t="s">
        <v>28</v>
      </c>
    </row>
    <row r="267" customFormat="false" ht="14" hidden="false" customHeight="false" outlineLevel="0" collapsed="false">
      <c r="A267" s="1" t="n">
        <v>265</v>
      </c>
      <c r="B267" s="2" t="n">
        <v>1916.57142857143</v>
      </c>
      <c r="C267" s="2" t="n">
        <f aca="false">D267-B267</f>
        <v>15844.5714285714</v>
      </c>
      <c r="D267" s="2" t="n">
        <v>17761.1428571429</v>
      </c>
      <c r="E267" s="1" t="s">
        <v>36</v>
      </c>
    </row>
    <row r="268" customFormat="false" ht="14" hidden="false" customHeight="false" outlineLevel="0" collapsed="false">
      <c r="A268" s="1" t="n">
        <v>266</v>
      </c>
      <c r="B268" s="2" t="n">
        <v>1723.33333333333</v>
      </c>
      <c r="C268" s="2" t="n">
        <f aca="false">D268-B268</f>
        <v>11929</v>
      </c>
      <c r="D268" s="2" t="n">
        <v>13652.3333333333</v>
      </c>
      <c r="E268" s="1" t="s">
        <v>26</v>
      </c>
    </row>
    <row r="269" customFormat="false" ht="14" hidden="false" customHeight="false" outlineLevel="0" collapsed="false">
      <c r="A269" s="1" t="n">
        <v>267</v>
      </c>
      <c r="B269" s="2" t="n">
        <v>2127</v>
      </c>
      <c r="C269" s="2" t="n">
        <f aca="false">D269-B269</f>
        <v>9411.66666666667</v>
      </c>
      <c r="D269" s="2" t="n">
        <v>11538.6666666667</v>
      </c>
      <c r="E269" s="1" t="s">
        <v>36</v>
      </c>
    </row>
    <row r="270" customFormat="false" ht="14" hidden="false" customHeight="false" outlineLevel="0" collapsed="false">
      <c r="A270" s="1" t="n">
        <v>268</v>
      </c>
      <c r="B270" s="2" t="n">
        <v>3663.66666666667</v>
      </c>
      <c r="C270" s="2" t="n">
        <f aca="false">D270-B270</f>
        <v>18070</v>
      </c>
      <c r="D270" s="2" t="n">
        <v>21733.6666666667</v>
      </c>
      <c r="E270" s="1" t="s">
        <v>38</v>
      </c>
    </row>
    <row r="271" customFormat="false" ht="14" hidden="false" customHeight="false" outlineLevel="0" collapsed="false">
      <c r="A271" s="1" t="n">
        <v>269</v>
      </c>
      <c r="B271" s="2" t="n">
        <v>1552.4</v>
      </c>
      <c r="C271" s="2" t="n">
        <f aca="false">D271-B271</f>
        <v>15490.2</v>
      </c>
      <c r="D271" s="2" t="n">
        <v>17042.6</v>
      </c>
      <c r="E271" s="1" t="s">
        <v>38</v>
      </c>
    </row>
    <row r="272" customFormat="false" ht="14" hidden="false" customHeight="false" outlineLevel="0" collapsed="false">
      <c r="A272" s="1" t="n">
        <v>270</v>
      </c>
      <c r="B272" s="2" t="n">
        <v>3306.33333333333</v>
      </c>
      <c r="C272" s="2" t="n">
        <f aca="false">D272-B272</f>
        <v>24684.3333333333</v>
      </c>
      <c r="D272" s="2" t="n">
        <v>27990.6666666667</v>
      </c>
      <c r="E272" s="1" t="s">
        <v>26</v>
      </c>
    </row>
    <row r="273" customFormat="false" ht="14" hidden="false" customHeight="false" outlineLevel="0" collapsed="false">
      <c r="A273" s="14" t="n">
        <v>271</v>
      </c>
      <c r="B273" s="15" t="n">
        <v>2094.8</v>
      </c>
      <c r="C273" s="2" t="n">
        <f aca="false">D273-B273</f>
        <v>19408.2</v>
      </c>
      <c r="D273" s="15" t="n">
        <v>21503</v>
      </c>
      <c r="E273" s="1" t="s">
        <v>51</v>
      </c>
    </row>
    <row r="274" customFormat="false" ht="14" hidden="false" customHeight="false" outlineLevel="0" collapsed="false">
      <c r="A274" s="18" t="n">
        <v>272</v>
      </c>
      <c r="B274" s="15" t="n">
        <v>2144.66666666667</v>
      </c>
      <c r="C274" s="2" t="n">
        <f aca="false">D274-B274</f>
        <v>18812.3333333333</v>
      </c>
      <c r="D274" s="15" t="n">
        <v>20957</v>
      </c>
      <c r="E274" s="20" t="s">
        <v>3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9" activeCellId="0" sqref="I9"/>
    </sheetView>
  </sheetViews>
  <sheetFormatPr defaultColWidth="10.96484375" defaultRowHeight="14" zeroHeight="false" outlineLevelRow="0" outlineLevelCol="0"/>
  <cols>
    <col collapsed="false" customWidth="true" hidden="false" outlineLevel="0" max="2" min="2" style="29" width="10.82"/>
    <col collapsed="false" customWidth="true" hidden="false" outlineLevel="0" max="7" min="7" style="3" width="10.82"/>
  </cols>
  <sheetData>
    <row r="1" customFormat="false" ht="14" hidden="false" customHeight="false" outlineLevel="0" collapsed="false">
      <c r="A1" s="11" t="s">
        <v>0</v>
      </c>
      <c r="B1" s="30" t="s">
        <v>4</v>
      </c>
      <c r="C1" s="10" t="s">
        <v>67</v>
      </c>
      <c r="D1" s="10" t="s">
        <v>68</v>
      </c>
      <c r="E1" s="10" t="s">
        <v>69</v>
      </c>
      <c r="F1" s="10" t="s">
        <v>70</v>
      </c>
      <c r="G1" s="13" t="s">
        <v>71</v>
      </c>
      <c r="H1" s="10" t="s">
        <v>72</v>
      </c>
    </row>
    <row r="2" customFormat="false" ht="14" hidden="false" customHeight="false" outlineLevel="0" collapsed="false">
      <c r="A2" s="11" t="n">
        <v>1</v>
      </c>
      <c r="B2" s="29" t="s">
        <v>26</v>
      </c>
      <c r="C2" s="10" t="n">
        <v>3061.66666666667</v>
      </c>
      <c r="D2" s="10" t="n">
        <v>333.251156537128</v>
      </c>
      <c r="E2" s="10" t="n">
        <v>22231.3333333333</v>
      </c>
      <c r="F2" s="10" t="n">
        <v>214.37661564017</v>
      </c>
      <c r="G2" s="31" t="n">
        <v>7.26118671747414</v>
      </c>
      <c r="H2" s="1" t="n">
        <f aca="false">COUNTIF(E2:E273,"&gt;0")</f>
        <v>232</v>
      </c>
    </row>
    <row r="3" customFormat="false" ht="14" hidden="false" customHeight="false" outlineLevel="0" collapsed="false">
      <c r="A3" s="11" t="n">
        <v>2</v>
      </c>
      <c r="B3" s="29" t="s">
        <v>28</v>
      </c>
      <c r="C3" s="10" t="n">
        <v>2384</v>
      </c>
      <c r="D3" s="10" t="n">
        <v>131.981059247151</v>
      </c>
      <c r="E3" s="10" t="n">
        <v>21005.3333333333</v>
      </c>
      <c r="F3" s="10" t="n">
        <v>203.512489379235</v>
      </c>
      <c r="G3" s="31" t="n">
        <v>8.81096196868009</v>
      </c>
    </row>
    <row r="4" customFormat="false" ht="14" hidden="false" customHeight="false" outlineLevel="0" collapsed="false">
      <c r="A4" s="11" t="n">
        <v>3</v>
      </c>
      <c r="B4" s="29" t="s">
        <v>30</v>
      </c>
      <c r="C4" s="10" t="n">
        <v>2710.66666666667</v>
      </c>
      <c r="D4" s="10" t="n">
        <v>1083.14465023529</v>
      </c>
      <c r="E4" s="10" t="n">
        <v>24716</v>
      </c>
      <c r="F4" s="10" t="n">
        <v>868.110592033066</v>
      </c>
      <c r="G4" s="13" t="n">
        <v>9.11805213969503</v>
      </c>
    </row>
    <row r="5" customFormat="false" ht="14" hidden="false" customHeight="false" outlineLevel="0" collapsed="false">
      <c r="A5" s="8" t="n">
        <v>4</v>
      </c>
      <c r="B5" s="29" t="s">
        <v>32</v>
      </c>
      <c r="C5" s="10" t="n">
        <v>1256</v>
      </c>
      <c r="D5" s="10" t="n">
        <v>85</v>
      </c>
      <c r="E5" s="10" t="n">
        <v>10741</v>
      </c>
      <c r="F5" s="10" t="n">
        <v>3451</v>
      </c>
      <c r="G5" s="32" t="n">
        <f aca="false">E5/C5</f>
        <v>8.55175159235669</v>
      </c>
    </row>
    <row r="6" customFormat="false" ht="14" hidden="false" customHeight="false" outlineLevel="0" collapsed="false">
      <c r="A6" s="11" t="n">
        <v>5</v>
      </c>
      <c r="B6" s="29" t="s">
        <v>34</v>
      </c>
      <c r="C6" s="10"/>
      <c r="D6" s="10"/>
      <c r="E6" s="10"/>
      <c r="F6" s="10"/>
      <c r="G6" s="13"/>
    </row>
    <row r="7" customFormat="false" ht="14" hidden="false" customHeight="false" outlineLevel="0" collapsed="false">
      <c r="A7" s="8" t="n">
        <v>6</v>
      </c>
      <c r="B7" s="29" t="s">
        <v>36</v>
      </c>
      <c r="C7" s="10" t="n">
        <v>2293</v>
      </c>
      <c r="D7" s="10" t="n">
        <v>106.943910532578</v>
      </c>
      <c r="E7" s="10" t="n">
        <v>1494.66666666667</v>
      </c>
      <c r="F7" s="10" t="n">
        <v>34.4431899413125</v>
      </c>
      <c r="G7" s="32" t="n">
        <v>0.651838930077046</v>
      </c>
    </row>
    <row r="8" customFormat="false" ht="14" hidden="false" customHeight="false" outlineLevel="0" collapsed="false">
      <c r="A8" s="11" t="n">
        <v>7</v>
      </c>
      <c r="B8" s="29" t="s">
        <v>38</v>
      </c>
      <c r="C8" s="10" t="n">
        <v>2599.33333333333</v>
      </c>
      <c r="D8" s="10" t="n">
        <v>224.549177984096</v>
      </c>
      <c r="E8" s="10" t="n">
        <v>23254.3333333333</v>
      </c>
      <c r="F8" s="10" t="n">
        <v>616.144734079042</v>
      </c>
      <c r="G8" s="13" t="n">
        <v>8.94626827391639</v>
      </c>
    </row>
    <row r="9" customFormat="false" ht="14" hidden="false" customHeight="false" outlineLevel="0" collapsed="false">
      <c r="A9" s="8" t="n">
        <v>8</v>
      </c>
      <c r="B9" s="29" t="s">
        <v>38</v>
      </c>
      <c r="C9" s="10" t="n">
        <v>3015.66666666667</v>
      </c>
      <c r="D9" s="10" t="n">
        <v>344.023739490945</v>
      </c>
      <c r="E9" s="10" t="n">
        <v>21277.3333333333</v>
      </c>
      <c r="F9" s="10" t="n">
        <v>2125.8914208711</v>
      </c>
      <c r="G9" s="32" t="n">
        <v>7.0555985409528</v>
      </c>
    </row>
    <row r="10" customFormat="false" ht="14" hidden="false" customHeight="false" outlineLevel="0" collapsed="false">
      <c r="A10" s="33" t="n">
        <v>9</v>
      </c>
      <c r="B10" s="29" t="s">
        <v>40</v>
      </c>
      <c r="C10" s="10" t="n">
        <v>2055.33333333333</v>
      </c>
      <c r="D10" s="10" t="n">
        <v>1071.10425885314</v>
      </c>
      <c r="E10" s="10" t="n">
        <v>20643.6666666667</v>
      </c>
      <c r="F10" s="10" t="n">
        <v>1915.93458482625</v>
      </c>
      <c r="G10" s="31" t="n">
        <v>10.0439506973727</v>
      </c>
    </row>
    <row r="11" customFormat="false" ht="14" hidden="false" customHeight="false" outlineLevel="0" collapsed="false">
      <c r="A11" s="8" t="n">
        <v>10</v>
      </c>
      <c r="B11" s="29" t="s">
        <v>30</v>
      </c>
      <c r="C11" s="10" t="n">
        <v>2604</v>
      </c>
      <c r="D11" s="10" t="n">
        <v>629.158962425236</v>
      </c>
      <c r="E11" s="10" t="n">
        <v>1884</v>
      </c>
      <c r="F11" s="10" t="n">
        <v>453.87663522151</v>
      </c>
      <c r="G11" s="32" t="n">
        <v>0.723502304147465</v>
      </c>
    </row>
    <row r="12" customFormat="false" ht="14" hidden="false" customHeight="false" outlineLevel="0" collapsed="false">
      <c r="A12" s="11" t="n">
        <v>11</v>
      </c>
      <c r="B12" s="29" t="s">
        <v>36</v>
      </c>
      <c r="C12" s="10" t="n">
        <v>2197.33333333333</v>
      </c>
      <c r="D12" s="10" t="n">
        <v>244.543111400287</v>
      </c>
      <c r="E12" s="10" t="n">
        <v>22195.3333333333</v>
      </c>
      <c r="F12" s="10" t="n">
        <v>1696.42604711592</v>
      </c>
      <c r="G12" s="31" t="n">
        <v>10.1010315533981</v>
      </c>
    </row>
    <row r="13" customFormat="false" ht="14" hidden="false" customHeight="false" outlineLevel="0" collapsed="false">
      <c r="A13" s="8" t="n">
        <v>12</v>
      </c>
      <c r="B13" s="29" t="s">
        <v>42</v>
      </c>
      <c r="C13" s="10" t="n">
        <v>1112</v>
      </c>
      <c r="D13" s="10" t="n">
        <v>174</v>
      </c>
      <c r="E13" s="10" t="n">
        <v>16489</v>
      </c>
      <c r="F13" s="10" t="n">
        <v>2895</v>
      </c>
      <c r="G13" s="32" t="n">
        <f aca="false">E13/C13</f>
        <v>14.8282374100719</v>
      </c>
    </row>
    <row r="14" customFormat="false" ht="14" hidden="false" customHeight="false" outlineLevel="0" collapsed="false">
      <c r="A14" s="8" t="n">
        <v>13</v>
      </c>
      <c r="B14" s="29" t="s">
        <v>42</v>
      </c>
      <c r="C14" s="10" t="n">
        <v>3924</v>
      </c>
      <c r="D14" s="10" t="n">
        <v>1240.99274776285</v>
      </c>
      <c r="E14" s="10" t="n">
        <v>30026.6666666667</v>
      </c>
      <c r="F14" s="10" t="n">
        <v>2858.5117339856</v>
      </c>
      <c r="G14" s="32" t="n">
        <v>7.65205572545022</v>
      </c>
    </row>
    <row r="15" customFormat="false" ht="14" hidden="false" customHeight="false" outlineLevel="0" collapsed="false">
      <c r="A15" s="11" t="n">
        <v>14</v>
      </c>
      <c r="B15" s="29" t="s">
        <v>43</v>
      </c>
      <c r="C15" s="10" t="n">
        <v>3293.33333333333</v>
      </c>
      <c r="D15" s="10" t="n">
        <v>881.464879239856</v>
      </c>
      <c r="E15" s="10" t="n">
        <v>27113.6666666667</v>
      </c>
      <c r="F15" s="10" t="n">
        <v>5116.7682508917</v>
      </c>
      <c r="G15" s="13" t="n">
        <v>8.23289473684211</v>
      </c>
    </row>
    <row r="16" customFormat="false" ht="14" hidden="false" customHeight="false" outlineLevel="0" collapsed="false">
      <c r="A16" s="11" t="n">
        <v>15</v>
      </c>
      <c r="B16" s="29" t="s">
        <v>44</v>
      </c>
      <c r="C16" s="10" t="n">
        <v>4093</v>
      </c>
      <c r="D16" s="10" t="n">
        <v>1002.83398426659</v>
      </c>
      <c r="E16" s="10" t="n">
        <v>24634.3333333333</v>
      </c>
      <c r="F16" s="10" t="n">
        <v>4472.82956676569</v>
      </c>
      <c r="G16" s="13" t="n">
        <v>6.01864972717648</v>
      </c>
    </row>
    <row r="17" customFormat="false" ht="14" hidden="false" customHeight="false" outlineLevel="0" collapsed="false">
      <c r="A17" s="11" t="n">
        <v>16</v>
      </c>
      <c r="B17" s="29" t="s">
        <v>44</v>
      </c>
      <c r="C17" s="10" t="n">
        <v>2112.25</v>
      </c>
      <c r="D17" s="10" t="n">
        <v>229.64229430428</v>
      </c>
      <c r="E17" s="10" t="n">
        <v>14831</v>
      </c>
      <c r="F17" s="10" t="n">
        <v>2048.43468694188</v>
      </c>
      <c r="G17" s="13" t="n">
        <v>7.02142265356847</v>
      </c>
    </row>
    <row r="18" customFormat="false" ht="14" hidden="false" customHeight="false" outlineLevel="0" collapsed="false">
      <c r="A18" s="11" t="n">
        <v>17</v>
      </c>
      <c r="B18" s="29" t="s">
        <v>38</v>
      </c>
      <c r="C18" s="10" t="n">
        <v>2490.66666666667</v>
      </c>
      <c r="D18" s="10" t="n">
        <v>1109.69605448219</v>
      </c>
      <c r="E18" s="10" t="n">
        <v>22769</v>
      </c>
      <c r="F18" s="10" t="n">
        <v>1451.97761690737</v>
      </c>
      <c r="G18" s="13" t="n">
        <v>9.14172912205568</v>
      </c>
    </row>
    <row r="19" customFormat="false" ht="14" hidden="false" customHeight="false" outlineLevel="0" collapsed="false">
      <c r="A19" s="11" t="n">
        <v>18</v>
      </c>
      <c r="B19" s="29" t="s">
        <v>40</v>
      </c>
      <c r="C19" s="10" t="n">
        <v>2312.25</v>
      </c>
      <c r="D19" s="10" t="n">
        <v>614.37535060301</v>
      </c>
      <c r="E19" s="10" t="n">
        <v>22673.5</v>
      </c>
      <c r="F19" s="10" t="n">
        <v>2360.18867284558</v>
      </c>
      <c r="G19" s="13" t="n">
        <v>9.80581684506433</v>
      </c>
    </row>
    <row r="20" customFormat="false" ht="14" hidden="false" customHeight="false" outlineLevel="0" collapsed="false">
      <c r="A20" s="33" t="n">
        <v>19</v>
      </c>
      <c r="B20" s="29" t="s">
        <v>36</v>
      </c>
      <c r="C20" s="10" t="n">
        <v>2384.66666666667</v>
      </c>
      <c r="D20" s="10" t="n">
        <v>351.132928295445</v>
      </c>
      <c r="E20" s="10" t="n">
        <v>25098.6666666667</v>
      </c>
      <c r="F20" s="10" t="n">
        <v>1659.25897114746</v>
      </c>
      <c r="G20" s="31" t="n">
        <v>10.525020967291</v>
      </c>
    </row>
    <row r="21" customFormat="false" ht="14" hidden="false" customHeight="false" outlineLevel="0" collapsed="false">
      <c r="A21" s="11" t="n">
        <v>20</v>
      </c>
      <c r="B21" s="29" t="s">
        <v>26</v>
      </c>
      <c r="C21" s="10" t="n">
        <v>3374</v>
      </c>
      <c r="D21" s="10" t="n">
        <v>306.540372544955</v>
      </c>
      <c r="E21" s="10" t="n">
        <v>21752.3333333333</v>
      </c>
      <c r="F21" s="10" t="n">
        <v>1933.28847649111</v>
      </c>
      <c r="G21" s="13" t="n">
        <v>6.44704603833235</v>
      </c>
    </row>
    <row r="22" customFormat="false" ht="14" hidden="false" customHeight="false" outlineLevel="0" collapsed="false">
      <c r="A22" s="11" t="n">
        <v>21</v>
      </c>
      <c r="B22" s="29" t="s">
        <v>28</v>
      </c>
      <c r="C22" s="10" t="n">
        <v>2781.66666666667</v>
      </c>
      <c r="D22" s="10" t="n">
        <v>61.2726148726602</v>
      </c>
      <c r="E22" s="10" t="n">
        <v>21288.6666666667</v>
      </c>
      <c r="F22" s="10" t="n">
        <v>434.20079840246</v>
      </c>
      <c r="G22" s="31" t="n">
        <v>7.65320551228281</v>
      </c>
    </row>
    <row r="23" customFormat="false" ht="14" hidden="false" customHeight="false" outlineLevel="0" collapsed="false">
      <c r="A23" s="11" t="n">
        <v>22</v>
      </c>
      <c r="B23" s="29" t="s">
        <v>50</v>
      </c>
      <c r="C23" s="10" t="n">
        <v>3048</v>
      </c>
      <c r="D23" s="10" t="n">
        <v>230.225975945374</v>
      </c>
      <c r="E23" s="10" t="n">
        <v>21711</v>
      </c>
      <c r="F23" s="10" t="n">
        <v>845.220089680788</v>
      </c>
      <c r="G23" s="13" t="n">
        <v>7.12303149606299</v>
      </c>
    </row>
    <row r="24" customFormat="false" ht="14" hidden="false" customHeight="false" outlineLevel="0" collapsed="false">
      <c r="A24" s="11" t="n">
        <v>23</v>
      </c>
      <c r="B24" s="29" t="s">
        <v>34</v>
      </c>
      <c r="C24" s="10"/>
      <c r="D24" s="10"/>
      <c r="E24" s="10"/>
      <c r="F24" s="10"/>
      <c r="G24" s="13"/>
    </row>
    <row r="25" customFormat="false" ht="14" hidden="false" customHeight="false" outlineLevel="0" collapsed="false">
      <c r="A25" s="33" t="n">
        <v>24</v>
      </c>
      <c r="B25" s="29" t="s">
        <v>51</v>
      </c>
      <c r="C25" s="10" t="n">
        <v>2529.33333333333</v>
      </c>
      <c r="D25" s="10" t="n">
        <v>154.997849447447</v>
      </c>
      <c r="E25" s="10" t="n">
        <v>20310.3333333333</v>
      </c>
      <c r="F25" s="10" t="n">
        <v>1083.10495028567</v>
      </c>
      <c r="G25" s="31" t="n">
        <v>8.02991565629942</v>
      </c>
    </row>
    <row r="26" customFormat="false" ht="14" hidden="false" customHeight="false" outlineLevel="0" collapsed="false">
      <c r="A26" s="33" t="n">
        <v>25</v>
      </c>
      <c r="B26" s="29" t="s">
        <v>26</v>
      </c>
      <c r="C26" s="10" t="n">
        <v>4035</v>
      </c>
      <c r="D26" s="10" t="n">
        <v>484.281942673893</v>
      </c>
      <c r="E26" s="10" t="n">
        <v>20426.3333333333</v>
      </c>
      <c r="F26" s="10" t="n">
        <v>879.266929511928</v>
      </c>
      <c r="G26" s="31" t="n">
        <v>5.06228831061545</v>
      </c>
    </row>
    <row r="27" customFormat="false" ht="14" hidden="false" customHeight="false" outlineLevel="0" collapsed="false">
      <c r="A27" s="11" t="n">
        <v>26</v>
      </c>
      <c r="B27" s="29" t="s">
        <v>54</v>
      </c>
      <c r="C27" s="10" t="n">
        <v>3060.66666666667</v>
      </c>
      <c r="D27" s="10" t="n">
        <v>625.026666097803</v>
      </c>
      <c r="E27" s="10" t="n">
        <v>21846.3333333333</v>
      </c>
      <c r="F27" s="10" t="n">
        <v>3490.46907067422</v>
      </c>
      <c r="G27" s="13" t="n">
        <v>7.13776954911784</v>
      </c>
    </row>
    <row r="28" customFormat="false" ht="14" hidden="false" customHeight="false" outlineLevel="0" collapsed="false">
      <c r="A28" s="11" t="n">
        <v>27</v>
      </c>
      <c r="B28" s="29" t="s">
        <v>34</v>
      </c>
      <c r="C28" s="10"/>
      <c r="D28" s="10"/>
      <c r="E28" s="10"/>
      <c r="F28" s="10"/>
      <c r="G28" s="13"/>
    </row>
    <row r="29" customFormat="false" ht="14" hidden="false" customHeight="false" outlineLevel="0" collapsed="false">
      <c r="A29" s="11" t="n">
        <v>28</v>
      </c>
      <c r="B29" s="29" t="s">
        <v>28</v>
      </c>
      <c r="C29" s="10" t="n">
        <v>2237.375</v>
      </c>
      <c r="D29" s="10" t="n">
        <v>491.154307291943</v>
      </c>
      <c r="E29" s="10" t="n">
        <v>22464.75</v>
      </c>
      <c r="F29" s="10" t="n">
        <v>3592.98593492536</v>
      </c>
      <c r="G29" s="13" t="n">
        <v>10.0406726632773</v>
      </c>
    </row>
    <row r="30" customFormat="false" ht="14" hidden="false" customHeight="false" outlineLevel="0" collapsed="false">
      <c r="A30" s="11" t="n">
        <v>29</v>
      </c>
      <c r="B30" s="29" t="s">
        <v>26</v>
      </c>
      <c r="C30" s="10" t="n">
        <v>2039</v>
      </c>
      <c r="D30" s="10" t="n">
        <v>48.8773976393997</v>
      </c>
      <c r="E30" s="10" t="n">
        <v>1736</v>
      </c>
      <c r="F30" s="10" t="n">
        <v>37.9868398264452</v>
      </c>
      <c r="G30" s="34" t="n">
        <v>0.851397743992153</v>
      </c>
    </row>
    <row r="31" customFormat="false" ht="14" hidden="false" customHeight="false" outlineLevel="0" collapsed="false">
      <c r="A31" s="11" t="n">
        <v>30</v>
      </c>
      <c r="B31" s="29" t="s">
        <v>36</v>
      </c>
      <c r="C31" s="10" t="n">
        <v>2383.16666666667</v>
      </c>
      <c r="D31" s="10" t="n">
        <v>233.855867291515</v>
      </c>
      <c r="E31" s="10" t="n">
        <v>21943.3333333333</v>
      </c>
      <c r="F31" s="10" t="n">
        <v>2551.51105556427</v>
      </c>
      <c r="G31" s="13" t="n">
        <v>9.20763689768515</v>
      </c>
    </row>
    <row r="32" customFormat="false" ht="14" hidden="false" customHeight="false" outlineLevel="0" collapsed="false">
      <c r="A32" s="11" t="n">
        <v>31</v>
      </c>
      <c r="B32" s="29" t="s">
        <v>50</v>
      </c>
      <c r="C32" s="10" t="n">
        <v>2537</v>
      </c>
      <c r="D32" s="10" t="n">
        <v>342.934396058488</v>
      </c>
      <c r="E32" s="10" t="n">
        <v>5761</v>
      </c>
      <c r="F32" s="10" t="n">
        <v>165.357189139148</v>
      </c>
      <c r="G32" s="34" t="n">
        <v>2.27079227433977</v>
      </c>
    </row>
    <row r="33" customFormat="false" ht="14" hidden="false" customHeight="false" outlineLevel="0" collapsed="false">
      <c r="A33" s="11" t="n">
        <v>32</v>
      </c>
      <c r="B33" s="29" t="s">
        <v>58</v>
      </c>
      <c r="C33" s="10" t="n">
        <v>3487.66666666667</v>
      </c>
      <c r="D33" s="10" t="n">
        <v>1460.24255975962</v>
      </c>
      <c r="E33" s="10" t="n">
        <v>30393</v>
      </c>
      <c r="F33" s="10" t="n">
        <v>3325.20796342124</v>
      </c>
      <c r="G33" s="13" t="n">
        <v>8.71442224983274</v>
      </c>
    </row>
    <row r="34" customFormat="false" ht="14" hidden="false" customHeight="false" outlineLevel="0" collapsed="false">
      <c r="A34" s="11" t="n">
        <v>33</v>
      </c>
      <c r="B34" s="29" t="s">
        <v>42</v>
      </c>
      <c r="C34" s="10" t="n">
        <v>2861.66666666667</v>
      </c>
      <c r="D34" s="10" t="n">
        <v>209.103642563522</v>
      </c>
      <c r="E34" s="10" t="n">
        <v>19910.6666666667</v>
      </c>
      <c r="F34" s="10" t="n">
        <v>894.562649194193</v>
      </c>
      <c r="G34" s="13" t="n">
        <v>6.95771694816541</v>
      </c>
    </row>
    <row r="35" customFormat="false" ht="14" hidden="false" customHeight="false" outlineLevel="0" collapsed="false">
      <c r="A35" s="33" t="n">
        <v>34</v>
      </c>
      <c r="B35" s="29" t="s">
        <v>36</v>
      </c>
      <c r="C35" s="10" t="n">
        <v>2207</v>
      </c>
      <c r="D35" s="10" t="n">
        <v>228.895172513533</v>
      </c>
      <c r="E35" s="10" t="n">
        <v>4432</v>
      </c>
      <c r="F35" s="10" t="n">
        <v>114.839017759645</v>
      </c>
      <c r="G35" s="34" t="n">
        <v>2.0081558676937</v>
      </c>
    </row>
    <row r="36" customFormat="false" ht="14" hidden="false" customHeight="false" outlineLevel="0" collapsed="false">
      <c r="A36" s="11" t="n">
        <v>35</v>
      </c>
      <c r="B36" s="29" t="s">
        <v>38</v>
      </c>
      <c r="C36" s="10" t="n">
        <v>3104</v>
      </c>
      <c r="D36" s="10" t="n">
        <v>272.809457314075</v>
      </c>
      <c r="E36" s="10" t="n">
        <v>21245</v>
      </c>
      <c r="F36" s="10" t="n">
        <v>1727.33783609345</v>
      </c>
      <c r="G36" s="13" t="n">
        <v>6.84439432989691</v>
      </c>
    </row>
    <row r="37" customFormat="false" ht="14" hidden="false" customHeight="false" outlineLevel="0" collapsed="false">
      <c r="A37" s="11" t="n">
        <v>36</v>
      </c>
      <c r="B37" s="29" t="s">
        <v>38</v>
      </c>
      <c r="C37" s="10" t="n">
        <v>4117.33333333333</v>
      </c>
      <c r="D37" s="10" t="n">
        <v>514.57199042829</v>
      </c>
      <c r="E37" s="10" t="n">
        <v>17269.6666666667</v>
      </c>
      <c r="F37" s="10" t="n">
        <v>303.681302245188</v>
      </c>
      <c r="G37" s="31" t="n">
        <v>4.19438147668394</v>
      </c>
    </row>
    <row r="38" customFormat="false" ht="14" hidden="false" customHeight="false" outlineLevel="0" collapsed="false">
      <c r="A38" s="11" t="n">
        <v>37</v>
      </c>
      <c r="B38" s="29" t="s">
        <v>36</v>
      </c>
      <c r="C38" s="10" t="n">
        <v>2702</v>
      </c>
      <c r="D38" s="10" t="n">
        <v>102.239913927976</v>
      </c>
      <c r="E38" s="10" t="n">
        <v>21034</v>
      </c>
      <c r="F38" s="10" t="n">
        <v>1185.00801685052</v>
      </c>
      <c r="G38" s="13" t="n">
        <v>7.78460399703923</v>
      </c>
    </row>
    <row r="39" customFormat="false" ht="14" hidden="false" customHeight="false" outlineLevel="0" collapsed="false">
      <c r="A39" s="11" t="n">
        <v>38</v>
      </c>
      <c r="B39" s="29" t="s">
        <v>28</v>
      </c>
      <c r="C39" s="10" t="n">
        <v>2603.66666666667</v>
      </c>
      <c r="D39" s="10" t="n">
        <v>777.190667296857</v>
      </c>
      <c r="E39" s="10" t="n">
        <v>27191.6666666667</v>
      </c>
      <c r="F39" s="10" t="n">
        <v>6384.11515664726</v>
      </c>
      <c r="G39" s="31" t="n">
        <v>10.4436051721931</v>
      </c>
    </row>
    <row r="40" customFormat="false" ht="14" hidden="false" customHeight="false" outlineLevel="0" collapsed="false">
      <c r="A40" s="11" t="n">
        <v>39</v>
      </c>
      <c r="B40" s="29" t="s">
        <v>40</v>
      </c>
      <c r="C40" s="10" t="n">
        <v>3228.66666666667</v>
      </c>
      <c r="D40" s="10" t="n">
        <v>1183.06776362698</v>
      </c>
      <c r="E40" s="10" t="n">
        <v>30406.6666666667</v>
      </c>
      <c r="F40" s="10" t="n">
        <v>6332.87172879202</v>
      </c>
      <c r="G40" s="31" t="n">
        <v>9.41771629155482</v>
      </c>
    </row>
    <row r="41" customFormat="false" ht="14" hidden="false" customHeight="false" outlineLevel="0" collapsed="false">
      <c r="A41" s="11" t="n">
        <v>40</v>
      </c>
      <c r="B41" s="29" t="s">
        <v>51</v>
      </c>
      <c r="C41" s="10" t="n">
        <v>2723</v>
      </c>
      <c r="D41" s="10" t="n">
        <v>721.357054446687</v>
      </c>
      <c r="E41" s="10" t="n">
        <v>28606</v>
      </c>
      <c r="F41" s="10" t="n">
        <v>3415.1575366299</v>
      </c>
      <c r="G41" s="31" t="n">
        <v>10.5053250091811</v>
      </c>
    </row>
    <row r="42" customFormat="false" ht="14" hidden="false" customHeight="false" outlineLevel="0" collapsed="false">
      <c r="A42" s="11" t="n">
        <v>41</v>
      </c>
      <c r="B42" s="29" t="s">
        <v>42</v>
      </c>
      <c r="C42" s="10" t="n">
        <v>2823</v>
      </c>
      <c r="D42" s="10" t="n">
        <v>408.640428739008</v>
      </c>
      <c r="E42" s="10" t="n">
        <v>2458.66666666667</v>
      </c>
      <c r="F42" s="10" t="n">
        <v>83.6918952667063</v>
      </c>
      <c r="G42" s="34" t="n">
        <v>0.870941079230133</v>
      </c>
    </row>
    <row r="43" customFormat="false" ht="14" hidden="false" customHeight="false" outlineLevel="0" collapsed="false">
      <c r="A43" s="33" t="n">
        <v>42</v>
      </c>
      <c r="B43" s="29" t="s">
        <v>42</v>
      </c>
      <c r="C43" s="10" t="n">
        <v>1919</v>
      </c>
      <c r="D43" s="10" t="n">
        <v>52.9433659677962</v>
      </c>
      <c r="E43" s="10" t="n">
        <v>15074.3333333333</v>
      </c>
      <c r="F43" s="10" t="n">
        <v>409.771074300436</v>
      </c>
      <c r="G43" s="31" t="n">
        <v>7.85530658328991</v>
      </c>
    </row>
    <row r="44" customFormat="false" ht="14" hidden="false" customHeight="false" outlineLevel="0" collapsed="false">
      <c r="A44" s="33" t="n">
        <v>43</v>
      </c>
      <c r="B44" s="29" t="s">
        <v>43</v>
      </c>
      <c r="C44" s="10" t="n">
        <v>2402.66666666667</v>
      </c>
      <c r="D44" s="10" t="n">
        <v>208.231441750119</v>
      </c>
      <c r="E44" s="10" t="n">
        <v>20470.6666666667</v>
      </c>
      <c r="F44" s="10" t="n">
        <v>1495.73036785824</v>
      </c>
      <c r="G44" s="31" t="n">
        <v>8.51997780244173</v>
      </c>
    </row>
    <row r="45" customFormat="false" ht="14" hidden="false" customHeight="false" outlineLevel="0" collapsed="false">
      <c r="A45" s="11" t="n">
        <v>44</v>
      </c>
      <c r="B45" s="29" t="s">
        <v>34</v>
      </c>
      <c r="C45" s="10"/>
      <c r="D45" s="10"/>
      <c r="E45" s="10"/>
      <c r="F45" s="10"/>
      <c r="G45" s="13"/>
    </row>
    <row r="46" customFormat="false" ht="14" hidden="false" customHeight="false" outlineLevel="0" collapsed="false">
      <c r="A46" s="33" t="n">
        <v>45</v>
      </c>
      <c r="B46" s="29" t="s">
        <v>26</v>
      </c>
      <c r="C46" s="10" t="n">
        <v>2409.33333333333</v>
      </c>
      <c r="D46" s="10" t="n">
        <v>803.772563187706</v>
      </c>
      <c r="E46" s="10" t="n">
        <v>19060.6666666667</v>
      </c>
      <c r="F46" s="10" t="n">
        <v>5213.98737372209</v>
      </c>
      <c r="G46" s="31" t="n">
        <v>7.91117874930825</v>
      </c>
    </row>
    <row r="47" customFormat="false" ht="14" hidden="false" customHeight="false" outlineLevel="0" collapsed="false">
      <c r="A47" s="11" t="n">
        <v>46</v>
      </c>
      <c r="B47" s="29" t="s">
        <v>54</v>
      </c>
      <c r="C47" s="10" t="n">
        <v>2091.25</v>
      </c>
      <c r="D47" s="10" t="n">
        <v>380.746963218356</v>
      </c>
      <c r="E47" s="10" t="n">
        <v>23388.25</v>
      </c>
      <c r="F47" s="10" t="n">
        <v>2626.01769161342</v>
      </c>
      <c r="G47" s="31" t="n">
        <v>11.1838613269576</v>
      </c>
    </row>
    <row r="48" customFormat="false" ht="14" hidden="false" customHeight="false" outlineLevel="0" collapsed="false">
      <c r="A48" s="11" t="n">
        <v>47</v>
      </c>
      <c r="B48" s="29" t="s">
        <v>36</v>
      </c>
      <c r="C48" s="10" t="n">
        <v>2758.66666666667</v>
      </c>
      <c r="D48" s="10" t="n">
        <v>921.186372746218</v>
      </c>
      <c r="E48" s="10" t="n">
        <v>25819</v>
      </c>
      <c r="F48" s="10" t="n">
        <v>2552.29484973817</v>
      </c>
      <c r="G48" s="13" t="n">
        <v>9.35923151280812</v>
      </c>
    </row>
    <row r="49" customFormat="false" ht="14" hidden="false" customHeight="false" outlineLevel="0" collapsed="false">
      <c r="A49" s="11" t="n">
        <v>48</v>
      </c>
      <c r="B49" s="29" t="s">
        <v>34</v>
      </c>
      <c r="C49" s="10"/>
      <c r="D49" s="10"/>
      <c r="E49" s="10"/>
      <c r="F49" s="10"/>
      <c r="G49" s="13"/>
    </row>
    <row r="50" customFormat="false" ht="14" hidden="false" customHeight="false" outlineLevel="0" collapsed="false">
      <c r="A50" s="11" t="n">
        <v>49</v>
      </c>
      <c r="B50" s="29" t="s">
        <v>42</v>
      </c>
      <c r="C50" s="10" t="n">
        <v>2696.33333333333</v>
      </c>
      <c r="D50" s="10" t="n">
        <v>902.348232853223</v>
      </c>
      <c r="E50" s="10" t="n">
        <v>25031.3333333333</v>
      </c>
      <c r="F50" s="10" t="n">
        <v>1770.56186938874</v>
      </c>
      <c r="G50" s="13" t="n">
        <v>9.28347138088762</v>
      </c>
    </row>
    <row r="51" customFormat="false" ht="14" hidden="false" customHeight="false" outlineLevel="0" collapsed="false">
      <c r="A51" s="11" t="n">
        <v>50</v>
      </c>
      <c r="B51" s="29" t="s">
        <v>38</v>
      </c>
      <c r="C51" s="10" t="n">
        <v>2493</v>
      </c>
      <c r="D51" s="10" t="n">
        <v>250.932261775962</v>
      </c>
      <c r="E51" s="10" t="n">
        <v>20774</v>
      </c>
      <c r="F51" s="10" t="n">
        <v>2593.50187969857</v>
      </c>
      <c r="G51" s="13" t="n">
        <v>8.33293221018853</v>
      </c>
    </row>
    <row r="52" customFormat="false" ht="14" hidden="false" customHeight="false" outlineLevel="0" collapsed="false">
      <c r="A52" s="11" t="n">
        <v>51</v>
      </c>
      <c r="B52" s="29" t="s">
        <v>51</v>
      </c>
      <c r="C52" s="10" t="n">
        <v>1714.33333333333</v>
      </c>
      <c r="D52" s="10" t="n">
        <v>380.85736612718</v>
      </c>
      <c r="E52" s="10" t="n">
        <v>21965</v>
      </c>
      <c r="F52" s="10" t="n">
        <v>2572.78662154482</v>
      </c>
      <c r="G52" s="13" t="n">
        <v>12.8125607622011</v>
      </c>
    </row>
    <row r="53" customFormat="false" ht="14" hidden="false" customHeight="false" outlineLevel="0" collapsed="false">
      <c r="A53" s="11" t="n">
        <v>52</v>
      </c>
      <c r="B53" s="29" t="s">
        <v>28</v>
      </c>
      <c r="C53" s="10" t="n">
        <v>3535.66666666667</v>
      </c>
      <c r="D53" s="10" t="n">
        <v>148.169947470239</v>
      </c>
      <c r="E53" s="10" t="n">
        <v>25654</v>
      </c>
      <c r="F53" s="10" t="n">
        <v>447.701909756927</v>
      </c>
      <c r="G53" s="31" t="n">
        <v>7.2557744885453</v>
      </c>
    </row>
    <row r="54" customFormat="false" ht="14" hidden="false" customHeight="false" outlineLevel="0" collapsed="false">
      <c r="A54" s="35" t="n">
        <v>53</v>
      </c>
      <c r="B54" s="29" t="s">
        <v>36</v>
      </c>
      <c r="C54" s="10" t="n">
        <v>2065.83333333333</v>
      </c>
      <c r="D54" s="10" t="n">
        <v>484.237717104592</v>
      </c>
      <c r="E54" s="10" t="n">
        <v>20612</v>
      </c>
      <c r="F54" s="10" t="n">
        <v>4991.66645520311</v>
      </c>
      <c r="G54" s="36" t="n">
        <v>9.9775716014522</v>
      </c>
    </row>
    <row r="55" customFormat="false" ht="14" hidden="false" customHeight="false" outlineLevel="0" collapsed="false">
      <c r="A55" s="11" t="n">
        <v>54</v>
      </c>
      <c r="B55" s="29" t="s">
        <v>30</v>
      </c>
      <c r="C55" s="10" t="n">
        <v>1948</v>
      </c>
      <c r="D55" s="10" t="n">
        <v>335.040296083919</v>
      </c>
      <c r="E55" s="10" t="n">
        <v>21818.6666666667</v>
      </c>
      <c r="F55" s="10" t="n">
        <v>1535.52607706067</v>
      </c>
      <c r="G55" s="13" t="n">
        <v>11.2005475701574</v>
      </c>
    </row>
    <row r="56" customFormat="false" ht="14" hidden="false" customHeight="false" outlineLevel="0" collapsed="false">
      <c r="A56" s="8" t="n">
        <v>55</v>
      </c>
      <c r="B56" s="29" t="s">
        <v>38</v>
      </c>
      <c r="C56" s="10" t="n">
        <v>3435</v>
      </c>
      <c r="D56" s="10" t="n">
        <v>39</v>
      </c>
      <c r="E56" s="10" t="n">
        <v>23321</v>
      </c>
      <c r="F56" s="10" t="n">
        <v>644</v>
      </c>
      <c r="G56" s="32" t="n">
        <v>6.79</v>
      </c>
    </row>
    <row r="57" customFormat="false" ht="14" hidden="false" customHeight="false" outlineLevel="0" collapsed="false">
      <c r="A57" s="11" t="n">
        <v>56</v>
      </c>
      <c r="B57" s="29" t="s">
        <v>64</v>
      </c>
      <c r="C57" s="10" t="n">
        <v>2603.66666666667</v>
      </c>
      <c r="D57" s="10" t="n">
        <v>640.343918010731</v>
      </c>
      <c r="E57" s="10" t="n">
        <v>31666</v>
      </c>
      <c r="F57" s="10" t="n">
        <v>2683.24262786652</v>
      </c>
      <c r="G57" s="13" t="n">
        <v>12.1620791191909</v>
      </c>
    </row>
    <row r="58" customFormat="false" ht="14" hidden="false" customHeight="false" outlineLevel="0" collapsed="false">
      <c r="A58" s="8" t="n">
        <v>57</v>
      </c>
      <c r="B58" s="29" t="s">
        <v>50</v>
      </c>
      <c r="C58" s="10" t="n">
        <v>2956</v>
      </c>
      <c r="D58" s="10" t="n">
        <v>115</v>
      </c>
      <c r="E58" s="10" t="n">
        <v>16731</v>
      </c>
      <c r="F58" s="10" t="n">
        <v>4893</v>
      </c>
      <c r="G58" s="32" t="n">
        <v>5.66</v>
      </c>
    </row>
    <row r="59" customFormat="false" ht="14" hidden="false" customHeight="false" outlineLevel="0" collapsed="false">
      <c r="A59" s="11" t="n">
        <v>58</v>
      </c>
      <c r="B59" s="29" t="s">
        <v>30</v>
      </c>
      <c r="C59" s="10" t="n">
        <v>3009.66666666667</v>
      </c>
      <c r="D59" s="10" t="n">
        <v>836.070770529226</v>
      </c>
      <c r="E59" s="10" t="n">
        <v>27259.3333333333</v>
      </c>
      <c r="F59" s="10" t="n">
        <v>5306.99032723193</v>
      </c>
      <c r="G59" s="31" t="n">
        <v>9.05725994019271</v>
      </c>
    </row>
    <row r="60" customFormat="false" ht="14" hidden="false" customHeight="false" outlineLevel="0" collapsed="false">
      <c r="A60" s="11" t="n">
        <v>59</v>
      </c>
      <c r="B60" s="29" t="s">
        <v>26</v>
      </c>
      <c r="C60" s="10" t="n">
        <v>3214</v>
      </c>
      <c r="D60" s="10" t="n">
        <v>75.17978451685</v>
      </c>
      <c r="E60" s="10" t="n">
        <v>21874.3333333333</v>
      </c>
      <c r="F60" s="10" t="n">
        <v>321.708460151942</v>
      </c>
      <c r="G60" s="31" t="n">
        <v>6.80595312175897</v>
      </c>
    </row>
    <row r="61" customFormat="false" ht="14" hidden="false" customHeight="false" outlineLevel="0" collapsed="false">
      <c r="A61" s="11" t="n">
        <v>60</v>
      </c>
      <c r="B61" s="29" t="s">
        <v>32</v>
      </c>
      <c r="C61" s="10" t="n">
        <v>2305.33333333333</v>
      </c>
      <c r="D61" s="10" t="n">
        <v>214.81697636205</v>
      </c>
      <c r="E61" s="10" t="n">
        <v>18531.3333333333</v>
      </c>
      <c r="F61" s="10" t="n">
        <v>429.679337801265</v>
      </c>
      <c r="G61" s="31" t="n">
        <v>8.03846153846154</v>
      </c>
    </row>
    <row r="62" customFormat="false" ht="14" hidden="false" customHeight="false" outlineLevel="0" collapsed="false">
      <c r="A62" s="33" t="n">
        <v>61</v>
      </c>
      <c r="B62" s="29" t="s">
        <v>36</v>
      </c>
      <c r="C62" s="10" t="n">
        <v>4311.66666666667</v>
      </c>
      <c r="D62" s="10" t="n">
        <v>1137.67540772108</v>
      </c>
      <c r="E62" s="10" t="n">
        <v>29259.6666666667</v>
      </c>
      <c r="F62" s="10" t="n">
        <v>3675.01623579179</v>
      </c>
      <c r="G62" s="31" t="n">
        <v>6.78616157711635</v>
      </c>
    </row>
    <row r="63" customFormat="false" ht="14" hidden="false" customHeight="false" outlineLevel="0" collapsed="false">
      <c r="A63" s="11" t="n">
        <v>62</v>
      </c>
      <c r="B63" s="29" t="s">
        <v>36</v>
      </c>
      <c r="C63" s="10" t="n">
        <v>1754.75</v>
      </c>
      <c r="D63" s="10" t="n">
        <v>213.829176369051</v>
      </c>
      <c r="E63" s="10" t="n">
        <v>15145</v>
      </c>
      <c r="F63" s="10" t="n">
        <v>4695.33122722278</v>
      </c>
      <c r="G63" s="13" t="n">
        <v>8.63085909673743</v>
      </c>
    </row>
    <row r="64" customFormat="false" ht="14" hidden="false" customHeight="false" outlineLevel="0" collapsed="false">
      <c r="A64" s="11" t="n">
        <v>63</v>
      </c>
      <c r="B64" s="29" t="s">
        <v>32</v>
      </c>
      <c r="C64" s="10" t="n">
        <v>4945.33333333333</v>
      </c>
      <c r="D64" s="10" t="n">
        <v>133.717363619439</v>
      </c>
      <c r="E64" s="10" t="n">
        <v>20414</v>
      </c>
      <c r="F64" s="10" t="n">
        <v>660.150740361624</v>
      </c>
      <c r="G64" s="13" t="n">
        <v>4.12793205715826</v>
      </c>
    </row>
    <row r="65" customFormat="false" ht="14" hidden="false" customHeight="false" outlineLevel="0" collapsed="false">
      <c r="A65" s="11" t="n">
        <v>64</v>
      </c>
      <c r="B65" s="29" t="s">
        <v>42</v>
      </c>
      <c r="C65" s="10" t="n">
        <v>3966.66666666667</v>
      </c>
      <c r="D65" s="10" t="n">
        <v>92.0887253323301</v>
      </c>
      <c r="E65" s="10" t="n">
        <v>25348</v>
      </c>
      <c r="F65" s="10" t="n">
        <v>612.061271442656</v>
      </c>
      <c r="G65" s="31" t="n">
        <v>6.39025210084034</v>
      </c>
    </row>
    <row r="66" customFormat="false" ht="14" hidden="false" customHeight="false" outlineLevel="0" collapsed="false">
      <c r="A66" s="11" t="n">
        <v>65</v>
      </c>
      <c r="B66" s="29" t="s">
        <v>43</v>
      </c>
      <c r="C66" s="10" t="n">
        <v>2022</v>
      </c>
      <c r="D66" s="10" t="n">
        <v>407.118328417345</v>
      </c>
      <c r="E66" s="10" t="n">
        <v>22433.75</v>
      </c>
      <c r="F66" s="10" t="n">
        <v>3107.10566014954</v>
      </c>
      <c r="G66" s="31" t="n">
        <v>11.0948318496538</v>
      </c>
    </row>
    <row r="67" customFormat="false" ht="14" hidden="false" customHeight="false" outlineLevel="0" collapsed="false">
      <c r="A67" s="11" t="n">
        <v>66</v>
      </c>
      <c r="B67" s="29" t="s">
        <v>30</v>
      </c>
      <c r="C67" s="10" t="n">
        <v>3031</v>
      </c>
      <c r="D67" s="10" t="n">
        <v>315.004761868769</v>
      </c>
      <c r="E67" s="10" t="n">
        <v>24236.6666666667</v>
      </c>
      <c r="F67" s="10" t="n">
        <v>224.143555190269</v>
      </c>
      <c r="G67" s="13" t="n">
        <v>7.9962608600022</v>
      </c>
    </row>
    <row r="68" customFormat="false" ht="14" hidden="false" customHeight="false" outlineLevel="0" collapsed="false">
      <c r="A68" s="11" t="n">
        <v>67</v>
      </c>
      <c r="B68" s="29" t="s">
        <v>28</v>
      </c>
      <c r="C68" s="10" t="n">
        <v>2245.33333333333</v>
      </c>
      <c r="D68" s="10" t="n">
        <v>35.7258076652346</v>
      </c>
      <c r="E68" s="10" t="n">
        <v>17514</v>
      </c>
      <c r="F68" s="10" t="n">
        <v>341.931279645487</v>
      </c>
      <c r="G68" s="31" t="n">
        <v>7.80017814726841</v>
      </c>
    </row>
    <row r="69" customFormat="false" ht="14" hidden="false" customHeight="false" outlineLevel="0" collapsed="false">
      <c r="A69" s="11" t="n">
        <v>68</v>
      </c>
      <c r="B69" s="29" t="s">
        <v>40</v>
      </c>
      <c r="C69" s="10" t="n">
        <v>2509</v>
      </c>
      <c r="D69" s="10" t="n">
        <v>18</v>
      </c>
      <c r="E69" s="10" t="n">
        <v>22420</v>
      </c>
      <c r="F69" s="10" t="n">
        <v>135</v>
      </c>
      <c r="G69" s="32" t="n">
        <v>8.935</v>
      </c>
    </row>
    <row r="70" customFormat="false" ht="14" hidden="false" customHeight="false" outlineLevel="0" collapsed="false">
      <c r="A70" s="11" t="n">
        <v>69</v>
      </c>
      <c r="B70" s="29" t="s">
        <v>28</v>
      </c>
      <c r="C70" s="10" t="n">
        <v>2771.33333333333</v>
      </c>
      <c r="D70" s="10" t="n">
        <v>79.1096285753721</v>
      </c>
      <c r="E70" s="10" t="n">
        <v>21665.3333333333</v>
      </c>
      <c r="F70" s="10" t="n">
        <v>224.571443717436</v>
      </c>
      <c r="G70" s="31" t="n">
        <v>7.81765696415684</v>
      </c>
    </row>
    <row r="71" customFormat="false" ht="14" hidden="false" customHeight="false" outlineLevel="0" collapsed="false">
      <c r="A71" s="11" t="n">
        <v>70</v>
      </c>
      <c r="B71" s="29" t="s">
        <v>34</v>
      </c>
      <c r="C71" s="10"/>
      <c r="D71" s="10"/>
      <c r="E71" s="10"/>
      <c r="F71" s="10"/>
      <c r="G71" s="13"/>
    </row>
    <row r="72" customFormat="false" ht="14" hidden="false" customHeight="false" outlineLevel="0" collapsed="false">
      <c r="A72" s="33" t="n">
        <v>71</v>
      </c>
      <c r="B72" s="29" t="s">
        <v>38</v>
      </c>
      <c r="C72" s="10" t="n">
        <v>3508.33333333333</v>
      </c>
      <c r="D72" s="10" t="n">
        <v>283.419006655047</v>
      </c>
      <c r="E72" s="10" t="n">
        <v>24587</v>
      </c>
      <c r="F72" s="10" t="n">
        <v>1936.89932624285</v>
      </c>
      <c r="G72" s="13" t="n">
        <v>7.00817102137767</v>
      </c>
    </row>
    <row r="73" customFormat="false" ht="14" hidden="false" customHeight="false" outlineLevel="0" collapsed="false">
      <c r="A73" s="11" t="n">
        <v>72</v>
      </c>
      <c r="B73" s="29" t="s">
        <v>50</v>
      </c>
      <c r="C73" s="10" t="n">
        <v>3547.33333333333</v>
      </c>
      <c r="D73" s="10" t="n">
        <v>659.419694377816</v>
      </c>
      <c r="E73" s="10" t="n">
        <v>23611.3333333333</v>
      </c>
      <c r="F73" s="10" t="n">
        <v>3727.8855043219</v>
      </c>
      <c r="G73" s="31" t="n">
        <v>6.65607968426987</v>
      </c>
    </row>
    <row r="74" customFormat="false" ht="14" hidden="false" customHeight="false" outlineLevel="0" collapsed="false">
      <c r="A74" s="11" t="n">
        <v>73</v>
      </c>
      <c r="B74" s="29" t="s">
        <v>42</v>
      </c>
      <c r="C74" s="10" t="n">
        <v>1345</v>
      </c>
      <c r="D74" s="10" t="n">
        <v>104</v>
      </c>
      <c r="E74" s="10" t="n">
        <v>15620</v>
      </c>
      <c r="F74" s="10" t="n">
        <v>4754</v>
      </c>
      <c r="G74" s="13" t="n">
        <f aca="false">E74/C74</f>
        <v>11.6133828996283</v>
      </c>
    </row>
    <row r="75" customFormat="false" ht="14" hidden="false" customHeight="false" outlineLevel="0" collapsed="false">
      <c r="A75" s="11" t="n">
        <v>74</v>
      </c>
      <c r="B75" s="29" t="s">
        <v>34</v>
      </c>
      <c r="C75" s="10"/>
      <c r="D75" s="10"/>
      <c r="E75" s="10"/>
      <c r="F75" s="10"/>
      <c r="G75" s="13"/>
    </row>
    <row r="76" customFormat="false" ht="14" hidden="false" customHeight="false" outlineLevel="0" collapsed="false">
      <c r="A76" s="8" t="n">
        <v>75</v>
      </c>
      <c r="B76" s="29" t="s">
        <v>38</v>
      </c>
      <c r="C76" s="10" t="n">
        <v>3694</v>
      </c>
      <c r="D76" s="10" t="n">
        <v>101</v>
      </c>
      <c r="E76" s="10" t="n">
        <v>17607</v>
      </c>
      <c r="F76" s="10" t="n">
        <v>202</v>
      </c>
      <c r="G76" s="32" t="n">
        <v>4.766</v>
      </c>
    </row>
    <row r="77" customFormat="false" ht="14" hidden="false" customHeight="false" outlineLevel="0" collapsed="false">
      <c r="A77" s="11" t="n">
        <v>76</v>
      </c>
      <c r="B77" s="29" t="s">
        <v>26</v>
      </c>
      <c r="C77" s="10" t="n">
        <v>2854</v>
      </c>
      <c r="D77" s="10" t="n">
        <v>1142.2692327118</v>
      </c>
      <c r="E77" s="10" t="n">
        <v>25599.6666666667</v>
      </c>
      <c r="F77" s="10" t="n">
        <v>1422.23286888376</v>
      </c>
      <c r="G77" s="13" t="n">
        <v>8.96975005839757</v>
      </c>
    </row>
    <row r="78" customFormat="false" ht="14" hidden="false" customHeight="false" outlineLevel="0" collapsed="false">
      <c r="A78" s="11" t="n">
        <v>77</v>
      </c>
      <c r="B78" s="29" t="s">
        <v>65</v>
      </c>
      <c r="C78" s="10" t="n">
        <v>2560.8</v>
      </c>
      <c r="D78" s="10" t="n">
        <v>706.617789190168</v>
      </c>
      <c r="E78" s="10" t="n">
        <v>23000.6</v>
      </c>
      <c r="F78" s="10" t="n">
        <v>2606.30472124806</v>
      </c>
      <c r="G78" s="31" t="n">
        <v>8.98180256169947</v>
      </c>
    </row>
    <row r="79" customFormat="false" ht="14" hidden="false" customHeight="false" outlineLevel="0" collapsed="false">
      <c r="A79" s="11" t="n">
        <v>78</v>
      </c>
      <c r="B79" s="29" t="s">
        <v>34</v>
      </c>
      <c r="C79" s="10"/>
      <c r="D79" s="10"/>
      <c r="E79" s="10"/>
      <c r="F79" s="10"/>
      <c r="G79" s="13"/>
    </row>
    <row r="80" customFormat="false" ht="14" hidden="false" customHeight="false" outlineLevel="0" collapsed="false">
      <c r="A80" s="11" t="n">
        <v>79</v>
      </c>
      <c r="B80" s="29" t="s">
        <v>42</v>
      </c>
      <c r="C80" s="10" t="n">
        <v>3478</v>
      </c>
      <c r="D80" s="10" t="n">
        <v>1194.73511708663</v>
      </c>
      <c r="E80" s="10" t="n">
        <v>28835</v>
      </c>
      <c r="F80" s="10" t="n">
        <v>4173.55400108828</v>
      </c>
      <c r="G80" s="31" t="n">
        <v>8.2906843013226</v>
      </c>
    </row>
    <row r="81" customFormat="false" ht="14" hidden="false" customHeight="false" outlineLevel="0" collapsed="false">
      <c r="A81" s="11" t="n">
        <v>80</v>
      </c>
      <c r="B81" s="29" t="s">
        <v>51</v>
      </c>
      <c r="C81" s="10" t="n">
        <v>5324.33333333333</v>
      </c>
      <c r="D81" s="10" t="n">
        <v>202.816008572631</v>
      </c>
      <c r="E81" s="10" t="n">
        <v>32831</v>
      </c>
      <c r="F81" s="10" t="n">
        <v>1548.96610679511</v>
      </c>
      <c r="G81" s="13" t="n">
        <v>6.16621799286296</v>
      </c>
    </row>
    <row r="82" customFormat="false" ht="14" hidden="false" customHeight="false" outlineLevel="0" collapsed="false">
      <c r="A82" s="11" t="n">
        <v>81</v>
      </c>
      <c r="B82" s="29" t="s">
        <v>34</v>
      </c>
      <c r="C82" s="10"/>
      <c r="D82" s="10"/>
      <c r="E82" s="10"/>
      <c r="F82" s="10"/>
      <c r="G82" s="13"/>
    </row>
    <row r="83" customFormat="false" ht="14" hidden="false" customHeight="false" outlineLevel="0" collapsed="false">
      <c r="A83" s="11" t="n">
        <v>82</v>
      </c>
      <c r="B83" s="29" t="s">
        <v>42</v>
      </c>
      <c r="C83" s="10" t="n">
        <v>2466</v>
      </c>
      <c r="D83" s="10" t="n">
        <v>1445.75343679343</v>
      </c>
      <c r="E83" s="10" t="n">
        <v>27402.3333333333</v>
      </c>
      <c r="F83" s="10" t="n">
        <v>3932.96762424168</v>
      </c>
      <c r="G83" s="31" t="n">
        <v>11.1120573127872</v>
      </c>
    </row>
    <row r="84" customFormat="false" ht="14" hidden="false" customHeight="false" outlineLevel="0" collapsed="false">
      <c r="A84" s="11" t="n">
        <v>83</v>
      </c>
      <c r="B84" s="29" t="s">
        <v>32</v>
      </c>
      <c r="C84" s="10" t="n">
        <v>2746</v>
      </c>
      <c r="D84" s="10" t="n">
        <v>1691.64032820219</v>
      </c>
      <c r="E84" s="10" t="n">
        <v>19952</v>
      </c>
      <c r="F84" s="10" t="n">
        <v>4871.31902055285</v>
      </c>
      <c r="G84" s="13" t="n">
        <v>7.26584122359796</v>
      </c>
    </row>
    <row r="85" customFormat="false" ht="14" hidden="false" customHeight="false" outlineLevel="0" collapsed="false">
      <c r="A85" s="11" t="n">
        <v>84</v>
      </c>
      <c r="B85" s="29" t="s">
        <v>43</v>
      </c>
      <c r="C85" s="10" t="n">
        <v>1265</v>
      </c>
      <c r="D85" s="10" t="n">
        <v>126</v>
      </c>
      <c r="E85" s="10" t="n">
        <v>21757</v>
      </c>
      <c r="F85" s="10" t="n">
        <v>4834</v>
      </c>
      <c r="G85" s="13" t="n">
        <v>17.2</v>
      </c>
    </row>
    <row r="86" customFormat="false" ht="14" hidden="false" customHeight="false" outlineLevel="0" collapsed="false">
      <c r="A86" s="11" t="n">
        <v>85</v>
      </c>
      <c r="B86" s="29" t="s">
        <v>38</v>
      </c>
      <c r="C86" s="10" t="n">
        <v>3782</v>
      </c>
      <c r="D86" s="10" t="n">
        <v>416.568121679996</v>
      </c>
      <c r="E86" s="10" t="n">
        <v>23977.6666666667</v>
      </c>
      <c r="F86" s="10" t="n">
        <v>2216.21170769702</v>
      </c>
      <c r="G86" s="31" t="n">
        <v>6.33994359245549</v>
      </c>
    </row>
    <row r="87" customFormat="false" ht="14" hidden="false" customHeight="false" outlineLevel="0" collapsed="false">
      <c r="A87" s="11" t="n">
        <v>86</v>
      </c>
      <c r="B87" s="29" t="s">
        <v>32</v>
      </c>
      <c r="C87" s="10" t="n">
        <v>2245.66666666667</v>
      </c>
      <c r="D87" s="10" t="n">
        <v>260.208249933267</v>
      </c>
      <c r="E87" s="10" t="n">
        <v>7872.66666666667</v>
      </c>
      <c r="F87" s="10" t="n">
        <v>2393.04854387313</v>
      </c>
      <c r="G87" s="34" t="n">
        <v>3.50571470981149</v>
      </c>
    </row>
    <row r="88" customFormat="false" ht="14" hidden="false" customHeight="false" outlineLevel="0" collapsed="false">
      <c r="A88" s="11" t="n">
        <v>87</v>
      </c>
      <c r="B88" s="29" t="s">
        <v>30</v>
      </c>
      <c r="C88" s="10" t="n">
        <v>3283.66666666667</v>
      </c>
      <c r="D88" s="10" t="n">
        <v>374.561521426499</v>
      </c>
      <c r="E88" s="10" t="n">
        <v>19837</v>
      </c>
      <c r="F88" s="10" t="n">
        <v>3876.76321175281</v>
      </c>
      <c r="G88" s="13" t="n">
        <v>6.04111257740331</v>
      </c>
    </row>
    <row r="89" customFormat="false" ht="14" hidden="false" customHeight="false" outlineLevel="0" collapsed="false">
      <c r="A89" s="8" t="n">
        <v>88</v>
      </c>
      <c r="B89" s="29" t="s">
        <v>36</v>
      </c>
      <c r="C89" s="10" t="n">
        <v>1123</v>
      </c>
      <c r="D89" s="10" t="n">
        <v>55</v>
      </c>
      <c r="E89" s="10" t="n">
        <v>1103</v>
      </c>
      <c r="F89" s="10" t="n">
        <v>28</v>
      </c>
      <c r="G89" s="32" t="n">
        <f aca="false">E89/C89</f>
        <v>0.982190560997329</v>
      </c>
    </row>
    <row r="90" customFormat="false" ht="14" hidden="false" customHeight="false" outlineLevel="0" collapsed="false">
      <c r="A90" s="11" t="n">
        <v>89</v>
      </c>
      <c r="B90" s="29" t="s">
        <v>28</v>
      </c>
      <c r="C90" s="10" t="n">
        <v>2416</v>
      </c>
      <c r="D90" s="10" t="n">
        <v>503.345805584988</v>
      </c>
      <c r="E90" s="10" t="n">
        <v>1931.66666666667</v>
      </c>
      <c r="F90" s="10" t="n">
        <v>295.381673997107</v>
      </c>
      <c r="G90" s="34" t="n">
        <v>0.799530905077263</v>
      </c>
    </row>
    <row r="91" customFormat="false" ht="14" hidden="false" customHeight="false" outlineLevel="0" collapsed="false">
      <c r="A91" s="11" t="n">
        <v>90</v>
      </c>
      <c r="B91" s="29" t="s">
        <v>64</v>
      </c>
      <c r="C91" s="10" t="n">
        <v>2752.66666666667</v>
      </c>
      <c r="D91" s="10" t="n">
        <v>147.886217523248</v>
      </c>
      <c r="E91" s="10" t="n">
        <v>20034.3333333333</v>
      </c>
      <c r="F91" s="10" t="n">
        <v>2230.11352476356</v>
      </c>
      <c r="G91" s="13" t="n">
        <v>7.27815451683216</v>
      </c>
    </row>
    <row r="92" customFormat="false" ht="14" hidden="false" customHeight="false" outlineLevel="0" collapsed="false">
      <c r="A92" s="11" t="n">
        <v>91</v>
      </c>
      <c r="B92" s="29" t="s">
        <v>51</v>
      </c>
      <c r="C92" s="10" t="n">
        <v>1992.75</v>
      </c>
      <c r="D92" s="10" t="n">
        <v>363.577937541137</v>
      </c>
      <c r="E92" s="10" t="n">
        <v>20334.25</v>
      </c>
      <c r="F92" s="10" t="n">
        <v>3538.61077967046</v>
      </c>
      <c r="G92" s="31" t="n">
        <v>10.2041149165726</v>
      </c>
    </row>
    <row r="93" customFormat="false" ht="14" hidden="false" customHeight="false" outlineLevel="0" collapsed="false">
      <c r="A93" s="11" t="n">
        <v>92</v>
      </c>
      <c r="B93" s="29" t="s">
        <v>34</v>
      </c>
      <c r="C93" s="10"/>
      <c r="D93" s="10"/>
      <c r="E93" s="10"/>
      <c r="F93" s="10"/>
      <c r="G93" s="13"/>
    </row>
    <row r="94" customFormat="false" ht="14" hidden="false" customHeight="false" outlineLevel="0" collapsed="false">
      <c r="A94" s="33" t="n">
        <v>93</v>
      </c>
      <c r="B94" s="29" t="s">
        <v>30</v>
      </c>
      <c r="C94" s="10" t="n">
        <v>2219.2</v>
      </c>
      <c r="D94" s="10" t="n">
        <v>377.138878045387</v>
      </c>
      <c r="E94" s="10" t="n">
        <v>20724.6</v>
      </c>
      <c r="F94" s="10" t="n">
        <v>2849.27773304042</v>
      </c>
      <c r="G94" s="31" t="n">
        <v>9.33877072819034</v>
      </c>
    </row>
    <row r="95" customFormat="false" ht="14" hidden="false" customHeight="false" outlineLevel="0" collapsed="false">
      <c r="A95" s="8" t="n">
        <v>94</v>
      </c>
      <c r="B95" s="29" t="s">
        <v>26</v>
      </c>
      <c r="C95" s="10" t="n">
        <v>3301.66666666667</v>
      </c>
      <c r="D95" s="10" t="n">
        <v>240.129825996966</v>
      </c>
      <c r="E95" s="10" t="n">
        <v>28788.6666666667</v>
      </c>
      <c r="F95" s="10" t="n">
        <v>3047.27834851583</v>
      </c>
      <c r="G95" s="32" t="n">
        <v>8.71943462897527</v>
      </c>
    </row>
    <row r="96" customFormat="false" ht="14" hidden="false" customHeight="false" outlineLevel="0" collapsed="false">
      <c r="A96" s="11" t="n">
        <v>95</v>
      </c>
      <c r="B96" s="29" t="s">
        <v>50</v>
      </c>
      <c r="C96" s="10" t="n">
        <v>3288.66666666667</v>
      </c>
      <c r="D96" s="10" t="n">
        <v>111.509341910592</v>
      </c>
      <c r="E96" s="10" t="n">
        <v>25193</v>
      </c>
      <c r="F96" s="10" t="n">
        <v>4920.27194370393</v>
      </c>
      <c r="G96" s="13" t="n">
        <v>7.66055138860734</v>
      </c>
    </row>
    <row r="97" customFormat="false" ht="14" hidden="false" customHeight="false" outlineLevel="0" collapsed="false">
      <c r="A97" s="11" t="n">
        <v>96</v>
      </c>
      <c r="B97" s="29" t="s">
        <v>54</v>
      </c>
      <c r="C97" s="10" t="n">
        <v>3230.66666666667</v>
      </c>
      <c r="D97" s="10" t="n">
        <v>80.6246447020595</v>
      </c>
      <c r="E97" s="10" t="n">
        <v>25325</v>
      </c>
      <c r="F97" s="10" t="n">
        <v>4803.67682093623</v>
      </c>
      <c r="G97" s="13" t="n">
        <v>7.83893933140735</v>
      </c>
    </row>
    <row r="98" customFormat="false" ht="14" hidden="false" customHeight="false" outlineLevel="0" collapsed="false">
      <c r="A98" s="8" t="n">
        <v>97</v>
      </c>
      <c r="B98" s="29" t="s">
        <v>38</v>
      </c>
      <c r="C98" s="10" t="n">
        <v>1202</v>
      </c>
      <c r="D98" s="10" t="n">
        <v>68</v>
      </c>
      <c r="E98" s="10" t="n">
        <v>10114</v>
      </c>
      <c r="F98" s="10" t="n">
        <v>659</v>
      </c>
      <c r="G98" s="32" t="n">
        <f aca="false">E98/C98</f>
        <v>8.41430948419301</v>
      </c>
    </row>
    <row r="99" customFormat="false" ht="14" hidden="false" customHeight="false" outlineLevel="0" collapsed="false">
      <c r="A99" s="11" t="n">
        <v>98</v>
      </c>
      <c r="B99" s="29" t="s">
        <v>38</v>
      </c>
      <c r="C99" s="10" t="n">
        <v>2188.33333333333</v>
      </c>
      <c r="D99" s="10" t="n">
        <v>101.1945321316</v>
      </c>
      <c r="E99" s="10" t="n">
        <v>19602</v>
      </c>
      <c r="F99" s="10" t="n">
        <v>2049.69241594928</v>
      </c>
      <c r="G99" s="13" t="n">
        <v>8.95750190403656</v>
      </c>
    </row>
    <row r="100" customFormat="false" ht="14" hidden="false" customHeight="false" outlineLevel="0" collapsed="false">
      <c r="A100" s="11" t="n">
        <v>99</v>
      </c>
      <c r="B100" s="29" t="s">
        <v>40</v>
      </c>
      <c r="C100" s="10" t="n">
        <v>3500</v>
      </c>
      <c r="D100" s="10" t="n">
        <v>85.457591821909</v>
      </c>
      <c r="E100" s="10" t="n">
        <v>25629.3333333333</v>
      </c>
      <c r="F100" s="10" t="n">
        <v>960.260554918993</v>
      </c>
      <c r="G100" s="13" t="n">
        <v>7.32266666666667</v>
      </c>
    </row>
    <row r="101" customFormat="false" ht="14" hidden="false" customHeight="false" outlineLevel="0" collapsed="false">
      <c r="A101" s="11" t="n">
        <v>100</v>
      </c>
      <c r="B101" s="29" t="s">
        <v>66</v>
      </c>
      <c r="C101" s="10" t="n">
        <v>1227</v>
      </c>
      <c r="D101" s="10" t="n">
        <v>111</v>
      </c>
      <c r="E101" s="10" t="n">
        <v>12804</v>
      </c>
      <c r="F101" s="10" t="n">
        <v>739</v>
      </c>
      <c r="G101" s="13" t="n">
        <f aca="false">E101/C101</f>
        <v>10.4352078239609</v>
      </c>
    </row>
    <row r="102" customFormat="false" ht="14" hidden="false" customHeight="false" outlineLevel="0" collapsed="false">
      <c r="A102" s="11" t="n">
        <v>101</v>
      </c>
      <c r="B102" s="29" t="s">
        <v>32</v>
      </c>
      <c r="C102" s="10" t="n">
        <v>2542</v>
      </c>
      <c r="D102" s="10" t="n">
        <v>1678.55324610213</v>
      </c>
      <c r="E102" s="10" t="n">
        <v>24670</v>
      </c>
      <c r="F102" s="10" t="n">
        <v>3488.20856601207</v>
      </c>
      <c r="G102" s="13" t="n">
        <v>9.70495672698663</v>
      </c>
    </row>
    <row r="103" customFormat="false" ht="14" hidden="false" customHeight="false" outlineLevel="0" collapsed="false">
      <c r="A103" s="11" t="n">
        <v>102</v>
      </c>
      <c r="B103" s="29" t="s">
        <v>34</v>
      </c>
      <c r="C103" s="10"/>
      <c r="D103" s="10"/>
      <c r="E103" s="10"/>
      <c r="F103" s="10"/>
      <c r="G103" s="13"/>
    </row>
    <row r="104" customFormat="false" ht="14" hidden="false" customHeight="false" outlineLevel="0" collapsed="false">
      <c r="A104" s="11" t="n">
        <v>103</v>
      </c>
      <c r="B104" s="29" t="s">
        <v>40</v>
      </c>
      <c r="C104" s="10" t="n">
        <v>7166.66666666667</v>
      </c>
      <c r="D104" s="10" t="n">
        <v>167.096778345165</v>
      </c>
      <c r="E104" s="10" t="n">
        <v>33101</v>
      </c>
      <c r="F104" s="10" t="n">
        <v>1962.88282890243</v>
      </c>
      <c r="G104" s="34" t="n">
        <v>4.61874418604651</v>
      </c>
    </row>
    <row r="105" customFormat="false" ht="14" hidden="false" customHeight="false" outlineLevel="0" collapsed="false">
      <c r="A105" s="11" t="n">
        <v>104</v>
      </c>
      <c r="B105" s="29" t="s">
        <v>28</v>
      </c>
      <c r="C105" s="10" t="n">
        <v>1235</v>
      </c>
      <c r="D105" s="10" t="n">
        <v>34</v>
      </c>
      <c r="E105" s="10" t="n">
        <v>4068</v>
      </c>
      <c r="F105" s="10" t="n">
        <v>596</v>
      </c>
      <c r="G105" s="13" t="n">
        <f aca="false">E105/C105</f>
        <v>3.29392712550607</v>
      </c>
    </row>
    <row r="106" customFormat="false" ht="14" hidden="false" customHeight="false" outlineLevel="0" collapsed="false">
      <c r="A106" s="11" t="n">
        <v>105</v>
      </c>
      <c r="B106" s="29" t="s">
        <v>42</v>
      </c>
      <c r="C106" s="10" t="n">
        <v>8344.33333333333</v>
      </c>
      <c r="D106" s="10" t="n">
        <v>170.898605416584</v>
      </c>
      <c r="E106" s="10" t="n">
        <v>35539</v>
      </c>
      <c r="F106" s="10" t="n">
        <v>219.15063312708</v>
      </c>
      <c r="G106" s="34" t="n">
        <v>4.25905804338273</v>
      </c>
    </row>
    <row r="107" customFormat="false" ht="14" hidden="false" customHeight="false" outlineLevel="0" collapsed="false">
      <c r="A107" s="11" t="n">
        <v>106</v>
      </c>
      <c r="B107" s="29" t="s">
        <v>38</v>
      </c>
      <c r="C107" s="10" t="n">
        <v>1107</v>
      </c>
      <c r="D107" s="10" t="n">
        <v>262</v>
      </c>
      <c r="E107" s="10" t="n">
        <v>1761</v>
      </c>
      <c r="F107" s="10" t="n">
        <v>262</v>
      </c>
      <c r="G107" s="13" t="n">
        <f aca="false">E107/C107</f>
        <v>1.59078590785908</v>
      </c>
    </row>
    <row r="108" customFormat="false" ht="14" hidden="false" customHeight="false" outlineLevel="0" collapsed="false">
      <c r="A108" s="11" t="n">
        <v>107</v>
      </c>
      <c r="B108" s="29" t="s">
        <v>36</v>
      </c>
      <c r="C108" s="10" t="n">
        <v>2790.33333333333</v>
      </c>
      <c r="D108" s="10" t="n">
        <v>770.15409713468</v>
      </c>
      <c r="E108" s="10" t="n">
        <v>25212.6666666667</v>
      </c>
      <c r="F108" s="10" t="n">
        <v>4822.35392037264</v>
      </c>
      <c r="G108" s="13" t="n">
        <v>9.03571855214431</v>
      </c>
    </row>
    <row r="109" customFormat="false" ht="14" hidden="false" customHeight="false" outlineLevel="0" collapsed="false">
      <c r="A109" s="11" t="n">
        <v>108</v>
      </c>
      <c r="B109" s="29" t="s">
        <v>50</v>
      </c>
      <c r="C109" s="10" t="n">
        <v>1063</v>
      </c>
      <c r="D109" s="10" t="n">
        <v>82</v>
      </c>
      <c r="E109" s="10" t="n">
        <v>22990</v>
      </c>
      <c r="F109" s="10" t="n">
        <v>2566</v>
      </c>
      <c r="G109" s="13" t="n">
        <f aca="false">E109/C109</f>
        <v>21.6274694261524</v>
      </c>
    </row>
    <row r="110" customFormat="false" ht="14" hidden="false" customHeight="false" outlineLevel="0" collapsed="false">
      <c r="A110" s="11" t="n">
        <v>109</v>
      </c>
      <c r="B110" s="29" t="s">
        <v>50</v>
      </c>
      <c r="C110" s="10" t="n">
        <v>1213</v>
      </c>
      <c r="D110" s="10" t="n">
        <v>137</v>
      </c>
      <c r="E110" s="10" t="n">
        <v>8973</v>
      </c>
      <c r="F110" s="10" t="n">
        <v>3867</v>
      </c>
      <c r="G110" s="13" t="n">
        <v>9.03571855214431</v>
      </c>
    </row>
    <row r="111" customFormat="false" ht="14" hidden="false" customHeight="false" outlineLevel="0" collapsed="false">
      <c r="A111" s="11" t="n">
        <v>110</v>
      </c>
      <c r="B111" s="29" t="s">
        <v>26</v>
      </c>
      <c r="C111" s="10" t="n">
        <v>1755.33333333333</v>
      </c>
      <c r="D111" s="10" t="n">
        <v>60.4841577054135</v>
      </c>
      <c r="E111" s="10" t="n">
        <v>17194</v>
      </c>
      <c r="F111" s="10" t="n">
        <v>1137.83610419076</v>
      </c>
      <c r="G111" s="13" t="n">
        <v>9.79529054310672</v>
      </c>
    </row>
    <row r="112" customFormat="false" ht="14" hidden="false" customHeight="false" outlineLevel="0" collapsed="false">
      <c r="A112" s="11" t="n">
        <v>111</v>
      </c>
      <c r="B112" s="29" t="s">
        <v>32</v>
      </c>
      <c r="C112" s="10" t="n">
        <v>1963.33333333333</v>
      </c>
      <c r="D112" s="10" t="n">
        <v>170.341813226622</v>
      </c>
      <c r="E112" s="10" t="n">
        <v>8727.66666666667</v>
      </c>
      <c r="F112" s="10" t="n">
        <v>590.289194660832</v>
      </c>
      <c r="G112" s="34" t="n">
        <v>4.44533106960951</v>
      </c>
    </row>
    <row r="113" customFormat="false" ht="14" hidden="false" customHeight="false" outlineLevel="0" collapsed="false">
      <c r="A113" s="11" t="n">
        <v>112</v>
      </c>
      <c r="B113" s="29" t="s">
        <v>34</v>
      </c>
      <c r="C113" s="10"/>
      <c r="D113" s="10"/>
      <c r="E113" s="10"/>
      <c r="F113" s="10"/>
      <c r="G113" s="13"/>
    </row>
    <row r="114" customFormat="false" ht="14" hidden="false" customHeight="false" outlineLevel="0" collapsed="false">
      <c r="A114" s="11" t="n">
        <v>113</v>
      </c>
      <c r="B114" s="29" t="s">
        <v>50</v>
      </c>
      <c r="C114" s="10" t="n">
        <v>1863.66666666667</v>
      </c>
      <c r="D114" s="10" t="n">
        <v>103.355373993486</v>
      </c>
      <c r="E114" s="10" t="n">
        <v>18153.6666666667</v>
      </c>
      <c r="F114" s="10" t="n">
        <v>1285.6524932241</v>
      </c>
      <c r="G114" s="13" t="n">
        <v>9.7408334823824</v>
      </c>
    </row>
    <row r="115" customFormat="false" ht="14" hidden="false" customHeight="false" outlineLevel="0" collapsed="false">
      <c r="A115" s="11" t="n">
        <v>114</v>
      </c>
      <c r="B115" s="29" t="s">
        <v>28</v>
      </c>
      <c r="C115" s="10" t="n">
        <v>2954.33333333333</v>
      </c>
      <c r="D115" s="10" t="n">
        <v>119.236459748406</v>
      </c>
      <c r="E115" s="10" t="n">
        <v>22892.6666666667</v>
      </c>
      <c r="F115" s="10" t="n">
        <v>3668.31300918193</v>
      </c>
      <c r="G115" s="13" t="n">
        <v>7.7488435067133</v>
      </c>
    </row>
    <row r="116" customFormat="false" ht="14" hidden="false" customHeight="false" outlineLevel="0" collapsed="false">
      <c r="A116" s="11" t="n">
        <v>115</v>
      </c>
      <c r="B116" s="29" t="s">
        <v>58</v>
      </c>
      <c r="C116" s="10" t="n">
        <v>1636.33333333333</v>
      </c>
      <c r="D116" s="10" t="n">
        <v>124.468202097296</v>
      </c>
      <c r="E116" s="10" t="n">
        <v>18151.6666666667</v>
      </c>
      <c r="F116" s="10" t="n">
        <v>1349.90715730132</v>
      </c>
      <c r="G116" s="13" t="n">
        <v>11.0928906090854</v>
      </c>
    </row>
    <row r="117" customFormat="false" ht="14" hidden="false" customHeight="false" outlineLevel="0" collapsed="false">
      <c r="A117" s="11" t="n">
        <v>116</v>
      </c>
      <c r="B117" s="29" t="s">
        <v>32</v>
      </c>
      <c r="C117" s="10" t="n">
        <v>2404.66666666667</v>
      </c>
      <c r="D117" s="10" t="n">
        <v>140.318684904518</v>
      </c>
      <c r="E117" s="10" t="n">
        <v>19231.6666666667</v>
      </c>
      <c r="F117" s="10" t="n">
        <v>1687.01402878972</v>
      </c>
      <c r="G117" s="13" t="n">
        <v>7.99764347102856</v>
      </c>
    </row>
    <row r="118" customFormat="false" ht="14" hidden="false" customHeight="false" outlineLevel="0" collapsed="false">
      <c r="A118" s="11" t="n">
        <v>117</v>
      </c>
      <c r="B118" s="29" t="s">
        <v>34</v>
      </c>
      <c r="C118" s="10"/>
      <c r="D118" s="10"/>
      <c r="E118" s="10"/>
      <c r="F118" s="10"/>
      <c r="G118" s="13"/>
    </row>
    <row r="119" customFormat="false" ht="14" hidden="false" customHeight="false" outlineLevel="0" collapsed="false">
      <c r="A119" s="11" t="n">
        <v>118</v>
      </c>
      <c r="B119" s="29" t="s">
        <v>26</v>
      </c>
      <c r="C119" s="10" t="n">
        <v>823</v>
      </c>
      <c r="D119" s="10" t="n">
        <v>145</v>
      </c>
      <c r="E119" s="10" t="n">
        <v>12471</v>
      </c>
      <c r="F119" s="10" t="n">
        <v>2116</v>
      </c>
      <c r="G119" s="13" t="n">
        <f aca="false">E119/C119</f>
        <v>15.1530984204131</v>
      </c>
    </row>
    <row r="120" customFormat="false" ht="14" hidden="false" customHeight="false" outlineLevel="0" collapsed="false">
      <c r="A120" s="11" t="n">
        <v>119</v>
      </c>
      <c r="B120" s="29" t="s">
        <v>26</v>
      </c>
      <c r="C120" s="10" t="n">
        <v>2509</v>
      </c>
      <c r="D120" s="10" t="n">
        <v>359.772150117265</v>
      </c>
      <c r="E120" s="10" t="n">
        <v>20615.6666666667</v>
      </c>
      <c r="F120" s="10" t="n">
        <v>2063.79561326536</v>
      </c>
      <c r="G120" s="13" t="n">
        <v>8.21668659492494</v>
      </c>
    </row>
    <row r="121" customFormat="false" ht="14" hidden="false" customHeight="false" outlineLevel="0" collapsed="false">
      <c r="A121" s="11" t="n">
        <v>120</v>
      </c>
      <c r="B121" s="29" t="s">
        <v>34</v>
      </c>
      <c r="C121" s="10"/>
      <c r="D121" s="10"/>
      <c r="E121" s="10"/>
      <c r="F121" s="10"/>
      <c r="G121" s="13"/>
    </row>
    <row r="122" customFormat="false" ht="14" hidden="false" customHeight="false" outlineLevel="0" collapsed="false">
      <c r="A122" s="11" t="n">
        <v>121</v>
      </c>
      <c r="B122" s="29" t="s">
        <v>50</v>
      </c>
      <c r="C122" s="10" t="n">
        <v>2146.33333333333</v>
      </c>
      <c r="D122" s="10" t="n">
        <v>362.715223465094</v>
      </c>
      <c r="E122" s="10" t="n">
        <v>22488.6666666667</v>
      </c>
      <c r="F122" s="10" t="n">
        <v>4842.0993725174</v>
      </c>
      <c r="G122" s="31" t="n">
        <v>10.4777139307346</v>
      </c>
    </row>
    <row r="123" customFormat="false" ht="14" hidden="false" customHeight="false" outlineLevel="0" collapsed="false">
      <c r="A123" s="8" t="n">
        <v>122</v>
      </c>
      <c r="B123" s="29" t="s">
        <v>54</v>
      </c>
      <c r="C123" s="10" t="n">
        <v>2329</v>
      </c>
      <c r="D123" s="10" t="n">
        <v>69.3108938046538</v>
      </c>
      <c r="E123" s="10" t="n">
        <v>20690</v>
      </c>
      <c r="F123" s="10" t="n">
        <v>896.321370937902</v>
      </c>
      <c r="G123" s="32" t="n">
        <v>8.88364104765994</v>
      </c>
    </row>
    <row r="124" customFormat="false" ht="14" hidden="false" customHeight="false" outlineLevel="0" collapsed="false">
      <c r="A124" s="33" t="n">
        <v>123</v>
      </c>
      <c r="B124" s="29" t="s">
        <v>50</v>
      </c>
      <c r="C124" s="10" t="n">
        <v>1107</v>
      </c>
      <c r="D124" s="10" t="n">
        <v>47</v>
      </c>
      <c r="E124" s="10" t="n">
        <v>8209</v>
      </c>
      <c r="F124" s="10" t="n">
        <v>1746</v>
      </c>
      <c r="G124" s="13" t="n">
        <f aca="false">E124/C124</f>
        <v>7.41553748870822</v>
      </c>
    </row>
    <row r="125" customFormat="false" ht="14" hidden="false" customHeight="false" outlineLevel="0" collapsed="false">
      <c r="A125" s="11" t="n">
        <v>124</v>
      </c>
      <c r="B125" s="29" t="s">
        <v>34</v>
      </c>
      <c r="C125" s="10"/>
      <c r="D125" s="10"/>
      <c r="E125" s="10"/>
      <c r="F125" s="10"/>
      <c r="G125" s="13"/>
    </row>
    <row r="126" customFormat="false" ht="14" hidden="false" customHeight="false" outlineLevel="0" collapsed="false">
      <c r="A126" s="11" t="n">
        <v>125</v>
      </c>
      <c r="B126" s="29" t="s">
        <v>26</v>
      </c>
      <c r="C126" s="10" t="n">
        <v>2357.33333333333</v>
      </c>
      <c r="D126" s="10" t="n">
        <v>58.1578312296232</v>
      </c>
      <c r="E126" s="10" t="n">
        <v>19466.3333333333</v>
      </c>
      <c r="F126" s="10" t="n">
        <v>366.068754926357</v>
      </c>
      <c r="G126" s="13" t="n">
        <v>8.25777714932127</v>
      </c>
    </row>
    <row r="127" customFormat="false" ht="14" hidden="false" customHeight="false" outlineLevel="0" collapsed="false">
      <c r="A127" s="11" t="n">
        <v>126</v>
      </c>
      <c r="B127" s="29" t="s">
        <v>38</v>
      </c>
      <c r="C127" s="10" t="n">
        <v>2361.66666666667</v>
      </c>
      <c r="D127" s="10" t="n">
        <v>123.779373618278</v>
      </c>
      <c r="E127" s="10" t="n">
        <v>19129.6666666667</v>
      </c>
      <c r="F127" s="10" t="n">
        <v>5047.59510394142</v>
      </c>
      <c r="G127" s="13" t="n">
        <v>8.10007057163021</v>
      </c>
    </row>
    <row r="128" customFormat="false" ht="14" hidden="false" customHeight="false" outlineLevel="0" collapsed="false">
      <c r="A128" s="11" t="n">
        <v>127</v>
      </c>
      <c r="B128" s="29" t="s">
        <v>32</v>
      </c>
      <c r="C128" s="10" t="n">
        <v>2270.66666666667</v>
      </c>
      <c r="D128" s="10" t="n">
        <v>158.367715565179</v>
      </c>
      <c r="E128" s="10" t="n">
        <v>20991</v>
      </c>
      <c r="F128" s="10" t="n">
        <v>1250.04679912394</v>
      </c>
      <c r="G128" s="13" t="n">
        <v>9.24442160892543</v>
      </c>
    </row>
    <row r="129" customFormat="false" ht="14" hidden="false" customHeight="false" outlineLevel="0" collapsed="false">
      <c r="A129" s="11" t="n">
        <v>128</v>
      </c>
      <c r="B129" s="29" t="s">
        <v>54</v>
      </c>
      <c r="C129" s="10" t="n">
        <v>2623.33333333333</v>
      </c>
      <c r="D129" s="10" t="n">
        <v>509.068102844142</v>
      </c>
      <c r="E129" s="10" t="n">
        <v>22645.3333333333</v>
      </c>
      <c r="F129" s="10" t="n">
        <v>1420.23988584089</v>
      </c>
      <c r="G129" s="13" t="n">
        <v>8.63227445997459</v>
      </c>
    </row>
    <row r="130" customFormat="false" ht="14" hidden="false" customHeight="false" outlineLevel="0" collapsed="false">
      <c r="A130" s="11" t="n">
        <v>129</v>
      </c>
      <c r="B130" s="29" t="s">
        <v>36</v>
      </c>
      <c r="C130" s="10" t="n">
        <v>2047.2</v>
      </c>
      <c r="D130" s="10" t="n">
        <v>721.711646019378</v>
      </c>
      <c r="E130" s="10" t="n">
        <v>16796</v>
      </c>
      <c r="F130" s="10" t="n">
        <v>4643.32833213418</v>
      </c>
      <c r="G130" s="13" t="n">
        <v>8.20437670965221</v>
      </c>
    </row>
    <row r="131" customFormat="false" ht="14" hidden="false" customHeight="false" outlineLevel="0" collapsed="false">
      <c r="A131" s="11" t="n">
        <v>130</v>
      </c>
      <c r="B131" s="29" t="s">
        <v>51</v>
      </c>
      <c r="C131" s="10" t="n">
        <v>1796.66666666667</v>
      </c>
      <c r="D131" s="10" t="n">
        <v>41.8847625435949</v>
      </c>
      <c r="E131" s="10" t="n">
        <v>18770.3333333333</v>
      </c>
      <c r="F131" s="10" t="n">
        <v>1338.8765190761</v>
      </c>
      <c r="G131" s="31" t="n">
        <v>10.4473098330241</v>
      </c>
    </row>
    <row r="132" customFormat="false" ht="14" hidden="false" customHeight="false" outlineLevel="0" collapsed="false">
      <c r="A132" s="11" t="n">
        <v>131</v>
      </c>
      <c r="B132" s="29" t="s">
        <v>50</v>
      </c>
      <c r="C132" s="10" t="n">
        <v>1320</v>
      </c>
      <c r="D132" s="10" t="n">
        <v>53</v>
      </c>
      <c r="E132" s="10" t="n">
        <v>11896</v>
      </c>
      <c r="F132" s="10" t="n">
        <v>2451</v>
      </c>
      <c r="G132" s="13" t="n">
        <f aca="false">E132/C132</f>
        <v>9.01212121212121</v>
      </c>
    </row>
    <row r="133" customFormat="false" ht="14" hidden="false" customHeight="false" outlineLevel="0" collapsed="false">
      <c r="A133" s="11" t="n">
        <v>132</v>
      </c>
      <c r="B133" s="29" t="s">
        <v>32</v>
      </c>
      <c r="C133" s="10" t="n">
        <v>5740.66666666667</v>
      </c>
      <c r="D133" s="10" t="n">
        <v>731.048789981446</v>
      </c>
      <c r="E133" s="10" t="n">
        <v>24383</v>
      </c>
      <c r="F133" s="10" t="n">
        <v>145.254948280601</v>
      </c>
      <c r="G133" s="13" t="n">
        <v>4.24741609569156</v>
      </c>
    </row>
    <row r="134" customFormat="false" ht="14" hidden="false" customHeight="false" outlineLevel="0" collapsed="false">
      <c r="A134" s="11" t="n">
        <v>133</v>
      </c>
      <c r="B134" s="29" t="s">
        <v>34</v>
      </c>
      <c r="C134" s="10"/>
      <c r="D134" s="10"/>
      <c r="E134" s="10"/>
      <c r="F134" s="10"/>
      <c r="G134" s="13"/>
    </row>
    <row r="135" customFormat="false" ht="14" hidden="false" customHeight="false" outlineLevel="0" collapsed="false">
      <c r="A135" s="11" t="n">
        <v>134</v>
      </c>
      <c r="B135" s="29" t="s">
        <v>50</v>
      </c>
      <c r="C135" s="10" t="n">
        <v>2558.33333333333</v>
      </c>
      <c r="D135" s="10" t="n">
        <v>98.8449965012561</v>
      </c>
      <c r="E135" s="10" t="n">
        <v>17548.6666666667</v>
      </c>
      <c r="F135" s="10" t="n">
        <v>373.090248242075</v>
      </c>
      <c r="G135" s="13" t="n">
        <v>6.85941368078176</v>
      </c>
    </row>
    <row r="136" customFormat="false" ht="14" hidden="false" customHeight="false" outlineLevel="0" collapsed="false">
      <c r="A136" s="8" t="n">
        <v>135</v>
      </c>
      <c r="B136" s="29" t="s">
        <v>30</v>
      </c>
      <c r="C136" s="10" t="e">
        <f aca="false">NA()</f>
        <v>#N/A</v>
      </c>
      <c r="D136" s="10" t="e">
        <f aca="false">NA()</f>
        <v>#N/A</v>
      </c>
      <c r="E136" s="10" t="e">
        <f aca="false">NA()</f>
        <v>#N/A</v>
      </c>
      <c r="F136" s="10" t="e">
        <f aca="false">NA()</f>
        <v>#N/A</v>
      </c>
      <c r="G136" s="32" t="e">
        <f aca="false">NA()</f>
        <v>#N/A</v>
      </c>
    </row>
    <row r="137" customFormat="false" ht="14" hidden="false" customHeight="false" outlineLevel="0" collapsed="false">
      <c r="A137" s="8" t="n">
        <v>136</v>
      </c>
      <c r="B137" s="29" t="s">
        <v>40</v>
      </c>
      <c r="C137" s="10" t="e">
        <f aca="false">NA()</f>
        <v>#N/A</v>
      </c>
      <c r="D137" s="10" t="e">
        <f aca="false">NA()</f>
        <v>#N/A</v>
      </c>
      <c r="E137" s="10" t="e">
        <f aca="false">NA()</f>
        <v>#N/A</v>
      </c>
      <c r="F137" s="10" t="e">
        <f aca="false">NA()</f>
        <v>#N/A</v>
      </c>
      <c r="G137" s="32" t="e">
        <f aca="false">NA()</f>
        <v>#N/A</v>
      </c>
    </row>
    <row r="138" customFormat="false" ht="14" hidden="false" customHeight="false" outlineLevel="0" collapsed="false">
      <c r="A138" s="11" t="n">
        <v>137</v>
      </c>
      <c r="B138" s="29" t="s">
        <v>34</v>
      </c>
      <c r="C138" s="10"/>
      <c r="D138" s="10"/>
      <c r="E138" s="10"/>
      <c r="F138" s="10"/>
      <c r="G138" s="13"/>
    </row>
    <row r="139" customFormat="false" ht="14" hidden="false" customHeight="false" outlineLevel="0" collapsed="false">
      <c r="A139" s="11" t="n">
        <v>138</v>
      </c>
      <c r="B139" s="29" t="s">
        <v>34</v>
      </c>
      <c r="C139" s="10"/>
      <c r="D139" s="10"/>
      <c r="E139" s="10"/>
      <c r="F139" s="10"/>
      <c r="G139" s="13"/>
    </row>
    <row r="140" customFormat="false" ht="14" hidden="false" customHeight="false" outlineLevel="0" collapsed="false">
      <c r="A140" s="33" t="n">
        <v>139</v>
      </c>
      <c r="B140" s="29" t="s">
        <v>64</v>
      </c>
      <c r="C140" s="10" t="n">
        <v>3239.66666666667</v>
      </c>
      <c r="D140" s="10" t="n">
        <v>370.16797988661</v>
      </c>
      <c r="E140" s="10" t="n">
        <v>22242.6666666667</v>
      </c>
      <c r="F140" s="10" t="n">
        <v>3091.88879705163</v>
      </c>
      <c r="G140" s="31" t="n">
        <v>6.86572692663854</v>
      </c>
    </row>
    <row r="141" customFormat="false" ht="14" hidden="false" customHeight="false" outlineLevel="0" collapsed="false">
      <c r="A141" s="11" t="n">
        <v>140</v>
      </c>
      <c r="B141" s="29" t="s">
        <v>54</v>
      </c>
      <c r="C141" s="10" t="n">
        <v>3506.66666666667</v>
      </c>
      <c r="D141" s="10" t="n">
        <v>855.365029290614</v>
      </c>
      <c r="E141" s="10" t="n">
        <v>28611</v>
      </c>
      <c r="F141" s="10" t="n">
        <v>4794.73346495924</v>
      </c>
      <c r="G141" s="31" t="n">
        <v>8.15903041825095</v>
      </c>
    </row>
    <row r="142" customFormat="false" ht="14" hidden="false" customHeight="false" outlineLevel="0" collapsed="false">
      <c r="A142" s="11" t="n">
        <v>141</v>
      </c>
      <c r="B142" s="29" t="s">
        <v>64</v>
      </c>
      <c r="C142" s="10" t="n">
        <v>2123</v>
      </c>
      <c r="D142" s="10" t="n">
        <v>493.621987624809</v>
      </c>
      <c r="E142" s="10" t="n">
        <v>7005.5</v>
      </c>
      <c r="F142" s="10" t="n">
        <v>1473.68212311882</v>
      </c>
      <c r="G142" s="34" t="n">
        <v>3.29981158737635</v>
      </c>
    </row>
    <row r="143" customFormat="false" ht="14" hidden="false" customHeight="false" outlineLevel="0" collapsed="false">
      <c r="A143" s="11" t="n">
        <v>142</v>
      </c>
      <c r="B143" s="29" t="s">
        <v>50</v>
      </c>
      <c r="C143" s="10" t="n">
        <v>2369.33333333333</v>
      </c>
      <c r="D143" s="10" t="n">
        <v>434.628960532238</v>
      </c>
      <c r="E143" s="10" t="n">
        <v>19431</v>
      </c>
      <c r="F143" s="10" t="n">
        <v>835.757740018003</v>
      </c>
      <c r="G143" s="13" t="n">
        <v>8.20104108047271</v>
      </c>
    </row>
    <row r="144" customFormat="false" ht="14" hidden="false" customHeight="false" outlineLevel="0" collapsed="false">
      <c r="A144" s="11" t="n">
        <v>143</v>
      </c>
      <c r="B144" s="29" t="s">
        <v>54</v>
      </c>
      <c r="C144" s="10" t="n">
        <v>3591.33333333333</v>
      </c>
      <c r="D144" s="10" t="n">
        <v>291.211835840052</v>
      </c>
      <c r="E144" s="10" t="n">
        <v>27136</v>
      </c>
      <c r="F144" s="10" t="n">
        <v>1561.10089360041</v>
      </c>
      <c r="G144" s="31" t="n">
        <v>7.55596807128272</v>
      </c>
    </row>
    <row r="145" customFormat="false" ht="14" hidden="false" customHeight="false" outlineLevel="0" collapsed="false">
      <c r="A145" s="11" t="n">
        <v>144</v>
      </c>
      <c r="B145" s="29" t="s">
        <v>50</v>
      </c>
      <c r="C145" s="10" t="n">
        <v>2377.66666666667</v>
      </c>
      <c r="D145" s="10" t="n">
        <v>88.5456567728386</v>
      </c>
      <c r="E145" s="10" t="n">
        <v>8926.33333333333</v>
      </c>
      <c r="F145" s="10" t="n">
        <v>348.037833192504</v>
      </c>
      <c r="G145" s="34" t="n">
        <v>3.75424085237628</v>
      </c>
    </row>
    <row r="146" customFormat="false" ht="14" hidden="false" customHeight="false" outlineLevel="0" collapsed="false">
      <c r="A146" s="8" t="n">
        <v>145</v>
      </c>
      <c r="B146" s="29" t="s">
        <v>44</v>
      </c>
      <c r="C146" s="10" t="e">
        <f aca="false">NA()</f>
        <v>#N/A</v>
      </c>
      <c r="D146" s="10" t="e">
        <f aca="false">NA()</f>
        <v>#N/A</v>
      </c>
      <c r="E146" s="10" t="e">
        <f aca="false">NA()</f>
        <v>#N/A</v>
      </c>
      <c r="F146" s="10" t="e">
        <f aca="false">NA()</f>
        <v>#N/A</v>
      </c>
      <c r="G146" s="32" t="e">
        <f aca="false">NA()</f>
        <v>#N/A</v>
      </c>
    </row>
    <row r="147" customFormat="false" ht="14" hidden="false" customHeight="false" outlineLevel="0" collapsed="false">
      <c r="A147" s="11" t="n">
        <v>146</v>
      </c>
      <c r="B147" s="29" t="s">
        <v>51</v>
      </c>
      <c r="C147" s="10" t="n">
        <v>1909</v>
      </c>
      <c r="D147" s="10" t="n">
        <v>183.229364458866</v>
      </c>
      <c r="E147" s="10" t="n">
        <v>18504.6666666667</v>
      </c>
      <c r="F147" s="10" t="n">
        <v>2156.41283926185</v>
      </c>
      <c r="G147" s="13" t="n">
        <v>9.69338222455038</v>
      </c>
    </row>
    <row r="148" customFormat="false" ht="14" hidden="false" customHeight="false" outlineLevel="0" collapsed="false">
      <c r="A148" s="11" t="n">
        <v>147</v>
      </c>
      <c r="B148" s="29" t="s">
        <v>51</v>
      </c>
      <c r="C148" s="10" t="n">
        <v>2534</v>
      </c>
      <c r="D148" s="10" t="n">
        <v>120.449159399308</v>
      </c>
      <c r="E148" s="10" t="n">
        <v>20323</v>
      </c>
      <c r="F148" s="10" t="n">
        <v>557.349979815197</v>
      </c>
      <c r="G148" s="13" t="n">
        <v>8.02012628255722</v>
      </c>
    </row>
    <row r="149" customFormat="false" ht="14" hidden="false" customHeight="false" outlineLevel="0" collapsed="false">
      <c r="A149" s="11" t="n">
        <v>148</v>
      </c>
      <c r="B149" s="29" t="s">
        <v>34</v>
      </c>
      <c r="C149" s="10"/>
      <c r="D149" s="10"/>
      <c r="E149" s="10"/>
      <c r="F149" s="10"/>
      <c r="G149" s="13"/>
    </row>
    <row r="150" customFormat="false" ht="14" hidden="false" customHeight="false" outlineLevel="0" collapsed="false">
      <c r="A150" s="11" t="n">
        <v>149</v>
      </c>
      <c r="B150" s="29" t="s">
        <v>38</v>
      </c>
      <c r="C150" s="10" t="n">
        <v>2857.66666666667</v>
      </c>
      <c r="D150" s="10" t="n">
        <v>620.801363830118</v>
      </c>
      <c r="E150" s="10" t="n">
        <v>23639</v>
      </c>
      <c r="F150" s="10" t="n">
        <v>2459.92194998134</v>
      </c>
      <c r="G150" s="13" t="n">
        <v>8.27213344220226</v>
      </c>
    </row>
    <row r="151" customFormat="false" ht="14" hidden="false" customHeight="false" outlineLevel="0" collapsed="false">
      <c r="A151" s="11" t="n">
        <v>150</v>
      </c>
      <c r="B151" s="29" t="s">
        <v>34</v>
      </c>
      <c r="C151" s="10"/>
      <c r="D151" s="10"/>
      <c r="E151" s="10"/>
      <c r="F151" s="10"/>
      <c r="G151" s="13"/>
    </row>
    <row r="152" customFormat="false" ht="14" hidden="false" customHeight="false" outlineLevel="0" collapsed="false">
      <c r="A152" s="11" t="n">
        <v>151</v>
      </c>
      <c r="B152" s="29" t="s">
        <v>34</v>
      </c>
      <c r="C152" s="10"/>
      <c r="D152" s="10"/>
      <c r="E152" s="10"/>
      <c r="F152" s="10"/>
      <c r="G152" s="13"/>
    </row>
    <row r="153" customFormat="false" ht="14" hidden="false" customHeight="false" outlineLevel="0" collapsed="false">
      <c r="A153" s="11" t="n">
        <v>152</v>
      </c>
      <c r="B153" s="29" t="s">
        <v>66</v>
      </c>
      <c r="C153" s="10" t="n">
        <v>2511.66666666667</v>
      </c>
      <c r="D153" s="10" t="n">
        <v>744.229355328943</v>
      </c>
      <c r="E153" s="10" t="n">
        <v>25971.6666666667</v>
      </c>
      <c r="F153" s="10" t="n">
        <v>2921.64069203133</v>
      </c>
      <c r="G153" s="31" t="n">
        <v>10.3404114134041</v>
      </c>
    </row>
    <row r="154" customFormat="false" ht="14" hidden="false" customHeight="false" outlineLevel="0" collapsed="false">
      <c r="A154" s="11" t="n">
        <v>153</v>
      </c>
      <c r="B154" s="29" t="s">
        <v>26</v>
      </c>
      <c r="C154" s="10" t="n">
        <v>3050.66666666667</v>
      </c>
      <c r="D154" s="10" t="n">
        <v>340.237172180427</v>
      </c>
      <c r="E154" s="10" t="n">
        <v>30101.6666666667</v>
      </c>
      <c r="F154" s="10" t="n">
        <v>5309.70218876099</v>
      </c>
      <c r="G154" s="13" t="n">
        <v>9.86724213286713</v>
      </c>
    </row>
    <row r="155" customFormat="false" ht="14" hidden="false" customHeight="false" outlineLevel="0" collapsed="false">
      <c r="A155" s="11" t="n">
        <v>154</v>
      </c>
      <c r="B155" s="29" t="s">
        <v>44</v>
      </c>
      <c r="C155" s="10" t="n">
        <v>4460.33333333333</v>
      </c>
      <c r="D155" s="10" t="n">
        <v>101.539811568337</v>
      </c>
      <c r="E155" s="10" t="n">
        <v>23687.6666666667</v>
      </c>
      <c r="F155" s="10" t="n">
        <v>339.897533579362</v>
      </c>
      <c r="G155" s="13" t="n">
        <v>5.31073910769001</v>
      </c>
    </row>
    <row r="156" customFormat="false" ht="14" hidden="false" customHeight="false" outlineLevel="0" collapsed="false">
      <c r="A156" s="11" t="n">
        <v>155</v>
      </c>
      <c r="B156" s="29" t="s">
        <v>42</v>
      </c>
      <c r="C156" s="10" t="n">
        <v>2451.66666666667</v>
      </c>
      <c r="D156" s="10" t="n">
        <v>459.11472785496</v>
      </c>
      <c r="E156" s="10" t="n">
        <v>26547.6666666667</v>
      </c>
      <c r="F156" s="10" t="n">
        <v>3276.54762415158</v>
      </c>
      <c r="G156" s="31" t="n">
        <v>10.8284160435078</v>
      </c>
    </row>
    <row r="157" customFormat="false" ht="14" hidden="false" customHeight="false" outlineLevel="0" collapsed="false">
      <c r="A157" s="33" t="n">
        <v>156</v>
      </c>
      <c r="B157" s="29" t="s">
        <v>38</v>
      </c>
      <c r="C157" s="10" t="n">
        <v>2326</v>
      </c>
      <c r="D157" s="10" t="n">
        <v>1303.05755820685</v>
      </c>
      <c r="E157" s="10" t="n">
        <v>25790</v>
      </c>
      <c r="F157" s="10" t="n">
        <v>3358.62337870741</v>
      </c>
      <c r="G157" s="31" t="n">
        <v>11.0877042132416</v>
      </c>
    </row>
    <row r="158" customFormat="false" ht="14" hidden="false" customHeight="false" outlineLevel="0" collapsed="false">
      <c r="A158" s="11" t="n">
        <v>157</v>
      </c>
      <c r="B158" s="29" t="s">
        <v>36</v>
      </c>
      <c r="C158" s="10" t="n">
        <v>2211</v>
      </c>
      <c r="D158" s="10" t="n">
        <v>230.722777375794</v>
      </c>
      <c r="E158" s="10" t="n">
        <v>21304</v>
      </c>
      <c r="F158" s="10" t="n">
        <v>439.491751913503</v>
      </c>
      <c r="G158" s="13" t="n">
        <v>9.63545906829489</v>
      </c>
    </row>
    <row r="159" customFormat="false" ht="14" hidden="false" customHeight="false" outlineLevel="0" collapsed="false">
      <c r="A159" s="11" t="n">
        <v>158</v>
      </c>
      <c r="B159" s="29" t="s">
        <v>34</v>
      </c>
      <c r="C159" s="10"/>
      <c r="D159" s="10"/>
      <c r="E159" s="10"/>
      <c r="F159" s="10"/>
      <c r="G159" s="13"/>
    </row>
    <row r="160" customFormat="false" ht="14" hidden="false" customHeight="false" outlineLevel="0" collapsed="false">
      <c r="A160" s="11" t="n">
        <v>159</v>
      </c>
      <c r="B160" s="29" t="s">
        <v>40</v>
      </c>
      <c r="C160" s="10" t="n">
        <v>1060</v>
      </c>
      <c r="D160" s="10" t="n">
        <v>117</v>
      </c>
      <c r="E160" s="10" t="n">
        <v>13375</v>
      </c>
      <c r="F160" s="10" t="n">
        <v>5266</v>
      </c>
      <c r="G160" s="13" t="n">
        <f aca="false">E160/C160</f>
        <v>12.6179245283019</v>
      </c>
    </row>
    <row r="161" customFormat="false" ht="14" hidden="false" customHeight="false" outlineLevel="0" collapsed="false">
      <c r="A161" s="11" t="n">
        <v>160</v>
      </c>
      <c r="B161" s="29" t="s">
        <v>51</v>
      </c>
      <c r="C161" s="10" t="n">
        <v>2968.33333333333</v>
      </c>
      <c r="D161" s="10" t="n">
        <v>279.57348467502</v>
      </c>
      <c r="E161" s="10" t="n">
        <v>22997.3333333333</v>
      </c>
      <c r="F161" s="10" t="n">
        <v>1533.57240889804</v>
      </c>
      <c r="G161" s="13" t="n">
        <v>7.74755755193711</v>
      </c>
    </row>
    <row r="162" customFormat="false" ht="14" hidden="false" customHeight="false" outlineLevel="0" collapsed="false">
      <c r="A162" s="11" t="n">
        <v>161</v>
      </c>
      <c r="B162" s="29" t="s">
        <v>43</v>
      </c>
      <c r="C162" s="10" t="n">
        <v>1174</v>
      </c>
      <c r="D162" s="10" t="n">
        <v>27</v>
      </c>
      <c r="E162" s="10" t="n">
        <v>26514</v>
      </c>
      <c r="F162" s="10" t="n">
        <v>343</v>
      </c>
      <c r="G162" s="13" t="n">
        <f aca="false">E162/C162</f>
        <v>22.5843270868825</v>
      </c>
    </row>
    <row r="163" customFormat="false" ht="14" hidden="false" customHeight="false" outlineLevel="0" collapsed="false">
      <c r="A163" s="11" t="n">
        <v>162</v>
      </c>
      <c r="B163" s="29" t="s">
        <v>34</v>
      </c>
      <c r="C163" s="10"/>
      <c r="D163" s="10"/>
      <c r="E163" s="10"/>
      <c r="F163" s="10"/>
      <c r="G163" s="13"/>
    </row>
    <row r="164" customFormat="false" ht="14" hidden="false" customHeight="false" outlineLevel="0" collapsed="false">
      <c r="A164" s="11" t="n">
        <v>163</v>
      </c>
      <c r="B164" s="29" t="s">
        <v>28</v>
      </c>
      <c r="C164" s="10" t="n">
        <v>2245.66666666667</v>
      </c>
      <c r="D164" s="10" t="n">
        <v>835.2462710682</v>
      </c>
      <c r="E164" s="10" t="n">
        <v>25046.6666666667</v>
      </c>
      <c r="F164" s="10" t="n">
        <v>240.575005628875</v>
      </c>
      <c r="G164" s="13" t="n">
        <v>11.1533323437732</v>
      </c>
    </row>
    <row r="165" customFormat="false" ht="14" hidden="false" customHeight="false" outlineLevel="0" collapsed="false">
      <c r="A165" s="33" t="n">
        <v>164</v>
      </c>
      <c r="B165" s="29" t="s">
        <v>44</v>
      </c>
      <c r="C165" s="10" t="n">
        <v>2121</v>
      </c>
      <c r="D165" s="10" t="n">
        <v>45.5741154604234</v>
      </c>
      <c r="E165" s="10" t="n">
        <v>15589</v>
      </c>
      <c r="F165" s="10" t="n">
        <v>1162.1032656352</v>
      </c>
      <c r="G165" s="31" t="n">
        <v>7.34983498349835</v>
      </c>
    </row>
    <row r="166" customFormat="false" ht="14" hidden="false" customHeight="false" outlineLevel="0" collapsed="false">
      <c r="A166" s="11" t="n">
        <v>165</v>
      </c>
      <c r="B166" s="29" t="s">
        <v>28</v>
      </c>
      <c r="C166" s="10" t="n">
        <v>2204</v>
      </c>
      <c r="D166" s="10" t="n">
        <v>597.324869731706</v>
      </c>
      <c r="E166" s="10" t="n">
        <v>21781.3333333333</v>
      </c>
      <c r="F166" s="10" t="n">
        <v>3848.97341291589</v>
      </c>
      <c r="G166" s="13" t="n">
        <v>9.88263762855414</v>
      </c>
    </row>
    <row r="167" customFormat="false" ht="14" hidden="false" customHeight="false" outlineLevel="0" collapsed="false">
      <c r="A167" s="11" t="n">
        <v>166</v>
      </c>
      <c r="B167" s="29" t="s">
        <v>64</v>
      </c>
      <c r="C167" s="10" t="n">
        <v>3643.66666666667</v>
      </c>
      <c r="D167" s="10" t="n">
        <v>132.477671074537</v>
      </c>
      <c r="E167" s="10" t="n">
        <v>20046.3333333333</v>
      </c>
      <c r="F167" s="10" t="n">
        <v>1336.00237025738</v>
      </c>
      <c r="G167" s="31" t="n">
        <v>5.50169243436099</v>
      </c>
    </row>
    <row r="168" customFormat="false" ht="14" hidden="false" customHeight="false" outlineLevel="0" collapsed="false">
      <c r="A168" s="11" t="n">
        <v>167</v>
      </c>
      <c r="B168" s="29" t="s">
        <v>32</v>
      </c>
      <c r="C168" s="10" t="n">
        <v>2506.33333333333</v>
      </c>
      <c r="D168" s="10" t="n">
        <v>1511.7328908684</v>
      </c>
      <c r="E168" s="10" t="n">
        <v>24677.6666666667</v>
      </c>
      <c r="F168" s="10" t="n">
        <v>4055.34047070445</v>
      </c>
      <c r="G168" s="13" t="n">
        <v>9.84612315467482</v>
      </c>
    </row>
    <row r="169" customFormat="false" ht="14" hidden="false" customHeight="false" outlineLevel="0" collapsed="false">
      <c r="A169" s="11" t="n">
        <v>168</v>
      </c>
      <c r="B169" s="29" t="s">
        <v>26</v>
      </c>
      <c r="C169" s="10" t="n">
        <v>2499.66666666667</v>
      </c>
      <c r="D169" s="10" t="n">
        <v>247.770727353603</v>
      </c>
      <c r="E169" s="10" t="n">
        <v>20519</v>
      </c>
      <c r="F169" s="10" t="n">
        <v>1933.52450204284</v>
      </c>
      <c r="G169" s="13" t="n">
        <v>8.20869449259901</v>
      </c>
    </row>
    <row r="170" customFormat="false" ht="14" hidden="false" customHeight="false" outlineLevel="0" collapsed="false">
      <c r="A170" s="11" t="n">
        <v>169</v>
      </c>
      <c r="B170" s="29" t="s">
        <v>50</v>
      </c>
      <c r="C170" s="10" t="n">
        <v>2144.8</v>
      </c>
      <c r="D170" s="10" t="n">
        <v>647.315379085033</v>
      </c>
      <c r="E170" s="10" t="n">
        <v>18223.6</v>
      </c>
      <c r="F170" s="10" t="n">
        <v>5314.59601475032</v>
      </c>
      <c r="G170" s="13" t="n">
        <v>8.49664304364043</v>
      </c>
    </row>
    <row r="171" customFormat="false" ht="14" hidden="false" customHeight="false" outlineLevel="0" collapsed="false">
      <c r="A171" s="11" t="n">
        <v>170</v>
      </c>
      <c r="B171" s="29" t="s">
        <v>36</v>
      </c>
      <c r="C171" s="10" t="n">
        <v>3007.66666666667</v>
      </c>
      <c r="D171" s="10" t="n">
        <v>637.910129511465</v>
      </c>
      <c r="E171" s="10" t="n">
        <v>17659.3333333333</v>
      </c>
      <c r="F171" s="10" t="n">
        <v>2962.44651147212</v>
      </c>
      <c r="G171" s="13" t="n">
        <v>5.871439654217</v>
      </c>
    </row>
    <row r="172" customFormat="false" ht="14" hidden="false" customHeight="false" outlineLevel="0" collapsed="false">
      <c r="A172" s="11" t="n">
        <v>171</v>
      </c>
      <c r="B172" s="29" t="s">
        <v>42</v>
      </c>
      <c r="C172" s="10" t="n">
        <v>1029</v>
      </c>
      <c r="D172" s="10" t="n">
        <v>62</v>
      </c>
      <c r="E172" s="10" t="n">
        <v>16310</v>
      </c>
      <c r="F172" s="10" t="n">
        <v>3789</v>
      </c>
      <c r="G172" s="13" t="n">
        <f aca="false">E172/C172</f>
        <v>15.8503401360544</v>
      </c>
    </row>
    <row r="173" customFormat="false" ht="14" hidden="false" customHeight="false" outlineLevel="0" collapsed="false">
      <c r="A173" s="11" t="n">
        <v>172</v>
      </c>
      <c r="B173" s="29" t="s">
        <v>38</v>
      </c>
      <c r="C173" s="10" t="n">
        <v>2942</v>
      </c>
      <c r="D173" s="10" t="n">
        <v>661.505102021141</v>
      </c>
      <c r="E173" s="10" t="n">
        <v>24545.6666666667</v>
      </c>
      <c r="F173" s="10" t="n">
        <v>2501.18658506984</v>
      </c>
      <c r="G173" s="13" t="n">
        <v>8.34319057330614</v>
      </c>
    </row>
    <row r="174" customFormat="false" ht="14" hidden="false" customHeight="false" outlineLevel="0" collapsed="false">
      <c r="A174" s="11" t="n">
        <v>173</v>
      </c>
      <c r="B174" s="29" t="s">
        <v>65</v>
      </c>
      <c r="C174" s="10" t="n">
        <v>2743.33333333333</v>
      </c>
      <c r="D174" s="10" t="n">
        <v>1267.6254704499</v>
      </c>
      <c r="E174" s="10" t="n">
        <v>25642</v>
      </c>
      <c r="F174" s="10" t="n">
        <v>2888.35714550677</v>
      </c>
      <c r="G174" s="13" t="n">
        <v>9.34702308626975</v>
      </c>
    </row>
    <row r="175" customFormat="false" ht="14" hidden="false" customHeight="false" outlineLevel="0" collapsed="false">
      <c r="A175" s="11" t="n">
        <v>174</v>
      </c>
      <c r="B175" s="29" t="s">
        <v>51</v>
      </c>
      <c r="C175" s="10" t="n">
        <v>2760.25</v>
      </c>
      <c r="D175" s="10" t="n">
        <v>203.263990908375</v>
      </c>
      <c r="E175" s="10" t="n">
        <v>21156.25</v>
      </c>
      <c r="F175" s="10" t="n">
        <v>5496.73002035453</v>
      </c>
      <c r="G175" s="13" t="n">
        <v>7.66461371252604</v>
      </c>
    </row>
    <row r="176" customFormat="false" ht="14" hidden="false" customHeight="false" outlineLevel="0" collapsed="false">
      <c r="A176" s="11" t="n">
        <v>175</v>
      </c>
      <c r="B176" s="29" t="s">
        <v>42</v>
      </c>
      <c r="C176" s="10" t="n">
        <v>1834.83333333333</v>
      </c>
      <c r="D176" s="10" t="n">
        <v>292.085889194713</v>
      </c>
      <c r="E176" s="10" t="n">
        <v>21965.5</v>
      </c>
      <c r="F176" s="10" t="n">
        <v>2881.17911626473</v>
      </c>
      <c r="G176" s="13" t="n">
        <v>11.9713870469616</v>
      </c>
    </row>
    <row r="177" customFormat="false" ht="14" hidden="false" customHeight="false" outlineLevel="0" collapsed="false">
      <c r="A177" s="11" t="n">
        <v>176</v>
      </c>
      <c r="B177" s="29" t="s">
        <v>36</v>
      </c>
      <c r="C177" s="10" t="n">
        <v>2308.5</v>
      </c>
      <c r="D177" s="10" t="n">
        <v>443.553454125505</v>
      </c>
      <c r="E177" s="10" t="n">
        <v>21314.75</v>
      </c>
      <c r="F177" s="10" t="n">
        <v>2240.89065254569</v>
      </c>
      <c r="G177" s="13" t="n">
        <v>9.23316006064544</v>
      </c>
    </row>
    <row r="178" customFormat="false" ht="14" hidden="false" customHeight="false" outlineLevel="0" collapsed="false">
      <c r="A178" s="11" t="n">
        <v>177</v>
      </c>
      <c r="B178" s="29" t="s">
        <v>36</v>
      </c>
      <c r="C178" s="10" t="n">
        <v>2063</v>
      </c>
      <c r="D178" s="10" t="n">
        <v>53.8609320379809</v>
      </c>
      <c r="E178" s="10" t="n">
        <v>19424.3333333333</v>
      </c>
      <c r="F178" s="10" t="n">
        <v>3332.20442550174</v>
      </c>
      <c r="G178" s="13" t="n">
        <v>9.41557602197447</v>
      </c>
    </row>
    <row r="179" customFormat="false" ht="14" hidden="false" customHeight="false" outlineLevel="0" collapsed="false">
      <c r="A179" s="11" t="n">
        <v>178</v>
      </c>
      <c r="B179" s="29" t="s">
        <v>30</v>
      </c>
      <c r="C179" s="10" t="n">
        <v>1219</v>
      </c>
      <c r="D179" s="10" t="n">
        <v>135</v>
      </c>
      <c r="E179" s="10" t="n">
        <v>19352</v>
      </c>
      <c r="F179" s="10" t="n">
        <v>5840</v>
      </c>
      <c r="G179" s="13" t="n">
        <f aca="false">E179/C179</f>
        <v>15.8753076292043</v>
      </c>
    </row>
    <row r="180" customFormat="false" ht="14" hidden="false" customHeight="false" outlineLevel="0" collapsed="false">
      <c r="A180" s="35" t="n">
        <v>179</v>
      </c>
      <c r="B180" s="29" t="s">
        <v>34</v>
      </c>
      <c r="C180" s="10"/>
      <c r="D180" s="10"/>
      <c r="E180" s="10"/>
      <c r="F180" s="10"/>
      <c r="G180" s="13"/>
    </row>
    <row r="181" customFormat="false" ht="14" hidden="false" customHeight="false" outlineLevel="0" collapsed="false">
      <c r="A181" s="11" t="n">
        <v>180</v>
      </c>
      <c r="B181" s="29" t="s">
        <v>66</v>
      </c>
      <c r="C181" s="10" t="n">
        <v>1131</v>
      </c>
      <c r="D181" s="10" t="n">
        <v>63</v>
      </c>
      <c r="E181" s="10" t="n">
        <v>15235</v>
      </c>
      <c r="F181" s="10" t="n">
        <v>3511</v>
      </c>
      <c r="G181" s="13" t="n">
        <f aca="false">E181/C181</f>
        <v>13.4703801945181</v>
      </c>
    </row>
    <row r="182" customFormat="false" ht="14" hidden="false" customHeight="false" outlineLevel="0" collapsed="false">
      <c r="A182" s="11" t="n">
        <v>181</v>
      </c>
      <c r="B182" s="29" t="s">
        <v>43</v>
      </c>
      <c r="C182" s="10" t="n">
        <v>3149.66666666667</v>
      </c>
      <c r="D182" s="10" t="n">
        <v>188.436549887046</v>
      </c>
      <c r="E182" s="10" t="n">
        <v>24776.3333333333</v>
      </c>
      <c r="F182" s="10" t="n">
        <v>848.388079438492</v>
      </c>
      <c r="G182" s="37" t="n">
        <v>7.86633506191131</v>
      </c>
    </row>
    <row r="183" customFormat="false" ht="14" hidden="false" customHeight="false" outlineLevel="0" collapsed="false">
      <c r="A183" s="11" t="n">
        <v>182</v>
      </c>
      <c r="B183" s="29" t="s">
        <v>28</v>
      </c>
      <c r="C183" s="10" t="n">
        <v>1039</v>
      </c>
      <c r="D183" s="10" t="n">
        <v>42</v>
      </c>
      <c r="E183" s="10" t="n">
        <v>21766</v>
      </c>
      <c r="F183" s="10" t="n">
        <v>1498</v>
      </c>
      <c r="G183" s="13" t="n">
        <f aca="false">E183/C183</f>
        <v>20.948989412897</v>
      </c>
    </row>
    <row r="184" customFormat="false" ht="14" hidden="false" customHeight="false" outlineLevel="0" collapsed="false">
      <c r="A184" s="8" t="n">
        <v>183</v>
      </c>
      <c r="B184" s="29" t="s">
        <v>38</v>
      </c>
      <c r="C184" s="10" t="n">
        <v>1079</v>
      </c>
      <c r="D184" s="10" t="n">
        <v>54</v>
      </c>
      <c r="E184" s="10" t="n">
        <v>16496</v>
      </c>
      <c r="F184" s="10" t="n">
        <v>475</v>
      </c>
      <c r="G184" s="13" t="n">
        <f aca="false">E184/C184</f>
        <v>15.2882298424467</v>
      </c>
    </row>
    <row r="185" customFormat="false" ht="14" hidden="false" customHeight="false" outlineLevel="0" collapsed="false">
      <c r="A185" s="11" t="n">
        <v>184</v>
      </c>
      <c r="B185" s="29" t="s">
        <v>51</v>
      </c>
      <c r="C185" s="10" t="n">
        <v>3568.66666666667</v>
      </c>
      <c r="D185" s="10" t="n">
        <v>692.445184352763</v>
      </c>
      <c r="E185" s="10" t="n">
        <v>30430</v>
      </c>
      <c r="F185" s="10" t="n">
        <v>7781.2923733786</v>
      </c>
      <c r="G185" s="37" t="n">
        <v>8.52699420885485</v>
      </c>
    </row>
    <row r="186" customFormat="false" ht="14" hidden="false" customHeight="false" outlineLevel="0" collapsed="false">
      <c r="A186" s="11" t="n">
        <v>185</v>
      </c>
      <c r="B186" s="29" t="s">
        <v>34</v>
      </c>
      <c r="C186" s="10"/>
      <c r="D186" s="10"/>
      <c r="E186" s="10"/>
      <c r="F186" s="10"/>
      <c r="G186" s="37"/>
    </row>
    <row r="187" customFormat="false" ht="14" hidden="false" customHeight="false" outlineLevel="0" collapsed="false">
      <c r="A187" s="11" t="n">
        <v>186</v>
      </c>
      <c r="B187" s="29" t="s">
        <v>38</v>
      </c>
      <c r="C187" s="10" t="n">
        <v>992</v>
      </c>
      <c r="D187" s="10" t="n">
        <v>133</v>
      </c>
      <c r="E187" s="10" t="n">
        <v>940</v>
      </c>
      <c r="F187" s="10" t="n">
        <v>119</v>
      </c>
      <c r="G187" s="37" t="n">
        <f aca="false">E187/C187</f>
        <v>0.94758064516129</v>
      </c>
    </row>
    <row r="188" customFormat="false" ht="14" hidden="false" customHeight="false" outlineLevel="0" collapsed="false">
      <c r="A188" s="8" t="n">
        <v>187</v>
      </c>
      <c r="B188" s="29" t="s">
        <v>44</v>
      </c>
      <c r="C188" s="10" t="n">
        <v>2656.66666666667</v>
      </c>
      <c r="D188" s="10" t="n">
        <v>976.600907911381</v>
      </c>
      <c r="E188" s="10" t="n">
        <v>27186</v>
      </c>
      <c r="F188" s="10" t="n">
        <v>2690.32767520984</v>
      </c>
      <c r="G188" s="38" t="n">
        <v>10.2331242158093</v>
      </c>
    </row>
    <row r="189" customFormat="false" ht="14" hidden="false" customHeight="false" outlineLevel="0" collapsed="false">
      <c r="A189" s="11" t="n">
        <v>188</v>
      </c>
      <c r="B189" s="29" t="s">
        <v>34</v>
      </c>
      <c r="C189" s="10"/>
      <c r="D189" s="10"/>
      <c r="E189" s="10"/>
      <c r="F189" s="10"/>
      <c r="G189" s="37"/>
    </row>
    <row r="190" customFormat="false" ht="14" hidden="false" customHeight="false" outlineLevel="0" collapsed="false">
      <c r="A190" s="11" t="n">
        <v>189</v>
      </c>
      <c r="B190" s="29" t="s">
        <v>51</v>
      </c>
      <c r="C190" s="10" t="n">
        <v>1782.33333333333</v>
      </c>
      <c r="D190" s="10" t="n">
        <v>542.963473295702</v>
      </c>
      <c r="E190" s="10" t="n">
        <v>23513</v>
      </c>
      <c r="F190" s="10" t="n">
        <v>2735.84886278464</v>
      </c>
      <c r="G190" s="37" t="n">
        <v>13.1922573405648</v>
      </c>
    </row>
    <row r="191" customFormat="false" ht="14" hidden="false" customHeight="false" outlineLevel="0" collapsed="false">
      <c r="A191" s="11" t="n">
        <v>190</v>
      </c>
      <c r="B191" s="29" t="s">
        <v>42</v>
      </c>
      <c r="C191" s="10" t="n">
        <v>2396</v>
      </c>
      <c r="D191" s="10" t="n">
        <v>38.6264158316559</v>
      </c>
      <c r="E191" s="10" t="n">
        <v>2178.66666666667</v>
      </c>
      <c r="F191" s="10" t="n">
        <v>92.0887253323301</v>
      </c>
      <c r="G191" s="39" t="n">
        <v>0.90929326655537</v>
      </c>
    </row>
    <row r="192" customFormat="false" ht="14" hidden="false" customHeight="false" outlineLevel="0" collapsed="false">
      <c r="A192" s="11" t="n">
        <v>191</v>
      </c>
      <c r="B192" s="29" t="s">
        <v>28</v>
      </c>
      <c r="C192" s="10" t="n">
        <v>3546</v>
      </c>
      <c r="D192" s="10" t="n">
        <v>588.30859249207</v>
      </c>
      <c r="E192" s="10" t="n">
        <v>19724.3333333333</v>
      </c>
      <c r="F192" s="10" t="n">
        <v>5755.60251696843</v>
      </c>
      <c r="G192" s="37" t="n">
        <v>5.56241774769694</v>
      </c>
    </row>
    <row r="193" customFormat="false" ht="14" hidden="false" customHeight="false" outlineLevel="0" collapsed="false">
      <c r="A193" s="11" t="n">
        <v>192</v>
      </c>
      <c r="B193" s="29" t="s">
        <v>54</v>
      </c>
      <c r="C193" s="10" t="n">
        <v>2772.66666666667</v>
      </c>
      <c r="D193" s="10" t="n">
        <v>562.491185116117</v>
      </c>
      <c r="E193" s="10" t="n">
        <v>25861.6666666667</v>
      </c>
      <c r="F193" s="10" t="n">
        <v>3853.56579460289</v>
      </c>
      <c r="G193" s="37" t="n">
        <v>9.32736234671796</v>
      </c>
    </row>
    <row r="194" customFormat="false" ht="14" hidden="false" customHeight="false" outlineLevel="0" collapsed="false">
      <c r="A194" s="33" t="n">
        <v>193</v>
      </c>
      <c r="B194" s="29" t="s">
        <v>65</v>
      </c>
      <c r="C194" s="10" t="n">
        <v>3594.33333333333</v>
      </c>
      <c r="D194" s="10" t="n">
        <v>162.395607493963</v>
      </c>
      <c r="E194" s="10" t="n">
        <v>21125.3333333333</v>
      </c>
      <c r="F194" s="10" t="n">
        <v>1810.13434123916</v>
      </c>
      <c r="G194" s="37" t="n">
        <v>5.87739961049801</v>
      </c>
    </row>
    <row r="195" customFormat="false" ht="14" hidden="false" customHeight="false" outlineLevel="0" collapsed="false">
      <c r="A195" s="35" t="n">
        <v>194</v>
      </c>
      <c r="B195" s="29" t="s">
        <v>34</v>
      </c>
      <c r="C195" s="10"/>
      <c r="D195" s="10"/>
      <c r="E195" s="10"/>
      <c r="F195" s="10"/>
      <c r="G195" s="40"/>
    </row>
    <row r="196" customFormat="false" ht="14" hidden="false" customHeight="false" outlineLevel="0" collapsed="false">
      <c r="A196" s="8" t="n">
        <v>195</v>
      </c>
      <c r="B196" s="29" t="s">
        <v>36</v>
      </c>
      <c r="C196" s="10" t="n">
        <v>1005</v>
      </c>
      <c r="D196" s="10" t="n">
        <v>37</v>
      </c>
      <c r="E196" s="10" t="n">
        <v>1594</v>
      </c>
      <c r="F196" s="10" t="n">
        <v>51</v>
      </c>
      <c r="G196" s="32" t="n">
        <f aca="false">E196/C196</f>
        <v>1.58606965174129</v>
      </c>
    </row>
    <row r="197" customFormat="false" ht="14" hidden="false" customHeight="false" outlineLevel="0" collapsed="false">
      <c r="A197" s="11" t="n">
        <v>196</v>
      </c>
      <c r="B197" s="29" t="s">
        <v>50</v>
      </c>
      <c r="C197" s="10" t="n">
        <v>990</v>
      </c>
      <c r="D197" s="10" t="n">
        <v>155</v>
      </c>
      <c r="E197" s="10" t="n">
        <v>950</v>
      </c>
      <c r="F197" s="10" t="n">
        <v>103</v>
      </c>
      <c r="G197" s="32" t="n">
        <f aca="false">E197/C197</f>
        <v>0.95959595959596</v>
      </c>
    </row>
    <row r="198" customFormat="false" ht="14" hidden="false" customHeight="false" outlineLevel="0" collapsed="false">
      <c r="A198" s="11" t="n">
        <v>197</v>
      </c>
      <c r="B198" s="29" t="s">
        <v>34</v>
      </c>
      <c r="C198" s="10"/>
      <c r="D198" s="10"/>
      <c r="E198" s="10"/>
      <c r="F198" s="10"/>
      <c r="G198" s="13"/>
    </row>
    <row r="199" customFormat="false" ht="14" hidden="false" customHeight="false" outlineLevel="0" collapsed="false">
      <c r="A199" s="11" t="n">
        <v>198</v>
      </c>
      <c r="B199" s="29" t="s">
        <v>36</v>
      </c>
      <c r="C199" s="10" t="n">
        <v>2424.33333333333</v>
      </c>
      <c r="D199" s="10" t="n">
        <v>115.62583333033</v>
      </c>
      <c r="E199" s="10" t="n">
        <v>20338</v>
      </c>
      <c r="F199" s="10" t="n">
        <v>1227.17521161405</v>
      </c>
      <c r="G199" s="13" t="n">
        <v>8.38911040835969</v>
      </c>
    </row>
    <row r="200" customFormat="false" ht="14" hidden="false" customHeight="false" outlineLevel="0" collapsed="false">
      <c r="A200" s="11" t="n">
        <v>199</v>
      </c>
      <c r="B200" s="29" t="s">
        <v>64</v>
      </c>
      <c r="C200" s="10" t="n">
        <v>2676.42857142857</v>
      </c>
      <c r="D200" s="10" t="n">
        <v>528.697726223866</v>
      </c>
      <c r="E200" s="10" t="n">
        <v>23337.7142857143</v>
      </c>
      <c r="F200" s="10" t="n">
        <v>2735.9652601526</v>
      </c>
      <c r="G200" s="31" t="n">
        <v>8.71972244462237</v>
      </c>
    </row>
    <row r="201" customFormat="false" ht="14" hidden="false" customHeight="false" outlineLevel="0" collapsed="false">
      <c r="A201" s="11" t="n">
        <v>200</v>
      </c>
      <c r="B201" s="29" t="s">
        <v>34</v>
      </c>
      <c r="C201" s="10"/>
      <c r="D201" s="10"/>
      <c r="E201" s="10"/>
      <c r="F201" s="10"/>
      <c r="G201" s="13"/>
    </row>
    <row r="202" customFormat="false" ht="14" hidden="false" customHeight="false" outlineLevel="0" collapsed="false">
      <c r="A202" s="11" t="n">
        <v>201</v>
      </c>
      <c r="B202" s="29" t="s">
        <v>36</v>
      </c>
      <c r="C202" s="10" t="n">
        <v>2396.5</v>
      </c>
      <c r="D202" s="10" t="n">
        <v>688.916298737856</v>
      </c>
      <c r="E202" s="10" t="n">
        <v>17695</v>
      </c>
      <c r="F202" s="10" t="n">
        <v>6628.28791368229</v>
      </c>
      <c r="G202" s="13" t="n">
        <v>7.3836845399541</v>
      </c>
    </row>
    <row r="203" customFormat="false" ht="14" hidden="false" customHeight="false" outlineLevel="0" collapsed="false">
      <c r="A203" s="11" t="n">
        <v>202</v>
      </c>
      <c r="B203" s="29" t="s">
        <v>51</v>
      </c>
      <c r="C203" s="10" t="n">
        <v>2682.33333333333</v>
      </c>
      <c r="D203" s="10" t="n">
        <v>964.337250827393</v>
      </c>
      <c r="E203" s="10" t="n">
        <v>27783.6666666667</v>
      </c>
      <c r="F203" s="10" t="n">
        <v>4949.44464898167</v>
      </c>
      <c r="G203" s="31" t="n">
        <v>10.3580216229651</v>
      </c>
    </row>
    <row r="204" customFormat="false" ht="14" hidden="false" customHeight="false" outlineLevel="0" collapsed="false">
      <c r="A204" s="11" t="n">
        <v>203</v>
      </c>
      <c r="B204" s="29" t="s">
        <v>30</v>
      </c>
      <c r="C204" s="10" t="n">
        <v>2960</v>
      </c>
      <c r="D204" s="10" t="n">
        <v>326.776682154648</v>
      </c>
      <c r="E204" s="10" t="n">
        <v>19887.3333333333</v>
      </c>
      <c r="F204" s="10" t="n">
        <v>1923.34093008321</v>
      </c>
      <c r="G204" s="13" t="n">
        <v>6.71869369369369</v>
      </c>
    </row>
    <row r="205" customFormat="false" ht="14" hidden="false" customHeight="false" outlineLevel="0" collapsed="false">
      <c r="A205" s="11" t="n">
        <v>204</v>
      </c>
      <c r="B205" s="29" t="s">
        <v>34</v>
      </c>
      <c r="C205" s="10"/>
      <c r="D205" s="10"/>
      <c r="E205" s="10"/>
      <c r="F205" s="10"/>
      <c r="G205" s="13"/>
    </row>
    <row r="206" customFormat="false" ht="14" hidden="false" customHeight="false" outlineLevel="0" collapsed="false">
      <c r="A206" s="11" t="n">
        <v>205</v>
      </c>
      <c r="B206" s="29" t="s">
        <v>50</v>
      </c>
      <c r="C206" s="10" t="n">
        <v>2027.66666666667</v>
      </c>
      <c r="D206" s="10" t="n">
        <v>63.2165590121238</v>
      </c>
      <c r="E206" s="10" t="n">
        <v>19429</v>
      </c>
      <c r="F206" s="10" t="n">
        <v>778.512042296071</v>
      </c>
      <c r="G206" s="13" t="n">
        <v>9.58194969587375</v>
      </c>
    </row>
    <row r="207" customFormat="false" ht="14" hidden="false" customHeight="false" outlineLevel="0" collapsed="false">
      <c r="A207" s="11" t="n">
        <v>206</v>
      </c>
      <c r="B207" s="29" t="s">
        <v>26</v>
      </c>
      <c r="C207" s="10" t="n">
        <v>1905.8</v>
      </c>
      <c r="D207" s="10" t="n">
        <v>472.035168181355</v>
      </c>
      <c r="E207" s="10" t="n">
        <v>20848.8</v>
      </c>
      <c r="F207" s="10" t="n">
        <v>3751.92473272053</v>
      </c>
      <c r="G207" s="31" t="n">
        <v>10.9396578864519</v>
      </c>
    </row>
    <row r="208" customFormat="false" ht="14" hidden="false" customHeight="false" outlineLevel="0" collapsed="false">
      <c r="A208" s="11" t="n">
        <v>207</v>
      </c>
      <c r="B208" s="29" t="s">
        <v>40</v>
      </c>
      <c r="C208" s="10" t="n">
        <v>3049.33333333333</v>
      </c>
      <c r="D208" s="10" t="n">
        <v>319.581497169866</v>
      </c>
      <c r="E208" s="10" t="n">
        <v>18635</v>
      </c>
      <c r="F208" s="10" t="n">
        <v>1681.14722734209</v>
      </c>
      <c r="G208" s="13" t="n">
        <v>6.11117184083953</v>
      </c>
    </row>
    <row r="209" customFormat="false" ht="14" hidden="false" customHeight="false" outlineLevel="0" collapsed="false">
      <c r="A209" s="11" t="n">
        <v>208</v>
      </c>
      <c r="B209" s="29" t="s">
        <v>28</v>
      </c>
      <c r="C209" s="10" t="n">
        <v>3136.33333333333</v>
      </c>
      <c r="D209" s="10" t="n">
        <v>550.483726674399</v>
      </c>
      <c r="E209" s="10" t="n">
        <v>21194.3333333333</v>
      </c>
      <c r="F209" s="10" t="n">
        <v>2982.27385284004</v>
      </c>
      <c r="G209" s="13" t="n">
        <v>6.75767881815283</v>
      </c>
    </row>
    <row r="210" customFormat="false" ht="14" hidden="false" customHeight="false" outlineLevel="0" collapsed="false">
      <c r="A210" s="33" t="n">
        <v>209</v>
      </c>
      <c r="B210" s="29" t="s">
        <v>38</v>
      </c>
      <c r="C210" s="10" t="n">
        <v>2668.33333333333</v>
      </c>
      <c r="D210" s="10" t="n">
        <v>767.656390146877</v>
      </c>
      <c r="E210" s="10" t="n">
        <v>26930</v>
      </c>
      <c r="F210" s="10" t="n">
        <v>4076.57110817412</v>
      </c>
      <c r="G210" s="13" t="n">
        <v>10.0924422236102</v>
      </c>
    </row>
    <row r="211" customFormat="false" ht="14" hidden="false" customHeight="false" outlineLevel="0" collapsed="false">
      <c r="A211" s="11" t="n">
        <v>210</v>
      </c>
      <c r="B211" s="29" t="s">
        <v>65</v>
      </c>
      <c r="C211" s="10" t="n">
        <v>2819</v>
      </c>
      <c r="D211" s="10" t="n">
        <v>941.268824512955</v>
      </c>
      <c r="E211" s="10" t="n">
        <v>24994.6666666667</v>
      </c>
      <c r="F211" s="10" t="n">
        <v>4603.14417907297</v>
      </c>
      <c r="G211" s="13" t="n">
        <v>8.86650112332979</v>
      </c>
    </row>
    <row r="212" customFormat="false" ht="14" hidden="false" customHeight="false" outlineLevel="0" collapsed="false">
      <c r="A212" s="11" t="n">
        <v>211</v>
      </c>
      <c r="B212" s="29" t="s">
        <v>38</v>
      </c>
      <c r="C212" s="10" t="n">
        <v>3165.66666666667</v>
      </c>
      <c r="D212" s="10" t="n">
        <v>295.576273292247</v>
      </c>
      <c r="E212" s="10" t="n">
        <v>30013.3333333333</v>
      </c>
      <c r="F212" s="10" t="n">
        <v>6901.72676460994</v>
      </c>
      <c r="G212" s="13" t="n">
        <v>9.48088870169527</v>
      </c>
    </row>
    <row r="213" customFormat="false" ht="14" hidden="false" customHeight="false" outlineLevel="0" collapsed="false">
      <c r="A213" s="11" t="n">
        <v>212</v>
      </c>
      <c r="B213" s="29" t="s">
        <v>38</v>
      </c>
      <c r="C213" s="17" t="n">
        <v>1510</v>
      </c>
      <c r="D213" s="10" t="n">
        <v>517</v>
      </c>
      <c r="E213" s="10" t="n">
        <v>12410</v>
      </c>
      <c r="F213" s="10" t="n">
        <v>8361</v>
      </c>
      <c r="G213" s="13" t="n">
        <f aca="false">E213/C213</f>
        <v>8.21854304635762</v>
      </c>
    </row>
    <row r="214" customFormat="false" ht="14" hidden="false" customHeight="false" outlineLevel="0" collapsed="false">
      <c r="A214" s="11" t="n">
        <v>213</v>
      </c>
      <c r="B214" s="29" t="s">
        <v>50</v>
      </c>
      <c r="C214" s="10" t="n">
        <v>2513</v>
      </c>
      <c r="D214" s="10" t="n">
        <v>84</v>
      </c>
      <c r="E214" s="10" t="n">
        <v>21253.3333333333</v>
      </c>
      <c r="F214" s="10" t="n">
        <v>149.017896017</v>
      </c>
      <c r="G214" s="13" t="n">
        <v>8.45735508688155</v>
      </c>
    </row>
    <row r="215" customFormat="false" ht="14" hidden="false" customHeight="false" outlineLevel="0" collapsed="false">
      <c r="A215" s="11" t="n">
        <v>214</v>
      </c>
      <c r="B215" s="29" t="s">
        <v>44</v>
      </c>
      <c r="C215" s="17" t="n">
        <v>884</v>
      </c>
      <c r="D215" s="10" t="n">
        <v>19</v>
      </c>
      <c r="E215" s="10" t="n">
        <v>19338</v>
      </c>
      <c r="F215" s="10" t="n">
        <v>1617</v>
      </c>
      <c r="G215" s="13" t="n">
        <f aca="false">E215/C215</f>
        <v>21.8755656108597</v>
      </c>
    </row>
    <row r="216" customFormat="false" ht="14" hidden="false" customHeight="false" outlineLevel="0" collapsed="false">
      <c r="A216" s="33" t="n">
        <v>215</v>
      </c>
      <c r="B216" s="29" t="s">
        <v>28</v>
      </c>
      <c r="C216" s="10" t="n">
        <v>3695.66666666667</v>
      </c>
      <c r="D216" s="10" t="n">
        <v>40.2781992315115</v>
      </c>
      <c r="E216" s="10" t="n">
        <v>2815.66666666667</v>
      </c>
      <c r="F216" s="10" t="n">
        <v>25.3837218179946</v>
      </c>
      <c r="G216" s="34" t="n">
        <v>0.761883286732209</v>
      </c>
    </row>
    <row r="217" customFormat="false" ht="14" hidden="false" customHeight="false" outlineLevel="0" collapsed="false">
      <c r="A217" s="11" t="n">
        <v>216</v>
      </c>
      <c r="B217" s="29" t="s">
        <v>50</v>
      </c>
      <c r="C217" s="10" t="n">
        <v>2279.66666666667</v>
      </c>
      <c r="D217" s="10" t="n">
        <v>636.24864112494</v>
      </c>
      <c r="E217" s="10" t="n">
        <v>20106.6666666667</v>
      </c>
      <c r="F217" s="10" t="n">
        <v>1699.52061868438</v>
      </c>
      <c r="G217" s="13" t="n">
        <v>8.82000292440415</v>
      </c>
    </row>
    <row r="218" customFormat="false" ht="14" hidden="false" customHeight="false" outlineLevel="0" collapsed="false">
      <c r="A218" s="11" t="n">
        <v>217</v>
      </c>
      <c r="B218" s="29" t="s">
        <v>30</v>
      </c>
      <c r="C218" s="10" t="n">
        <v>2814.66666666667</v>
      </c>
      <c r="D218" s="10" t="n">
        <v>898.396534573311</v>
      </c>
      <c r="E218" s="10" t="n">
        <v>25824.6666666667</v>
      </c>
      <c r="F218" s="10" t="n">
        <v>3170.66638631902</v>
      </c>
      <c r="G218" s="13" t="n">
        <v>9.1750355281857</v>
      </c>
    </row>
    <row r="219" customFormat="false" ht="14" hidden="false" customHeight="false" outlineLevel="0" collapsed="false">
      <c r="A219" s="33" t="n">
        <v>218</v>
      </c>
      <c r="B219" s="29" t="s">
        <v>43</v>
      </c>
      <c r="C219" s="10" t="n">
        <v>970</v>
      </c>
      <c r="D219" s="10" t="n">
        <v>126</v>
      </c>
      <c r="E219" s="10" t="n">
        <v>17587</v>
      </c>
      <c r="F219" s="10" t="n">
        <v>3085</v>
      </c>
      <c r="G219" s="31" t="n">
        <f aca="false">E219/C219</f>
        <v>18.1309278350515</v>
      </c>
    </row>
    <row r="220" customFormat="false" ht="14" hidden="false" customHeight="false" outlineLevel="0" collapsed="false">
      <c r="A220" s="33" t="n">
        <v>219</v>
      </c>
      <c r="B220" s="29" t="s">
        <v>28</v>
      </c>
      <c r="C220" s="10" t="n">
        <v>2293.33333333333</v>
      </c>
      <c r="D220" s="10" t="n">
        <v>715.216284303799</v>
      </c>
      <c r="E220" s="10" t="n">
        <v>25959.6666666667</v>
      </c>
      <c r="F220" s="10" t="n">
        <v>2794.5964526803</v>
      </c>
      <c r="G220" s="13" t="n">
        <v>11.3196220930233</v>
      </c>
    </row>
    <row r="221" customFormat="false" ht="14" hidden="false" customHeight="false" outlineLevel="0" collapsed="false">
      <c r="A221" s="11" t="n">
        <v>220</v>
      </c>
      <c r="B221" s="29" t="s">
        <v>50</v>
      </c>
      <c r="C221" s="10" t="n">
        <v>2850.33333333333</v>
      </c>
      <c r="D221" s="10" t="n">
        <v>264.299703619458</v>
      </c>
      <c r="E221" s="10" t="n">
        <v>21536</v>
      </c>
      <c r="F221" s="10" t="n">
        <v>1918.86633197834</v>
      </c>
      <c r="G221" s="13" t="n">
        <v>7.55560753128289</v>
      </c>
    </row>
    <row r="222" customFormat="false" ht="14" hidden="false" customHeight="false" outlineLevel="0" collapsed="false">
      <c r="A222" s="11" t="n">
        <v>221</v>
      </c>
      <c r="B222" s="29" t="s">
        <v>54</v>
      </c>
      <c r="C222" s="10" t="n">
        <v>2694.66666666667</v>
      </c>
      <c r="D222" s="10" t="n">
        <v>68.1346705674382</v>
      </c>
      <c r="E222" s="10" t="n">
        <v>22417.3333333333</v>
      </c>
      <c r="F222" s="10" t="n">
        <v>517.433409564297</v>
      </c>
      <c r="G222" s="13" t="n">
        <v>8.31914893617021</v>
      </c>
    </row>
    <row r="223" customFormat="false" ht="14" hidden="false" customHeight="false" outlineLevel="0" collapsed="false">
      <c r="A223" s="11" t="n">
        <v>222</v>
      </c>
      <c r="B223" s="29" t="s">
        <v>26</v>
      </c>
      <c r="C223" s="10" t="n">
        <v>3046</v>
      </c>
      <c r="D223" s="10" t="n">
        <v>890.686813644392</v>
      </c>
      <c r="E223" s="10" t="n">
        <v>28316.6666666667</v>
      </c>
      <c r="F223" s="10" t="n">
        <v>4710.43101354146</v>
      </c>
      <c r="G223" s="31" t="n">
        <v>9.29634493324579</v>
      </c>
    </row>
    <row r="224" customFormat="false" ht="14" hidden="false" customHeight="false" outlineLevel="0" collapsed="false">
      <c r="A224" s="11" t="n">
        <v>223</v>
      </c>
      <c r="B224" s="29" t="s">
        <v>34</v>
      </c>
      <c r="C224" s="10"/>
      <c r="D224" s="10"/>
      <c r="E224" s="10"/>
      <c r="F224" s="10"/>
      <c r="G224" s="13"/>
    </row>
    <row r="225" customFormat="false" ht="14" hidden="false" customHeight="false" outlineLevel="0" collapsed="false">
      <c r="A225" s="11" t="n">
        <v>224</v>
      </c>
      <c r="B225" s="29" t="s">
        <v>38</v>
      </c>
      <c r="C225" s="10" t="n">
        <v>2919.66666666667</v>
      </c>
      <c r="D225" s="10" t="n">
        <v>572.355076271133</v>
      </c>
      <c r="E225" s="10" t="n">
        <v>27295</v>
      </c>
      <c r="F225" s="10" t="n">
        <v>5232.70217000739</v>
      </c>
      <c r="G225" s="31" t="n">
        <v>9.34866993949081</v>
      </c>
    </row>
    <row r="226" customFormat="false" ht="14" hidden="false" customHeight="false" outlineLevel="0" collapsed="false">
      <c r="A226" s="11" t="n">
        <v>225</v>
      </c>
      <c r="B226" s="29" t="s">
        <v>42</v>
      </c>
      <c r="C226" s="10" t="n">
        <v>2338.71428571429</v>
      </c>
      <c r="D226" s="10" t="n">
        <v>491.855234218943</v>
      </c>
      <c r="E226" s="10" t="n">
        <v>21864</v>
      </c>
      <c r="F226" s="10" t="n">
        <v>3335.92415980939</v>
      </c>
      <c r="G226" s="13" t="n">
        <v>9.34872640645043</v>
      </c>
    </row>
    <row r="227" customFormat="false" ht="14" hidden="false" customHeight="false" outlineLevel="0" collapsed="false">
      <c r="A227" s="11" t="n">
        <v>226</v>
      </c>
      <c r="B227" s="29" t="s">
        <v>28</v>
      </c>
      <c r="C227" s="10" t="n">
        <v>2108.66666666667</v>
      </c>
      <c r="D227" s="10" t="n">
        <v>422.36934863537</v>
      </c>
      <c r="E227" s="10" t="n">
        <v>22613.3333333333</v>
      </c>
      <c r="F227" s="10" t="n">
        <v>4354.43170421431</v>
      </c>
      <c r="G227" s="31" t="n">
        <v>10.7239962061334</v>
      </c>
    </row>
    <row r="228" customFormat="false" ht="14" hidden="false" customHeight="false" outlineLevel="0" collapsed="false">
      <c r="A228" s="33" t="n">
        <v>227</v>
      </c>
      <c r="B228" s="29" t="s">
        <v>50</v>
      </c>
      <c r="C228" s="10" t="n">
        <v>2822</v>
      </c>
      <c r="D228" s="10" t="n">
        <v>878.858919281132</v>
      </c>
      <c r="E228" s="10" t="n">
        <v>28693.3333333333</v>
      </c>
      <c r="F228" s="10" t="n">
        <v>4812.7084197293</v>
      </c>
      <c r="G228" s="31" t="n">
        <v>10.1677297424994</v>
      </c>
    </row>
    <row r="229" customFormat="false" ht="14" hidden="false" customHeight="false" outlineLevel="0" collapsed="false">
      <c r="A229" s="11" t="n">
        <v>228</v>
      </c>
      <c r="B229" s="29" t="s">
        <v>26</v>
      </c>
      <c r="C229" s="10" t="n">
        <v>2052.85714285714</v>
      </c>
      <c r="D229" s="10" t="n">
        <v>591.145337056641</v>
      </c>
      <c r="E229" s="10" t="n">
        <v>19067.5714285714</v>
      </c>
      <c r="F229" s="10" t="n">
        <v>5412.03836698469</v>
      </c>
      <c r="G229" s="13" t="n">
        <v>9.28830897703549</v>
      </c>
    </row>
    <row r="230" customFormat="false" ht="14" hidden="false" customHeight="false" outlineLevel="0" collapsed="false">
      <c r="A230" s="11" t="n">
        <v>229</v>
      </c>
      <c r="B230" s="29" t="s">
        <v>36</v>
      </c>
      <c r="C230" s="10" t="n">
        <v>3721.33333333333</v>
      </c>
      <c r="D230" s="10" t="n">
        <v>497.09690537493</v>
      </c>
      <c r="E230" s="10" t="n">
        <v>24404</v>
      </c>
      <c r="F230" s="10" t="n">
        <v>4449.57346270404</v>
      </c>
      <c r="G230" s="31" t="n">
        <v>6.55786456467216</v>
      </c>
    </row>
    <row r="231" customFormat="false" ht="14" hidden="false" customHeight="false" outlineLevel="0" collapsed="false">
      <c r="A231" s="11" t="n">
        <v>230</v>
      </c>
      <c r="B231" s="29" t="s">
        <v>34</v>
      </c>
      <c r="C231" s="10"/>
      <c r="D231" s="10"/>
      <c r="E231" s="10"/>
      <c r="F231" s="10"/>
      <c r="G231" s="13"/>
    </row>
    <row r="232" customFormat="false" ht="14" hidden="false" customHeight="false" outlineLevel="0" collapsed="false">
      <c r="A232" s="11" t="n">
        <v>231</v>
      </c>
      <c r="B232" s="29" t="s">
        <v>34</v>
      </c>
      <c r="C232" s="10"/>
      <c r="D232" s="10"/>
      <c r="E232" s="10"/>
      <c r="F232" s="10"/>
      <c r="G232" s="13"/>
    </row>
    <row r="233" customFormat="false" ht="14" hidden="false" customHeight="false" outlineLevel="0" collapsed="false">
      <c r="A233" s="11" t="n">
        <v>232</v>
      </c>
      <c r="B233" s="29" t="s">
        <v>30</v>
      </c>
      <c r="C233" s="10" t="n">
        <v>3210</v>
      </c>
      <c r="D233" s="10" t="n">
        <v>723.250993777402</v>
      </c>
      <c r="E233" s="10" t="n">
        <v>24721</v>
      </c>
      <c r="F233" s="10" t="n">
        <v>4994.52790561831</v>
      </c>
      <c r="G233" s="13" t="n">
        <v>7.701246105919</v>
      </c>
    </row>
    <row r="234" customFormat="false" ht="14" hidden="false" customHeight="false" outlineLevel="0" collapsed="false">
      <c r="A234" s="11" t="n">
        <v>233</v>
      </c>
      <c r="B234" s="29" t="s">
        <v>32</v>
      </c>
      <c r="C234" s="10" t="n">
        <v>3166</v>
      </c>
      <c r="D234" s="10" t="n">
        <v>216.7925275465</v>
      </c>
      <c r="E234" s="10" t="n">
        <v>10554.6666666667</v>
      </c>
      <c r="F234" s="10" t="n">
        <v>2855.93318082432</v>
      </c>
      <c r="G234" s="34" t="n">
        <v>3.33375447462624</v>
      </c>
    </row>
    <row r="235" customFormat="false" ht="14" hidden="false" customHeight="false" outlineLevel="0" collapsed="false">
      <c r="A235" s="11" t="n">
        <v>234</v>
      </c>
      <c r="B235" s="29" t="s">
        <v>34</v>
      </c>
      <c r="C235" s="10"/>
      <c r="D235" s="10"/>
      <c r="E235" s="10"/>
      <c r="F235" s="10"/>
      <c r="G235" s="13"/>
    </row>
    <row r="236" customFormat="false" ht="14" hidden="false" customHeight="false" outlineLevel="0" collapsed="false">
      <c r="A236" s="11" t="n">
        <v>235</v>
      </c>
      <c r="B236" s="29" t="s">
        <v>51</v>
      </c>
      <c r="C236" s="10" t="n">
        <v>2500.66666666667</v>
      </c>
      <c r="D236" s="10" t="n">
        <v>1050.0744418056</v>
      </c>
      <c r="E236" s="10" t="n">
        <v>25635.6666666667</v>
      </c>
      <c r="F236" s="10" t="n">
        <v>4400.31161775315</v>
      </c>
      <c r="G236" s="13" t="n">
        <v>10.2515329245535</v>
      </c>
    </row>
    <row r="237" customFormat="false" ht="14" hidden="false" customHeight="false" outlineLevel="0" collapsed="false">
      <c r="A237" s="11" t="n">
        <v>236</v>
      </c>
      <c r="B237" s="29" t="s">
        <v>36</v>
      </c>
      <c r="C237" s="10" t="n">
        <v>3721.33333333333</v>
      </c>
      <c r="D237" s="10" t="n">
        <v>1308.11977025551</v>
      </c>
      <c r="E237" s="10" t="n">
        <v>26761</v>
      </c>
      <c r="F237" s="10" t="n">
        <v>4738.35171763346</v>
      </c>
      <c r="G237" s="31" t="n">
        <v>7.19123969903261</v>
      </c>
    </row>
    <row r="238" customFormat="false" ht="14" hidden="false" customHeight="false" outlineLevel="0" collapsed="false">
      <c r="A238" s="11" t="n">
        <v>237</v>
      </c>
      <c r="B238" s="29" t="s">
        <v>43</v>
      </c>
      <c r="C238" s="10" t="n">
        <v>2923</v>
      </c>
      <c r="D238" s="10" t="n">
        <v>243.981556680008</v>
      </c>
      <c r="E238" s="10" t="n">
        <v>10267</v>
      </c>
      <c r="F238" s="10" t="n">
        <v>2975.84593015163</v>
      </c>
      <c r="G238" s="34" t="n">
        <v>3.51248717071502</v>
      </c>
    </row>
    <row r="239" customFormat="false" ht="14" hidden="false" customHeight="false" outlineLevel="0" collapsed="false">
      <c r="A239" s="11" t="n">
        <v>238</v>
      </c>
      <c r="B239" s="29" t="s">
        <v>28</v>
      </c>
      <c r="C239" s="10" t="n">
        <v>2507</v>
      </c>
      <c r="D239" s="10" t="n">
        <v>111.53026495082</v>
      </c>
      <c r="E239" s="10" t="n">
        <v>19972</v>
      </c>
      <c r="F239" s="10" t="n">
        <v>3573.6209927747</v>
      </c>
      <c r="G239" s="13" t="n">
        <v>7.96649381731153</v>
      </c>
    </row>
    <row r="240" customFormat="false" ht="14" hidden="false" customHeight="false" outlineLevel="0" collapsed="false">
      <c r="A240" s="11" t="n">
        <v>239</v>
      </c>
      <c r="B240" s="29" t="s">
        <v>51</v>
      </c>
      <c r="C240" s="10" t="n">
        <v>2206.6</v>
      </c>
      <c r="D240" s="10" t="n">
        <v>202.611204033736</v>
      </c>
      <c r="E240" s="10" t="n">
        <v>21361.4</v>
      </c>
      <c r="F240" s="10" t="n">
        <v>2185.65340344712</v>
      </c>
      <c r="G240" s="13" t="n">
        <v>9.68068521707605</v>
      </c>
    </row>
    <row r="241" customFormat="false" ht="14" hidden="false" customHeight="false" outlineLevel="0" collapsed="false">
      <c r="A241" s="33" t="n">
        <v>240</v>
      </c>
      <c r="B241" s="29" t="s">
        <v>32</v>
      </c>
      <c r="C241" s="10" t="n">
        <v>4314</v>
      </c>
      <c r="D241" s="10" t="n">
        <v>394.599797262999</v>
      </c>
      <c r="E241" s="10" t="n">
        <v>23433.6666666667</v>
      </c>
      <c r="F241" s="10" t="n">
        <v>3754.2741420058</v>
      </c>
      <c r="G241" s="31" t="n">
        <v>5.43200432699737</v>
      </c>
    </row>
    <row r="242" customFormat="false" ht="14" hidden="false" customHeight="false" outlineLevel="0" collapsed="false">
      <c r="A242" s="11" t="n">
        <v>241</v>
      </c>
      <c r="B242" s="29" t="s">
        <v>50</v>
      </c>
      <c r="C242" s="10" t="n">
        <v>2335</v>
      </c>
      <c r="D242" s="10" t="n">
        <v>119.778963094527</v>
      </c>
      <c r="E242" s="10" t="n">
        <v>17823.3333333333</v>
      </c>
      <c r="F242" s="10" t="n">
        <v>699.071050275531</v>
      </c>
      <c r="G242" s="13" t="n">
        <v>7.63311920057102</v>
      </c>
    </row>
    <row r="243" customFormat="false" ht="14" hidden="false" customHeight="false" outlineLevel="0" collapsed="false">
      <c r="A243" s="11" t="n">
        <v>242</v>
      </c>
      <c r="B243" s="29" t="s">
        <v>34</v>
      </c>
      <c r="C243" s="10"/>
      <c r="D243" s="10"/>
      <c r="E243" s="10"/>
      <c r="F243" s="10"/>
      <c r="G243" s="13"/>
    </row>
    <row r="244" customFormat="false" ht="14" hidden="false" customHeight="false" outlineLevel="0" collapsed="false">
      <c r="A244" s="11" t="n">
        <v>243</v>
      </c>
      <c r="B244" s="29" t="s">
        <v>26</v>
      </c>
      <c r="C244" s="10" t="n">
        <v>1816.33333333333</v>
      </c>
      <c r="D244" s="10" t="n">
        <v>159.437553083749</v>
      </c>
      <c r="E244" s="10" t="n">
        <v>18106.3333333333</v>
      </c>
      <c r="F244" s="10" t="n">
        <v>1821.20903065336</v>
      </c>
      <c r="G244" s="13" t="n">
        <v>9.96861809506332</v>
      </c>
    </row>
    <row r="245" customFormat="false" ht="14" hidden="false" customHeight="false" outlineLevel="0" collapsed="false">
      <c r="A245" s="11" t="n">
        <v>244</v>
      </c>
      <c r="B245" s="29" t="s">
        <v>50</v>
      </c>
      <c r="C245" s="10" t="n">
        <v>2127</v>
      </c>
      <c r="D245" s="10" t="n">
        <v>486.184675263977</v>
      </c>
      <c r="E245" s="10" t="n">
        <v>21999.1428571429</v>
      </c>
      <c r="F245" s="10" t="n">
        <v>3180.53248703718</v>
      </c>
      <c r="G245" s="31" t="n">
        <v>10.3428034119148</v>
      </c>
    </row>
    <row r="246" customFormat="false" ht="14" hidden="false" customHeight="false" outlineLevel="0" collapsed="false">
      <c r="A246" s="11" t="n">
        <v>245</v>
      </c>
      <c r="B246" s="29" t="s">
        <v>38</v>
      </c>
      <c r="C246" s="10" t="n">
        <v>2216.44444444444</v>
      </c>
      <c r="D246" s="10" t="n">
        <v>564.201894518069</v>
      </c>
      <c r="E246" s="10" t="n">
        <v>21201.1111111111</v>
      </c>
      <c r="F246" s="10" t="n">
        <v>3555.66036217059</v>
      </c>
      <c r="G246" s="13" t="n">
        <v>9.56536996190094</v>
      </c>
    </row>
    <row r="247" customFormat="false" ht="14" hidden="false" customHeight="false" outlineLevel="0" collapsed="false">
      <c r="A247" s="33" t="n">
        <v>246</v>
      </c>
      <c r="B247" s="29" t="s">
        <v>54</v>
      </c>
      <c r="C247" s="10" t="n">
        <v>2783.66666666667</v>
      </c>
      <c r="D247" s="10" t="n">
        <v>900.695472028884</v>
      </c>
      <c r="E247" s="10" t="n">
        <v>27151.6666666667</v>
      </c>
      <c r="F247" s="10" t="n">
        <v>4718.43346178933</v>
      </c>
      <c r="G247" s="31" t="n">
        <v>9.75392168602563</v>
      </c>
    </row>
    <row r="248" customFormat="false" ht="14" hidden="false" customHeight="false" outlineLevel="0" collapsed="false">
      <c r="A248" s="11" t="n">
        <v>247</v>
      </c>
      <c r="B248" s="29" t="s">
        <v>30</v>
      </c>
      <c r="C248" s="10" t="n">
        <v>2193.66666666667</v>
      </c>
      <c r="D248" s="10" t="n">
        <v>435.287548638828</v>
      </c>
      <c r="E248" s="10" t="n">
        <v>21358.7777777778</v>
      </c>
      <c r="F248" s="10" t="n">
        <v>4513.66640819239</v>
      </c>
      <c r="G248" s="13" t="n">
        <v>9.73656485843084</v>
      </c>
    </row>
    <row r="249" customFormat="false" ht="14" hidden="false" customHeight="false" outlineLevel="0" collapsed="false">
      <c r="A249" s="11" t="n">
        <v>248</v>
      </c>
      <c r="B249" s="29" t="s">
        <v>34</v>
      </c>
      <c r="C249" s="10"/>
      <c r="D249" s="10"/>
      <c r="E249" s="10"/>
      <c r="F249" s="10"/>
      <c r="G249" s="13"/>
    </row>
    <row r="250" customFormat="false" ht="14" hidden="false" customHeight="false" outlineLevel="0" collapsed="false">
      <c r="A250" s="11" t="n">
        <v>249</v>
      </c>
      <c r="B250" s="29" t="s">
        <v>28</v>
      </c>
      <c r="C250" s="10" t="n">
        <v>2551.4</v>
      </c>
      <c r="D250" s="10" t="n">
        <v>378.822913773705</v>
      </c>
      <c r="E250" s="10" t="n">
        <v>21208.6</v>
      </c>
      <c r="F250" s="10" t="n">
        <v>5034.09905544179</v>
      </c>
      <c r="G250" s="13" t="n">
        <v>8.31253429489692</v>
      </c>
    </row>
    <row r="251" customFormat="false" ht="14" hidden="false" customHeight="false" outlineLevel="0" collapsed="false">
      <c r="A251" s="11" t="n">
        <v>250</v>
      </c>
      <c r="B251" s="29" t="s">
        <v>26</v>
      </c>
      <c r="C251" s="10" t="n">
        <v>2392.33333333333</v>
      </c>
      <c r="D251" s="10" t="n">
        <v>116.070380947653</v>
      </c>
      <c r="E251" s="10" t="n">
        <v>19709.6666666667</v>
      </c>
      <c r="F251" s="10" t="n">
        <v>11502.8501395669</v>
      </c>
      <c r="G251" s="13" t="n">
        <v>8.23867911383587</v>
      </c>
    </row>
    <row r="252" customFormat="false" ht="14" hidden="false" customHeight="false" outlineLevel="0" collapsed="false">
      <c r="A252" s="11" t="n">
        <v>251</v>
      </c>
      <c r="B252" s="29" t="s">
        <v>38</v>
      </c>
      <c r="C252" s="10" t="n">
        <v>2708.66666666667</v>
      </c>
      <c r="D252" s="10" t="n">
        <v>155.004301015595</v>
      </c>
      <c r="E252" s="10" t="n">
        <v>21581.3333333333</v>
      </c>
      <c r="F252" s="10" t="n">
        <v>461.554258276677</v>
      </c>
      <c r="G252" s="13" t="n">
        <v>7.96751169086882</v>
      </c>
    </row>
    <row r="253" customFormat="false" ht="14" hidden="false" customHeight="false" outlineLevel="0" collapsed="false">
      <c r="A253" s="33" t="n">
        <v>252</v>
      </c>
      <c r="B253" s="29" t="s">
        <v>36</v>
      </c>
      <c r="C253" s="10" t="n">
        <v>2424.28571428571</v>
      </c>
      <c r="D253" s="10" t="n">
        <v>428.360718042521</v>
      </c>
      <c r="E253" s="10" t="n">
        <v>19214.8571428571</v>
      </c>
      <c r="F253" s="10" t="n">
        <v>7265.07603604558</v>
      </c>
      <c r="G253" s="31" t="n">
        <v>7.92598703594579</v>
      </c>
    </row>
    <row r="254" customFormat="false" ht="14" hidden="false" customHeight="false" outlineLevel="0" collapsed="false">
      <c r="A254" s="11" t="n">
        <v>253</v>
      </c>
      <c r="B254" s="29" t="s">
        <v>26</v>
      </c>
      <c r="C254" s="10" t="n">
        <v>2783.66666666667</v>
      </c>
      <c r="D254" s="10" t="n">
        <v>862.520917620746</v>
      </c>
      <c r="E254" s="10" t="n">
        <v>28001</v>
      </c>
      <c r="F254" s="10" t="n">
        <v>5454.37769135948</v>
      </c>
      <c r="G254" s="31" t="n">
        <v>10.0590348461262</v>
      </c>
    </row>
    <row r="255" customFormat="false" ht="14" hidden="false" customHeight="false" outlineLevel="0" collapsed="false">
      <c r="A255" s="11" t="n">
        <v>254</v>
      </c>
      <c r="B255" s="29" t="s">
        <v>50</v>
      </c>
      <c r="C255" s="10" t="n">
        <v>1991.5</v>
      </c>
      <c r="D255" s="10" t="n">
        <v>781.44673522896</v>
      </c>
      <c r="E255" s="10" t="n">
        <v>20543.5</v>
      </c>
      <c r="F255" s="10" t="n">
        <v>4557.09794350162</v>
      </c>
      <c r="G255" s="31" t="n">
        <v>10.3155912628672</v>
      </c>
    </row>
    <row r="256" customFormat="false" ht="14" hidden="false" customHeight="false" outlineLevel="0" collapsed="false">
      <c r="A256" s="11" t="n">
        <v>255</v>
      </c>
      <c r="B256" s="29" t="s">
        <v>54</v>
      </c>
      <c r="C256" s="10" t="n">
        <v>6823.66666666667</v>
      </c>
      <c r="D256" s="10" t="n">
        <v>324.224202263393</v>
      </c>
      <c r="E256" s="10" t="n">
        <v>31441</v>
      </c>
      <c r="F256" s="10" t="n">
        <v>595.183165084497</v>
      </c>
      <c r="G256" s="34" t="n">
        <v>4.60764007620536</v>
      </c>
    </row>
    <row r="257" customFormat="false" ht="14" hidden="false" customHeight="false" outlineLevel="0" collapsed="false">
      <c r="A257" s="11" t="n">
        <v>256</v>
      </c>
      <c r="B257" s="29" t="s">
        <v>26</v>
      </c>
      <c r="C257" s="10" t="n">
        <v>2177.42857142857</v>
      </c>
      <c r="D257" s="10" t="n">
        <v>462.018707104253</v>
      </c>
      <c r="E257" s="10" t="n">
        <v>17069</v>
      </c>
      <c r="F257" s="10" t="n">
        <v>5699.85262967386</v>
      </c>
      <c r="G257" s="13" t="n">
        <v>7.83906311507676</v>
      </c>
    </row>
    <row r="258" customFormat="false" ht="14" hidden="false" customHeight="false" outlineLevel="0" collapsed="false">
      <c r="A258" s="11" t="n">
        <v>257</v>
      </c>
      <c r="B258" s="29" t="s">
        <v>38</v>
      </c>
      <c r="C258" s="10" t="n">
        <v>3163</v>
      </c>
      <c r="D258" s="10" t="n">
        <v>504.423433238386</v>
      </c>
      <c r="E258" s="10" t="n">
        <v>25639.3333333333</v>
      </c>
      <c r="F258" s="10" t="n">
        <v>2975.77054446967</v>
      </c>
      <c r="G258" s="13" t="n">
        <v>8.10601749394035</v>
      </c>
    </row>
    <row r="259" customFormat="false" ht="14" hidden="false" customHeight="false" outlineLevel="0" collapsed="false">
      <c r="A259" s="11" t="n">
        <v>258</v>
      </c>
      <c r="B259" s="29" t="s">
        <v>51</v>
      </c>
      <c r="C259" s="10" t="n">
        <v>2350.16666666667</v>
      </c>
      <c r="D259" s="10" t="n">
        <v>572.656761652795</v>
      </c>
      <c r="E259" s="10" t="n">
        <v>14405.3333333333</v>
      </c>
      <c r="F259" s="10" t="n">
        <v>2946.21680578104</v>
      </c>
      <c r="G259" s="13" t="n">
        <v>6.12949436210198</v>
      </c>
    </row>
    <row r="260" customFormat="false" ht="14" hidden="false" customHeight="false" outlineLevel="0" collapsed="false">
      <c r="A260" s="33" t="n">
        <v>259</v>
      </c>
      <c r="B260" s="29" t="s">
        <v>34</v>
      </c>
      <c r="C260" s="10"/>
      <c r="D260" s="10"/>
      <c r="E260" s="10"/>
      <c r="F260" s="10"/>
      <c r="G260" s="31"/>
    </row>
    <row r="261" customFormat="false" ht="14" hidden="false" customHeight="false" outlineLevel="0" collapsed="false">
      <c r="A261" s="11" t="n">
        <v>260</v>
      </c>
      <c r="B261" s="29" t="s">
        <v>26</v>
      </c>
      <c r="C261" s="10" t="n">
        <v>2178.66666666667</v>
      </c>
      <c r="D261" s="10" t="n">
        <v>138.644629659188</v>
      </c>
      <c r="E261" s="10" t="n">
        <v>20159</v>
      </c>
      <c r="F261" s="10" t="n">
        <v>5001.46768459019</v>
      </c>
      <c r="G261" s="13" t="n">
        <v>9.25290697674419</v>
      </c>
    </row>
    <row r="262" customFormat="false" ht="14" hidden="false" customHeight="false" outlineLevel="0" collapsed="false">
      <c r="A262" s="33" t="n">
        <v>261</v>
      </c>
      <c r="B262" s="29" t="s">
        <v>58</v>
      </c>
      <c r="C262" s="10" t="n">
        <v>1780</v>
      </c>
      <c r="D262" s="10" t="n">
        <v>547.220857302302</v>
      </c>
      <c r="E262" s="10" t="n">
        <v>16173.25</v>
      </c>
      <c r="F262" s="10" t="n">
        <v>2130.11930417054</v>
      </c>
      <c r="G262" s="13" t="n">
        <v>9.08609550561798</v>
      </c>
    </row>
    <row r="263" customFormat="false" ht="14" hidden="false" customHeight="false" outlineLevel="0" collapsed="false">
      <c r="A263" s="11" t="n">
        <v>262</v>
      </c>
      <c r="B263" s="29" t="s">
        <v>43</v>
      </c>
      <c r="C263" s="10" t="n">
        <v>1906.4</v>
      </c>
      <c r="D263" s="10" t="n">
        <v>418.052987072213</v>
      </c>
      <c r="E263" s="10" t="n">
        <v>6004.4</v>
      </c>
      <c r="F263" s="10" t="n">
        <v>1649.33056116717</v>
      </c>
      <c r="G263" s="34" t="n">
        <v>3.14960134284515</v>
      </c>
    </row>
    <row r="264" customFormat="false" ht="14" hidden="false" customHeight="false" outlineLevel="0" collapsed="false">
      <c r="A264" s="11" t="n">
        <v>263</v>
      </c>
      <c r="B264" s="29" t="s">
        <v>38</v>
      </c>
      <c r="C264" s="10" t="n">
        <v>2751</v>
      </c>
      <c r="D264" s="10" t="n">
        <v>776.829882707061</v>
      </c>
      <c r="E264" s="10" t="n">
        <v>18130</v>
      </c>
      <c r="F264" s="10" t="n">
        <v>1299.7551051384</v>
      </c>
      <c r="G264" s="13" t="n">
        <v>6.59033078880407</v>
      </c>
    </row>
    <row r="265" customFormat="false" ht="14" hidden="false" customHeight="false" outlineLevel="0" collapsed="false">
      <c r="A265" s="11" t="n">
        <v>264</v>
      </c>
      <c r="B265" s="29" t="s">
        <v>28</v>
      </c>
      <c r="C265" s="10" t="n">
        <v>3058.66666666667</v>
      </c>
      <c r="D265" s="10" t="n">
        <v>161.295794530835</v>
      </c>
      <c r="E265" s="10" t="n">
        <v>5725.66666666667</v>
      </c>
      <c r="F265" s="10" t="n">
        <v>455.640574722372</v>
      </c>
      <c r="G265" s="34" t="n">
        <v>1.87194856146469</v>
      </c>
    </row>
    <row r="266" customFormat="false" ht="14" hidden="false" customHeight="false" outlineLevel="0" collapsed="false">
      <c r="A266" s="11" t="n">
        <v>265</v>
      </c>
      <c r="B266" s="29" t="s">
        <v>36</v>
      </c>
      <c r="C266" s="10" t="n">
        <v>1916.57142857143</v>
      </c>
      <c r="D266" s="10" t="n">
        <v>332.489025955673</v>
      </c>
      <c r="E266" s="10" t="n">
        <v>17761.1428571429</v>
      </c>
      <c r="F266" s="10" t="n">
        <v>2364.01497658619</v>
      </c>
      <c r="G266" s="13" t="n">
        <v>9.26714370900418</v>
      </c>
    </row>
    <row r="267" customFormat="false" ht="14" hidden="false" customHeight="false" outlineLevel="0" collapsed="false">
      <c r="A267" s="11" t="n">
        <v>266</v>
      </c>
      <c r="B267" s="29" t="s">
        <v>26</v>
      </c>
      <c r="C267" s="10" t="n">
        <v>1723.33333333333</v>
      </c>
      <c r="D267" s="10" t="n">
        <v>100.430738986295</v>
      </c>
      <c r="E267" s="10" t="n">
        <v>13652.3333333333</v>
      </c>
      <c r="F267" s="10" t="n">
        <v>868.229424365089</v>
      </c>
      <c r="G267" s="13" t="n">
        <v>7.9220502901354</v>
      </c>
    </row>
    <row r="268" customFormat="false" ht="14" hidden="false" customHeight="false" outlineLevel="0" collapsed="false">
      <c r="A268" s="11" t="n">
        <v>267</v>
      </c>
      <c r="B268" s="29" t="s">
        <v>36</v>
      </c>
      <c r="C268" s="10" t="n">
        <v>2127</v>
      </c>
      <c r="D268" s="10" t="n">
        <v>92.1900211519663</v>
      </c>
      <c r="E268" s="10" t="n">
        <v>11538.6666666667</v>
      </c>
      <c r="F268" s="10" t="n">
        <v>1943.28853579013</v>
      </c>
      <c r="G268" s="13" t="n">
        <v>5.42485503839524</v>
      </c>
    </row>
    <row r="269" customFormat="false" ht="14" hidden="false" customHeight="false" outlineLevel="0" collapsed="false">
      <c r="A269" s="11" t="n">
        <v>268</v>
      </c>
      <c r="B269" s="29" t="s">
        <v>38</v>
      </c>
      <c r="C269" s="10" t="n">
        <v>3663.66666666667</v>
      </c>
      <c r="D269" s="10" t="n">
        <v>690.247298678765</v>
      </c>
      <c r="E269" s="10" t="n">
        <v>21733.6666666667</v>
      </c>
      <c r="F269" s="10" t="n">
        <v>3066.48566494829</v>
      </c>
      <c r="G269" s="31" t="n">
        <v>5.93221726867437</v>
      </c>
    </row>
    <row r="270" customFormat="false" ht="14" hidden="false" customHeight="false" outlineLevel="0" collapsed="false">
      <c r="A270" s="11" t="n">
        <v>269</v>
      </c>
      <c r="B270" s="29" t="s">
        <v>38</v>
      </c>
      <c r="C270" s="10" t="n">
        <v>1552.4</v>
      </c>
      <c r="D270" s="10" t="n">
        <v>384.337481908803</v>
      </c>
      <c r="E270" s="10" t="n">
        <v>17042.6</v>
      </c>
      <c r="F270" s="10" t="n">
        <v>2272.55072550648</v>
      </c>
      <c r="G270" s="31" t="n">
        <v>10.9782272610152</v>
      </c>
    </row>
    <row r="271" customFormat="false" ht="14" hidden="false" customHeight="false" outlineLevel="0" collapsed="false">
      <c r="A271" s="11" t="n">
        <v>270</v>
      </c>
      <c r="B271" s="29" t="s">
        <v>26</v>
      </c>
      <c r="C271" s="10" t="n">
        <v>3306.33333333333</v>
      </c>
      <c r="D271" s="10" t="n">
        <v>608.817159197516</v>
      </c>
      <c r="E271" s="10" t="n">
        <v>27990.6666666667</v>
      </c>
      <c r="F271" s="10" t="n">
        <v>4882.08073810064</v>
      </c>
      <c r="G271" s="31" t="n">
        <v>8.46577275935074</v>
      </c>
    </row>
    <row r="272" customFormat="false" ht="14" hidden="false" customHeight="false" outlineLevel="0" collapsed="false">
      <c r="A272" s="33" t="n">
        <v>271</v>
      </c>
      <c r="B272" s="29" t="s">
        <v>51</v>
      </c>
      <c r="C272" s="10" t="n">
        <v>2094.8</v>
      </c>
      <c r="D272" s="10" t="n">
        <v>690.91511779668</v>
      </c>
      <c r="E272" s="10" t="n">
        <v>21503</v>
      </c>
      <c r="F272" s="10" t="n">
        <v>4598.18817579272</v>
      </c>
      <c r="G272" s="31" t="n">
        <v>10.2649417605499</v>
      </c>
    </row>
    <row r="273" customFormat="false" ht="14" hidden="false" customHeight="false" outlineLevel="0" collapsed="false">
      <c r="A273" s="35" t="n">
        <v>272</v>
      </c>
      <c r="B273" s="29" t="s">
        <v>36</v>
      </c>
      <c r="C273" s="10" t="n">
        <v>2144.66666666667</v>
      </c>
      <c r="D273" s="10" t="n">
        <v>27.3007936392577</v>
      </c>
      <c r="E273" s="10" t="n">
        <v>20957</v>
      </c>
      <c r="F273" s="10" t="n">
        <v>652.218521662794</v>
      </c>
      <c r="G273" s="31" t="n">
        <v>9.77168169101648</v>
      </c>
    </row>
    <row r="274" customFormat="false" ht="14" hidden="false" customHeight="false" outlineLevel="0" collapsed="false">
      <c r="A274" s="41" t="s">
        <v>63</v>
      </c>
      <c r="C274" s="10"/>
      <c r="D274" s="10"/>
      <c r="E274" s="10"/>
      <c r="F274" s="10"/>
      <c r="G274" s="34"/>
    </row>
    <row r="275" customFormat="false" ht="14" hidden="false" customHeight="false" outlineLevel="0" collapsed="false">
      <c r="A275" s="41" t="s">
        <v>73</v>
      </c>
      <c r="B275" s="29" t="s">
        <v>74</v>
      </c>
      <c r="C275" s="10" t="n">
        <v>2840</v>
      </c>
      <c r="D275" s="10" t="n">
        <v>624</v>
      </c>
      <c r="E275" s="10" t="n">
        <v>24839</v>
      </c>
      <c r="F275" s="10" t="n">
        <v>1721</v>
      </c>
      <c r="G275" s="34" t="n">
        <f aca="false">E275/C275</f>
        <v>8.74612676056338</v>
      </c>
    </row>
    <row r="276" customFormat="false" ht="14" hidden="false" customHeight="false" outlineLevel="0" collapsed="false">
      <c r="A276" s="41" t="s">
        <v>75</v>
      </c>
      <c r="B276" s="29" t="e">
        <f aca="false">NA()</f>
        <v>#N/A</v>
      </c>
      <c r="C276" s="10" t="n">
        <v>2842</v>
      </c>
      <c r="D276" s="10" t="n">
        <v>1403</v>
      </c>
      <c r="E276" s="10" t="n">
        <v>2971</v>
      </c>
      <c r="F276" s="10" t="n">
        <v>690</v>
      </c>
      <c r="G276" s="34" t="n">
        <f aca="false">E276/C276</f>
        <v>1.04539057002111</v>
      </c>
    </row>
    <row r="277" customFormat="false" ht="14" hidden="false" customHeight="false" outlineLevel="0" collapsed="false">
      <c r="A277" s="41" t="s">
        <v>63</v>
      </c>
      <c r="C277" s="10"/>
      <c r="D277" s="10"/>
      <c r="E277" s="10"/>
      <c r="F277" s="10"/>
      <c r="G277" s="34"/>
    </row>
    <row r="278" customFormat="false" ht="14" hidden="false" customHeight="false" outlineLevel="0" collapsed="false">
      <c r="A278" s="41" t="s">
        <v>63</v>
      </c>
      <c r="C278" s="10"/>
      <c r="D278" s="10"/>
      <c r="E278" s="10"/>
      <c r="F278" s="10"/>
      <c r="G278" s="34"/>
    </row>
    <row r="279" customFormat="false" ht="14" hidden="false" customHeight="false" outlineLevel="0" collapsed="false">
      <c r="A279" s="41" t="s">
        <v>63</v>
      </c>
      <c r="C279" s="10"/>
      <c r="D279" s="10"/>
      <c r="E279" s="10"/>
      <c r="F279" s="10"/>
      <c r="G279" s="34"/>
    </row>
    <row r="282" customFormat="false" ht="14" hidden="false" customHeight="false" outlineLevel="0" collapsed="false">
      <c r="B282" s="1"/>
    </row>
    <row r="283" customFormat="false" ht="14" hidden="false" customHeight="false" outlineLevel="0" collapsed="false">
      <c r="B283" s="1"/>
    </row>
    <row r="284" customFormat="false" ht="14" hidden="false" customHeight="false" outlineLevel="0" collapsed="false">
      <c r="B284" s="1"/>
    </row>
    <row r="285" customFormat="false" ht="14" hidden="false" customHeight="false" outlineLevel="0" collapsed="false">
      <c r="B285" s="1"/>
    </row>
    <row r="286" customFormat="false" ht="14" hidden="false" customHeight="false" outlineLevel="0" collapsed="false">
      <c r="B286" s="1"/>
    </row>
    <row r="287" customFormat="false" ht="14" hidden="false" customHeight="false" outlineLevel="0" collapsed="false">
      <c r="B287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0" activeCellId="0" sqref="C10"/>
    </sheetView>
  </sheetViews>
  <sheetFormatPr defaultColWidth="10.96484375" defaultRowHeight="14" zeroHeight="false" outlineLevelRow="0" outlineLevelCol="0"/>
  <sheetData>
    <row r="1" customFormat="false" ht="14" hidden="false" customHeight="false" outlineLevel="0" collapsed="false">
      <c r="A1" s="1" t="s">
        <v>76</v>
      </c>
      <c r="B1" s="1" t="s">
        <v>77</v>
      </c>
    </row>
    <row r="2" customFormat="false" ht="14" hidden="false" customHeight="false" outlineLevel="0" collapsed="false">
      <c r="A2" s="1" t="n">
        <v>5</v>
      </c>
      <c r="B2" s="1" t="s">
        <v>34</v>
      </c>
    </row>
    <row r="3" customFormat="false" ht="14" hidden="false" customHeight="false" outlineLevel="0" collapsed="false">
      <c r="A3" s="1" t="n">
        <v>23</v>
      </c>
      <c r="B3" s="1" t="s">
        <v>34</v>
      </c>
    </row>
    <row r="4" customFormat="false" ht="14" hidden="false" customHeight="false" outlineLevel="0" collapsed="false">
      <c r="A4" s="1" t="n">
        <v>27</v>
      </c>
      <c r="B4" s="1" t="s">
        <v>34</v>
      </c>
    </row>
    <row r="5" customFormat="false" ht="14" hidden="false" customHeight="false" outlineLevel="0" collapsed="false">
      <c r="A5" s="1" t="n">
        <v>44</v>
      </c>
      <c r="B5" s="1" t="s">
        <v>34</v>
      </c>
    </row>
    <row r="6" customFormat="false" ht="14" hidden="false" customHeight="false" outlineLevel="0" collapsed="false">
      <c r="A6" s="1" t="n">
        <v>48</v>
      </c>
      <c r="B6" s="1" t="s">
        <v>34</v>
      </c>
    </row>
    <row r="7" customFormat="false" ht="14" hidden="false" customHeight="false" outlineLevel="0" collapsed="false">
      <c r="A7" s="1" t="n">
        <v>70</v>
      </c>
      <c r="B7" s="1" t="s">
        <v>34</v>
      </c>
    </row>
    <row r="8" customFormat="false" ht="14" hidden="false" customHeight="false" outlineLevel="0" collapsed="false">
      <c r="A8" s="1" t="n">
        <v>74</v>
      </c>
      <c r="B8" s="1" t="s">
        <v>34</v>
      </c>
    </row>
    <row r="9" customFormat="false" ht="14" hidden="false" customHeight="false" outlineLevel="0" collapsed="false">
      <c r="A9" s="1" t="n">
        <v>78</v>
      </c>
      <c r="B9" s="1" t="s">
        <v>34</v>
      </c>
    </row>
    <row r="10" customFormat="false" ht="14" hidden="false" customHeight="false" outlineLevel="0" collapsed="false">
      <c r="A10" s="1" t="n">
        <v>81</v>
      </c>
      <c r="B10" s="1" t="s">
        <v>34</v>
      </c>
    </row>
    <row r="11" customFormat="false" ht="14" hidden="false" customHeight="false" outlineLevel="0" collapsed="false">
      <c r="A11" s="1" t="n">
        <v>92</v>
      </c>
      <c r="B11" s="1" t="s">
        <v>34</v>
      </c>
    </row>
    <row r="12" customFormat="false" ht="14" hidden="false" customHeight="false" outlineLevel="0" collapsed="false">
      <c r="A12" s="1" t="n">
        <v>102</v>
      </c>
      <c r="B12" s="1" t="s">
        <v>34</v>
      </c>
    </row>
    <row r="13" customFormat="false" ht="14" hidden="false" customHeight="false" outlineLevel="0" collapsed="false">
      <c r="A13" s="1" t="n">
        <v>112</v>
      </c>
      <c r="B13" s="1" t="s">
        <v>34</v>
      </c>
    </row>
    <row r="14" customFormat="false" ht="14" hidden="false" customHeight="false" outlineLevel="0" collapsed="false">
      <c r="A14" s="1" t="n">
        <v>117</v>
      </c>
      <c r="B14" s="1" t="s">
        <v>34</v>
      </c>
    </row>
    <row r="15" customFormat="false" ht="14" hidden="false" customHeight="false" outlineLevel="0" collapsed="false">
      <c r="A15" s="1" t="n">
        <v>120</v>
      </c>
      <c r="B15" s="1" t="s">
        <v>34</v>
      </c>
    </row>
    <row r="16" customFormat="false" ht="14" hidden="false" customHeight="false" outlineLevel="0" collapsed="false">
      <c r="A16" s="1" t="n">
        <v>124</v>
      </c>
      <c r="B16" s="1" t="s">
        <v>34</v>
      </c>
    </row>
    <row r="17" customFormat="false" ht="14" hidden="false" customHeight="false" outlineLevel="0" collapsed="false">
      <c r="A17" s="1" t="n">
        <v>133</v>
      </c>
      <c r="B17" s="1" t="s">
        <v>34</v>
      </c>
    </row>
    <row r="18" customFormat="false" ht="14" hidden="false" customHeight="false" outlineLevel="0" collapsed="false">
      <c r="A18" s="1" t="n">
        <v>137</v>
      </c>
      <c r="B18" s="1" t="s">
        <v>34</v>
      </c>
    </row>
    <row r="19" customFormat="false" ht="14" hidden="false" customHeight="false" outlineLevel="0" collapsed="false">
      <c r="A19" s="1" t="n">
        <v>138</v>
      </c>
      <c r="B19" s="1" t="s">
        <v>34</v>
      </c>
    </row>
    <row r="20" customFormat="false" ht="14" hidden="false" customHeight="false" outlineLevel="0" collapsed="false">
      <c r="A20" s="1" t="n">
        <v>148</v>
      </c>
      <c r="B20" s="1" t="s">
        <v>34</v>
      </c>
    </row>
    <row r="21" customFormat="false" ht="14" hidden="false" customHeight="false" outlineLevel="0" collapsed="false">
      <c r="A21" s="1" t="n">
        <v>150</v>
      </c>
      <c r="B21" s="1" t="s">
        <v>34</v>
      </c>
    </row>
    <row r="22" customFormat="false" ht="14" hidden="false" customHeight="false" outlineLevel="0" collapsed="false">
      <c r="A22" s="1" t="n">
        <v>151</v>
      </c>
      <c r="B22" s="1" t="s">
        <v>34</v>
      </c>
    </row>
    <row r="23" customFormat="false" ht="14" hidden="false" customHeight="false" outlineLevel="0" collapsed="false">
      <c r="A23" s="1" t="n">
        <v>158</v>
      </c>
      <c r="B23" s="1" t="s">
        <v>34</v>
      </c>
    </row>
    <row r="24" customFormat="false" ht="14" hidden="false" customHeight="false" outlineLevel="0" collapsed="false">
      <c r="A24" s="1" t="n">
        <v>162</v>
      </c>
      <c r="B24" s="1" t="s">
        <v>34</v>
      </c>
    </row>
    <row r="25" customFormat="false" ht="14" hidden="false" customHeight="false" outlineLevel="0" collapsed="false">
      <c r="A25" s="1" t="n">
        <v>179</v>
      </c>
      <c r="B25" s="1" t="s">
        <v>34</v>
      </c>
    </row>
    <row r="26" customFormat="false" ht="14" hidden="false" customHeight="false" outlineLevel="0" collapsed="false">
      <c r="A26" s="1" t="n">
        <v>185</v>
      </c>
      <c r="B26" s="1" t="s">
        <v>34</v>
      </c>
    </row>
    <row r="27" customFormat="false" ht="14" hidden="false" customHeight="false" outlineLevel="0" collapsed="false">
      <c r="A27" s="1" t="n">
        <v>188</v>
      </c>
      <c r="B27" s="1" t="s">
        <v>34</v>
      </c>
    </row>
    <row r="28" customFormat="false" ht="14" hidden="false" customHeight="false" outlineLevel="0" collapsed="false">
      <c r="A28" s="1" t="n">
        <v>194</v>
      </c>
      <c r="B28" s="1" t="s">
        <v>34</v>
      </c>
    </row>
    <row r="29" customFormat="false" ht="14" hidden="false" customHeight="false" outlineLevel="0" collapsed="false">
      <c r="A29" s="1" t="n">
        <v>197</v>
      </c>
      <c r="B29" s="1" t="s">
        <v>34</v>
      </c>
    </row>
    <row r="30" customFormat="false" ht="14" hidden="false" customHeight="false" outlineLevel="0" collapsed="false">
      <c r="A30" s="1" t="n">
        <v>200</v>
      </c>
      <c r="B30" s="1" t="s">
        <v>34</v>
      </c>
    </row>
    <row r="31" customFormat="false" ht="14" hidden="false" customHeight="false" outlineLevel="0" collapsed="false">
      <c r="A31" s="1" t="n">
        <v>204</v>
      </c>
      <c r="B31" s="1" t="s">
        <v>34</v>
      </c>
    </row>
    <row r="32" customFormat="false" ht="14" hidden="false" customHeight="false" outlineLevel="0" collapsed="false">
      <c r="A32" s="1" t="n">
        <v>223</v>
      </c>
      <c r="B32" s="1" t="s">
        <v>34</v>
      </c>
    </row>
    <row r="33" customFormat="false" ht="14" hidden="false" customHeight="false" outlineLevel="0" collapsed="false">
      <c r="A33" s="1" t="n">
        <v>230</v>
      </c>
      <c r="B33" s="1" t="s">
        <v>34</v>
      </c>
    </row>
    <row r="34" customFormat="false" ht="14" hidden="false" customHeight="false" outlineLevel="0" collapsed="false">
      <c r="A34" s="1" t="n">
        <v>231</v>
      </c>
      <c r="B34" s="1" t="s">
        <v>34</v>
      </c>
    </row>
    <row r="35" customFormat="false" ht="14" hidden="false" customHeight="false" outlineLevel="0" collapsed="false">
      <c r="A35" s="1" t="n">
        <v>234</v>
      </c>
      <c r="B35" s="1" t="s">
        <v>34</v>
      </c>
    </row>
    <row r="36" customFormat="false" ht="14" hidden="false" customHeight="false" outlineLevel="0" collapsed="false">
      <c r="A36" s="1" t="n">
        <v>242</v>
      </c>
      <c r="B36" s="1" t="s">
        <v>34</v>
      </c>
    </row>
    <row r="37" customFormat="false" ht="14" hidden="false" customHeight="false" outlineLevel="0" collapsed="false">
      <c r="A37" s="1" t="n">
        <v>248</v>
      </c>
      <c r="B37" s="1" t="s">
        <v>34</v>
      </c>
    </row>
    <row r="38" customFormat="false" ht="14" hidden="false" customHeight="false" outlineLevel="0" collapsed="false">
      <c r="A38" s="1" t="n">
        <v>259</v>
      </c>
      <c r="B38" s="1" t="s">
        <v>3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10.96484375" defaultRowHeight="14" zeroHeight="false" outlineLevelRow="0" outlineLevelCol="0"/>
  <sheetData>
    <row r="1" customFormat="false" ht="14" hidden="false" customHeight="false" outlineLevel="0" collapsed="false">
      <c r="A1" s="1" t="s">
        <v>78</v>
      </c>
      <c r="B1" s="1" t="s">
        <v>79</v>
      </c>
    </row>
    <row r="2" customFormat="false" ht="14" hidden="false" customHeight="false" outlineLevel="0" collapsed="false">
      <c r="A2" s="1" t="n">
        <v>135</v>
      </c>
      <c r="B2" s="1" t="str">
        <f aca="false">VLOOKUP(A2,'Mutant GFP'!A5:B275,2,FALSE())</f>
        <v>T</v>
      </c>
    </row>
    <row r="3" customFormat="false" ht="14" hidden="false" customHeight="false" outlineLevel="0" collapsed="false">
      <c r="A3" s="1" t="n">
        <v>136</v>
      </c>
      <c r="B3" s="1" t="str">
        <f aca="false">VLOOKUP(A3,'Mutant GFP'!A6:B276,2,FALSE())</f>
        <v>S</v>
      </c>
    </row>
    <row r="4" customFormat="false" ht="14" hidden="false" customHeight="false" outlineLevel="0" collapsed="false">
      <c r="A4" s="1" t="n">
        <v>145</v>
      </c>
      <c r="B4" s="1" t="s">
        <v>4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0" activeCellId="0" sqref="K30"/>
    </sheetView>
  </sheetViews>
  <sheetFormatPr defaultColWidth="10.96484375" defaultRowHeight="14" zeroHeight="false" outlineLevelRow="0" outlineLevelCol="0"/>
  <sheetData>
    <row r="1" customFormat="false" ht="14" hidden="false" customHeight="false" outlineLevel="0" collapsed="false">
      <c r="A1" s="1" t="s">
        <v>0</v>
      </c>
      <c r="B1" s="1" t="s">
        <v>4</v>
      </c>
      <c r="C1" s="1" t="s">
        <v>80</v>
      </c>
      <c r="D1" s="1" t="s">
        <v>81</v>
      </c>
      <c r="E1" s="1" t="s">
        <v>82</v>
      </c>
      <c r="F1" s="1" t="s">
        <v>83</v>
      </c>
      <c r="G1" s="1" t="s">
        <v>71</v>
      </c>
    </row>
    <row r="2" customFormat="false" ht="14" hidden="false" customHeight="false" outlineLevel="0" collapsed="false">
      <c r="A2" s="1" t="n">
        <v>12</v>
      </c>
      <c r="B2" s="1" t="s">
        <v>42</v>
      </c>
      <c r="C2" s="1" t="n">
        <f aca="false">VLOOKUP(A2,'Mutant GFP'!$A$2:$G$273,3,FALSE())</f>
        <v>1112</v>
      </c>
      <c r="D2" s="1" t="n">
        <f aca="false">VLOOKUP(A2,'Mutant GFP'!$A$2:$G$273,4,FALSE())</f>
        <v>174</v>
      </c>
      <c r="E2" s="1" t="n">
        <f aca="false">VLOOKUP(A2,'Mutant GFP'!$A$2:$G$273,5,FALSE())</f>
        <v>16489</v>
      </c>
      <c r="F2" s="1" t="n">
        <f aca="false">VLOOKUP(A2,'Mutant GFP'!$A$2:$G$273,6,FALSE())</f>
        <v>2895</v>
      </c>
      <c r="G2" s="1" t="n">
        <f aca="false">VLOOKUP(A2,'Mutant GFP'!$A$2:$G$273,7,FALSE())</f>
        <v>14.8282374100719</v>
      </c>
      <c r="I2" s="1" t="s">
        <v>84</v>
      </c>
    </row>
    <row r="3" customFormat="false" ht="14" hidden="false" customHeight="false" outlineLevel="0" collapsed="false">
      <c r="A3" s="1" t="n">
        <v>88</v>
      </c>
      <c r="B3" s="1" t="s">
        <v>36</v>
      </c>
      <c r="C3" s="1" t="n">
        <f aca="false">VLOOKUP(A3,'Mutant GFP'!$A$2:$G$273,3,FALSE())</f>
        <v>1123</v>
      </c>
      <c r="D3" s="1" t="n">
        <f aca="false">VLOOKUP(A3,'Mutant GFP'!$A$2:$G$273,4,FALSE())</f>
        <v>55</v>
      </c>
      <c r="E3" s="1" t="n">
        <f aca="false">VLOOKUP(A3,'Mutant GFP'!$A$2:$G$273,5,FALSE())</f>
        <v>1103</v>
      </c>
      <c r="F3" s="1" t="n">
        <f aca="false">VLOOKUP(A3,'Mutant GFP'!$A$2:$G$273,6,FALSE())</f>
        <v>28</v>
      </c>
      <c r="G3" s="1" t="n">
        <f aca="false">VLOOKUP(A3,'Mutant GFP'!$A$2:$G$273,7,FALSE())</f>
        <v>0.982190560997329</v>
      </c>
      <c r="I3" s="1" t="n">
        <f aca="false">18/(272-37)</f>
        <v>0.0765957446808511</v>
      </c>
    </row>
    <row r="4" customFormat="false" ht="14" hidden="false" customHeight="false" outlineLevel="0" collapsed="false">
      <c r="A4" s="1" t="n">
        <v>97</v>
      </c>
      <c r="B4" s="1" t="s">
        <v>38</v>
      </c>
      <c r="C4" s="1" t="n">
        <f aca="false">VLOOKUP(A4,'Mutant GFP'!$A$2:$G$273,3,FALSE())</f>
        <v>1202</v>
      </c>
      <c r="D4" s="1" t="n">
        <f aca="false">VLOOKUP(A4,'Mutant GFP'!$A$2:$G$273,4,FALSE())</f>
        <v>68</v>
      </c>
      <c r="E4" s="1" t="n">
        <f aca="false">VLOOKUP(A4,'Mutant GFP'!$A$2:$G$273,5,FALSE())</f>
        <v>10114</v>
      </c>
      <c r="F4" s="1" t="n">
        <f aca="false">VLOOKUP(A4,'Mutant GFP'!$A$2:$G$273,6,FALSE())</f>
        <v>659</v>
      </c>
      <c r="G4" s="1" t="n">
        <f aca="false">VLOOKUP(A4,'Mutant GFP'!$A$2:$G$273,7,FALSE())</f>
        <v>8.41430948419301</v>
      </c>
    </row>
    <row r="5" customFormat="false" ht="14" hidden="false" customHeight="false" outlineLevel="0" collapsed="false">
      <c r="A5" s="1" t="n">
        <v>106</v>
      </c>
      <c r="B5" s="1" t="s">
        <v>38</v>
      </c>
      <c r="C5" s="1" t="n">
        <f aca="false">VLOOKUP(A5,'Mutant GFP'!$A$2:$G$273,3,FALSE())</f>
        <v>1107</v>
      </c>
      <c r="D5" s="1" t="n">
        <f aca="false">VLOOKUP(A5,'Mutant GFP'!$A$2:$G$273,4,FALSE())</f>
        <v>262</v>
      </c>
      <c r="E5" s="1" t="n">
        <f aca="false">VLOOKUP(A5,'Mutant GFP'!$A$2:$G$273,5,FALSE())</f>
        <v>1761</v>
      </c>
      <c r="F5" s="1" t="n">
        <f aca="false">VLOOKUP(A5,'Mutant GFP'!$A$2:$G$273,6,FALSE())</f>
        <v>262</v>
      </c>
      <c r="G5" s="1" t="n">
        <f aca="false">VLOOKUP(A5,'Mutant GFP'!$A$2:$G$273,7,FALSE())</f>
        <v>1.59078590785908</v>
      </c>
    </row>
    <row r="6" customFormat="false" ht="14" hidden="false" customHeight="false" outlineLevel="0" collapsed="false">
      <c r="A6" s="1" t="n">
        <v>108</v>
      </c>
      <c r="B6" s="1" t="s">
        <v>50</v>
      </c>
      <c r="C6" s="1" t="n">
        <f aca="false">VLOOKUP(A6,'Mutant GFP'!$A$2:$G$273,3,FALSE())</f>
        <v>1063</v>
      </c>
      <c r="D6" s="1" t="n">
        <f aca="false">VLOOKUP(A6,'Mutant GFP'!$A$2:$G$273,4,FALSE())</f>
        <v>82</v>
      </c>
      <c r="E6" s="1" t="n">
        <f aca="false">VLOOKUP(A6,'Mutant GFP'!$A$2:$G$273,5,FALSE())</f>
        <v>22990</v>
      </c>
      <c r="F6" s="1" t="n">
        <f aca="false">VLOOKUP(A6,'Mutant GFP'!$A$2:$G$273,6,FALSE())</f>
        <v>2566</v>
      </c>
      <c r="G6" s="1" t="n">
        <f aca="false">VLOOKUP(A6,'Mutant GFP'!$A$2:$G$273,7,FALSE())</f>
        <v>21.6274694261524</v>
      </c>
    </row>
    <row r="7" customFormat="false" ht="14" hidden="false" customHeight="false" outlineLevel="0" collapsed="false">
      <c r="A7" s="1" t="n">
        <v>118</v>
      </c>
      <c r="B7" s="1" t="s">
        <v>26</v>
      </c>
      <c r="C7" s="1" t="n">
        <f aca="false">VLOOKUP(A7,'Mutant GFP'!$A$2:$G$273,3,FALSE())</f>
        <v>823</v>
      </c>
      <c r="D7" s="1" t="n">
        <f aca="false">VLOOKUP(A7,'Mutant GFP'!$A$2:$G$273,4,FALSE())</f>
        <v>145</v>
      </c>
      <c r="E7" s="1" t="n">
        <f aca="false">VLOOKUP(A7,'Mutant GFP'!$A$2:$G$273,5,FALSE())</f>
        <v>12471</v>
      </c>
      <c r="F7" s="1" t="n">
        <f aca="false">VLOOKUP(A7,'Mutant GFP'!$A$2:$G$273,6,FALSE())</f>
        <v>2116</v>
      </c>
      <c r="G7" s="1" t="n">
        <f aca="false">VLOOKUP(A7,'Mutant GFP'!$A$2:$G$273,7,FALSE())</f>
        <v>15.1530984204131</v>
      </c>
    </row>
    <row r="8" customFormat="false" ht="14" hidden="false" customHeight="false" outlineLevel="0" collapsed="false">
      <c r="A8" s="1" t="n">
        <v>123</v>
      </c>
      <c r="B8" s="1" t="s">
        <v>50</v>
      </c>
      <c r="C8" s="1" t="n">
        <f aca="false">VLOOKUP(A8,'Mutant GFP'!$A$2:$G$273,3,FALSE())</f>
        <v>1107</v>
      </c>
      <c r="D8" s="1" t="n">
        <f aca="false">VLOOKUP(A8,'Mutant GFP'!$A$2:$G$273,4,FALSE())</f>
        <v>47</v>
      </c>
      <c r="E8" s="1" t="n">
        <f aca="false">VLOOKUP(A8,'Mutant GFP'!$A$2:$G$273,5,FALSE())</f>
        <v>8209</v>
      </c>
      <c r="F8" s="1" t="n">
        <f aca="false">VLOOKUP(A8,'Mutant GFP'!$A$2:$G$273,6,FALSE())</f>
        <v>1746</v>
      </c>
      <c r="G8" s="1" t="n">
        <f aca="false">VLOOKUP(A8,'Mutant GFP'!$A$2:$G$273,7,FALSE())</f>
        <v>7.41553748870822</v>
      </c>
    </row>
    <row r="9" customFormat="false" ht="14" hidden="false" customHeight="false" outlineLevel="0" collapsed="false">
      <c r="A9" s="1" t="n">
        <v>159</v>
      </c>
      <c r="B9" s="1" t="s">
        <v>40</v>
      </c>
      <c r="C9" s="1" t="n">
        <f aca="false">VLOOKUP(A9,'Mutant GFP'!$A$2:$G$273,3,FALSE())</f>
        <v>1060</v>
      </c>
      <c r="D9" s="1" t="n">
        <f aca="false">VLOOKUP(A9,'Mutant GFP'!$A$2:$G$273,4,FALSE())</f>
        <v>117</v>
      </c>
      <c r="E9" s="1" t="n">
        <f aca="false">VLOOKUP(A9,'Mutant GFP'!$A$2:$G$273,5,FALSE())</f>
        <v>13375</v>
      </c>
      <c r="F9" s="1" t="n">
        <f aca="false">VLOOKUP(A9,'Mutant GFP'!$A$2:$G$273,6,FALSE())</f>
        <v>5266</v>
      </c>
      <c r="G9" s="1" t="n">
        <f aca="false">VLOOKUP(A9,'Mutant GFP'!$A$2:$G$273,7,FALSE())</f>
        <v>12.6179245283019</v>
      </c>
    </row>
    <row r="10" customFormat="false" ht="14" hidden="false" customHeight="false" outlineLevel="0" collapsed="false">
      <c r="A10" s="1" t="n">
        <v>161</v>
      </c>
      <c r="B10" s="1" t="s">
        <v>43</v>
      </c>
      <c r="C10" s="1" t="n">
        <f aca="false">VLOOKUP(A10,'Mutant GFP'!$A$2:$G$273,3,FALSE())</f>
        <v>1174</v>
      </c>
      <c r="D10" s="1" t="n">
        <f aca="false">VLOOKUP(A10,'Mutant GFP'!$A$2:$G$273,4,FALSE())</f>
        <v>27</v>
      </c>
      <c r="E10" s="1" t="n">
        <f aca="false">VLOOKUP(A10,'Mutant GFP'!$A$2:$G$273,5,FALSE())</f>
        <v>26514</v>
      </c>
      <c r="F10" s="1" t="n">
        <f aca="false">VLOOKUP(A10,'Mutant GFP'!$A$2:$G$273,6,FALSE())</f>
        <v>343</v>
      </c>
      <c r="G10" s="1" t="n">
        <f aca="false">VLOOKUP(A10,'Mutant GFP'!$A$2:$G$273,7,FALSE())</f>
        <v>22.5843270868825</v>
      </c>
    </row>
    <row r="11" customFormat="false" ht="14" hidden="false" customHeight="false" outlineLevel="0" collapsed="false">
      <c r="A11" s="1" t="n">
        <v>171</v>
      </c>
      <c r="B11" s="1" t="s">
        <v>42</v>
      </c>
      <c r="C11" s="1" t="n">
        <f aca="false">VLOOKUP(A11,'Mutant GFP'!$A$2:$G$273,3,FALSE())</f>
        <v>1029</v>
      </c>
      <c r="D11" s="1" t="n">
        <f aca="false">VLOOKUP(A11,'Mutant GFP'!$A$2:$G$273,4,FALSE())</f>
        <v>62</v>
      </c>
      <c r="E11" s="1" t="n">
        <f aca="false">VLOOKUP(A11,'Mutant GFP'!$A$2:$G$273,5,FALSE())</f>
        <v>16310</v>
      </c>
      <c r="F11" s="1" t="n">
        <f aca="false">VLOOKUP(A11,'Mutant GFP'!$A$2:$G$273,6,FALSE())</f>
        <v>3789</v>
      </c>
      <c r="G11" s="1" t="n">
        <f aca="false">VLOOKUP(A11,'Mutant GFP'!$A$2:$G$273,7,FALSE())</f>
        <v>15.8503401360544</v>
      </c>
    </row>
    <row r="12" customFormat="false" ht="14" hidden="false" customHeight="false" outlineLevel="0" collapsed="false">
      <c r="A12" s="1" t="n">
        <v>180</v>
      </c>
      <c r="B12" s="1" t="s">
        <v>66</v>
      </c>
      <c r="C12" s="1" t="n">
        <f aca="false">VLOOKUP(A12,'Mutant GFP'!$A$2:$G$273,3,FALSE())</f>
        <v>1131</v>
      </c>
      <c r="D12" s="1" t="n">
        <f aca="false">VLOOKUP(A12,'Mutant GFP'!$A$2:$G$273,4,FALSE())</f>
        <v>63</v>
      </c>
      <c r="E12" s="1" t="n">
        <f aca="false">VLOOKUP(A12,'Mutant GFP'!$A$2:$G$273,5,FALSE())</f>
        <v>15235</v>
      </c>
      <c r="F12" s="1" t="n">
        <f aca="false">VLOOKUP(A12,'Mutant GFP'!$A$2:$G$273,6,FALSE())</f>
        <v>3511</v>
      </c>
      <c r="G12" s="1" t="n">
        <f aca="false">VLOOKUP(A12,'Mutant GFP'!$A$2:$G$273,7,FALSE())</f>
        <v>13.4703801945181</v>
      </c>
    </row>
    <row r="13" customFormat="false" ht="14" hidden="false" customHeight="false" outlineLevel="0" collapsed="false">
      <c r="A13" s="1" t="n">
        <v>182</v>
      </c>
      <c r="B13" s="1" t="s">
        <v>28</v>
      </c>
      <c r="C13" s="1" t="n">
        <f aca="false">VLOOKUP(A13,'Mutant GFP'!$A$2:$G$273,3,FALSE())</f>
        <v>1039</v>
      </c>
      <c r="D13" s="1" t="n">
        <f aca="false">VLOOKUP(A13,'Mutant GFP'!$A$2:$G$273,4,FALSE())</f>
        <v>42</v>
      </c>
      <c r="E13" s="1" t="n">
        <f aca="false">VLOOKUP(A13,'Mutant GFP'!$A$2:$G$273,5,FALSE())</f>
        <v>21766</v>
      </c>
      <c r="F13" s="1" t="n">
        <f aca="false">VLOOKUP(A13,'Mutant GFP'!$A$2:$G$273,6,FALSE())</f>
        <v>1498</v>
      </c>
      <c r="G13" s="1" t="n">
        <f aca="false">VLOOKUP(A13,'Mutant GFP'!$A$2:$G$273,7,FALSE())</f>
        <v>20.948989412897</v>
      </c>
    </row>
    <row r="14" customFormat="false" ht="14" hidden="false" customHeight="false" outlineLevel="0" collapsed="false">
      <c r="A14" s="1" t="n">
        <v>183</v>
      </c>
      <c r="B14" s="1" t="s">
        <v>38</v>
      </c>
      <c r="C14" s="1" t="n">
        <f aca="false">VLOOKUP(A14,'Mutant GFP'!$A$2:$G$273,3,FALSE())</f>
        <v>1079</v>
      </c>
      <c r="D14" s="1" t="n">
        <f aca="false">VLOOKUP(A14,'Mutant GFP'!$A$2:$G$273,4,FALSE())</f>
        <v>54</v>
      </c>
      <c r="E14" s="1" t="n">
        <f aca="false">VLOOKUP(A14,'Mutant GFP'!$A$2:$G$273,5,FALSE())</f>
        <v>16496</v>
      </c>
      <c r="F14" s="1" t="n">
        <f aca="false">VLOOKUP(A14,'Mutant GFP'!$A$2:$G$273,6,FALSE())</f>
        <v>475</v>
      </c>
      <c r="G14" s="1" t="n">
        <f aca="false">VLOOKUP(A14,'Mutant GFP'!$A$2:$G$273,7,FALSE())</f>
        <v>15.2882298424467</v>
      </c>
    </row>
    <row r="15" customFormat="false" ht="14" hidden="false" customHeight="false" outlineLevel="0" collapsed="false">
      <c r="A15" s="1" t="n">
        <v>186</v>
      </c>
      <c r="B15" s="1" t="s">
        <v>38</v>
      </c>
      <c r="C15" s="1" t="n">
        <f aca="false">VLOOKUP(A15,'Mutant GFP'!$A$2:$G$273,3,FALSE())</f>
        <v>992</v>
      </c>
      <c r="D15" s="1" t="n">
        <f aca="false">VLOOKUP(A15,'Mutant GFP'!$A$2:$G$273,4,FALSE())</f>
        <v>133</v>
      </c>
      <c r="E15" s="1" t="n">
        <f aca="false">VLOOKUP(A15,'Mutant GFP'!$A$2:$G$273,5,FALSE())</f>
        <v>940</v>
      </c>
      <c r="F15" s="1" t="n">
        <f aca="false">VLOOKUP(A15,'Mutant GFP'!$A$2:$G$273,6,FALSE())</f>
        <v>119</v>
      </c>
      <c r="G15" s="1" t="n">
        <f aca="false">VLOOKUP(A15,'Mutant GFP'!$A$2:$G$273,7,FALSE())</f>
        <v>0.94758064516129</v>
      </c>
    </row>
    <row r="16" customFormat="false" ht="14" hidden="false" customHeight="false" outlineLevel="0" collapsed="false">
      <c r="A16" s="1" t="n">
        <v>187</v>
      </c>
      <c r="B16" s="1" t="s">
        <v>44</v>
      </c>
      <c r="C16" s="1" t="n">
        <f aca="false">VLOOKUP(A16,'Mutant GFP'!$A$2:$G$273,3,FALSE())</f>
        <v>2656.66666666667</v>
      </c>
      <c r="D16" s="1" t="n">
        <f aca="false">VLOOKUP(A16,'Mutant GFP'!$A$2:$G$273,4,FALSE())</f>
        <v>976.600907911381</v>
      </c>
      <c r="E16" s="1" t="n">
        <f aca="false">VLOOKUP(A16,'Mutant GFP'!$A$2:$G$273,5,FALSE())</f>
        <v>27186</v>
      </c>
      <c r="F16" s="1" t="n">
        <f aca="false">VLOOKUP(A16,'Mutant GFP'!$A$2:$G$273,6,FALSE())</f>
        <v>2690.32767520984</v>
      </c>
      <c r="G16" s="1" t="n">
        <f aca="false">VLOOKUP(A16,'Mutant GFP'!$A$2:$G$273,7,FALSE())</f>
        <v>10.2331242158093</v>
      </c>
    </row>
    <row r="17" customFormat="false" ht="14" hidden="false" customHeight="false" outlineLevel="0" collapsed="false">
      <c r="A17" s="1" t="n">
        <v>195</v>
      </c>
      <c r="B17" s="1" t="s">
        <v>36</v>
      </c>
      <c r="C17" s="1" t="n">
        <f aca="false">VLOOKUP(A17,'Mutant GFP'!$A$2:$G$273,3,FALSE())</f>
        <v>1005</v>
      </c>
      <c r="D17" s="1" t="n">
        <f aca="false">VLOOKUP(A17,'Mutant GFP'!$A$2:$G$273,4,FALSE())</f>
        <v>37</v>
      </c>
      <c r="E17" s="1" t="n">
        <f aca="false">VLOOKUP(A17,'Mutant GFP'!$A$2:$G$273,5,FALSE())</f>
        <v>1594</v>
      </c>
      <c r="F17" s="1" t="n">
        <f aca="false">VLOOKUP(A17,'Mutant GFP'!$A$2:$G$273,6,FALSE())</f>
        <v>51</v>
      </c>
      <c r="G17" s="1" t="n">
        <f aca="false">VLOOKUP(A17,'Mutant GFP'!$A$2:$G$273,7,FALSE())</f>
        <v>1.58606965174129</v>
      </c>
    </row>
    <row r="18" customFormat="false" ht="14" hidden="false" customHeight="false" outlineLevel="0" collapsed="false">
      <c r="A18" s="1" t="n">
        <v>196</v>
      </c>
      <c r="B18" s="1" t="s">
        <v>50</v>
      </c>
      <c r="C18" s="1" t="n">
        <f aca="false">VLOOKUP(A18,'Mutant GFP'!$A$2:$G$273,3,FALSE())</f>
        <v>990</v>
      </c>
      <c r="D18" s="1" t="n">
        <f aca="false">VLOOKUP(A18,'Mutant GFP'!$A$2:$G$273,4,FALSE())</f>
        <v>155</v>
      </c>
      <c r="E18" s="1" t="n">
        <f aca="false">VLOOKUP(A18,'Mutant GFP'!$A$2:$G$273,5,FALSE())</f>
        <v>950</v>
      </c>
      <c r="F18" s="1" t="n">
        <f aca="false">VLOOKUP(A18,'Mutant GFP'!$A$2:$G$273,6,FALSE())</f>
        <v>103</v>
      </c>
      <c r="G18" s="1" t="n">
        <f aca="false">VLOOKUP(A18,'Mutant GFP'!$A$2:$G$273,7,FALSE())</f>
        <v>0.95959595959596</v>
      </c>
    </row>
    <row r="19" customFormat="false" ht="14" hidden="false" customHeight="false" outlineLevel="0" collapsed="false">
      <c r="A19" s="1" t="n">
        <v>214</v>
      </c>
      <c r="B19" s="1" t="s">
        <v>44</v>
      </c>
      <c r="C19" s="1" t="n">
        <f aca="false">VLOOKUP(A19,'Mutant GFP'!$A$2:$G$273,3,FALSE())</f>
        <v>884</v>
      </c>
      <c r="D19" s="1" t="n">
        <f aca="false">VLOOKUP(A19,'Mutant GFP'!$A$2:$G$273,4,FALSE())</f>
        <v>19</v>
      </c>
      <c r="E19" s="1" t="n">
        <f aca="false">VLOOKUP(A19,'Mutant GFP'!$A$2:$G$273,5,FALSE())</f>
        <v>19338</v>
      </c>
      <c r="F19" s="1" t="n">
        <f aca="false">VLOOKUP(A19,'Mutant GFP'!$A$2:$G$273,6,FALSE())</f>
        <v>1617</v>
      </c>
      <c r="G19" s="1" t="n">
        <f aca="false">VLOOKUP(A19,'Mutant GFP'!$A$2:$G$273,7,FALSE())</f>
        <v>21.8755656108597</v>
      </c>
    </row>
    <row r="20" customFormat="false" ht="14" hidden="false" customHeight="false" outlineLevel="0" collapsed="false">
      <c r="A20" s="1" t="n">
        <v>218</v>
      </c>
      <c r="B20" s="1" t="s">
        <v>43</v>
      </c>
      <c r="C20" s="1" t="n">
        <f aca="false">VLOOKUP(A20,'Mutant GFP'!$A$2:$G$273,3,FALSE())</f>
        <v>970</v>
      </c>
      <c r="D20" s="1" t="n">
        <f aca="false">VLOOKUP(A20,'Mutant GFP'!$A$2:$G$273,4,FALSE())</f>
        <v>126</v>
      </c>
      <c r="E20" s="1" t="n">
        <f aca="false">VLOOKUP(A20,'Mutant GFP'!$A$2:$G$273,5,FALSE())</f>
        <v>17587</v>
      </c>
      <c r="F20" s="1" t="n">
        <f aca="false">VLOOKUP(A20,'Mutant GFP'!$A$2:$G$273,6,FALSE())</f>
        <v>3085</v>
      </c>
      <c r="G20" s="1" t="n">
        <f aca="false">VLOOKUP(A20,'Mutant GFP'!$A$2:$G$273,7,FALSE())</f>
        <v>18.13092783505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5" activeCellId="0" sqref="I25"/>
    </sheetView>
  </sheetViews>
  <sheetFormatPr defaultColWidth="10.96484375" defaultRowHeight="14" zeroHeight="false" outlineLevelRow="0" outlineLevelCol="0"/>
  <cols>
    <col collapsed="false" customWidth="true" hidden="false" outlineLevel="0" max="7" min="7" style="3" width="10.82"/>
  </cols>
  <sheetData>
    <row r="1" customFormat="false" ht="14" hidden="false" customHeight="false" outlineLevel="0" collapsed="false">
      <c r="A1" s="11" t="s">
        <v>0</v>
      </c>
      <c r="B1" s="30" t="s">
        <v>4</v>
      </c>
      <c r="C1" s="10" t="s">
        <v>80</v>
      </c>
      <c r="D1" s="10" t="s">
        <v>81</v>
      </c>
      <c r="E1" s="10" t="s">
        <v>82</v>
      </c>
      <c r="F1" s="10" t="s">
        <v>83</v>
      </c>
      <c r="G1" s="13" t="s">
        <v>71</v>
      </c>
      <c r="H1" s="10" t="s">
        <v>85</v>
      </c>
    </row>
    <row r="2" customFormat="false" ht="14" hidden="false" customHeight="false" outlineLevel="0" collapsed="false">
      <c r="A2" s="8" t="n">
        <v>6</v>
      </c>
      <c r="B2" s="10" t="s">
        <v>36</v>
      </c>
      <c r="C2" s="29" t="n">
        <v>2293</v>
      </c>
      <c r="D2" s="1" t="n">
        <f aca="false">VLOOKUP(A2,'Mutant GFP'!$A$2:$G$273,4,FALSE())</f>
        <v>106.943910532578</v>
      </c>
      <c r="E2" s="10" t="n">
        <v>1494.666667</v>
      </c>
      <c r="F2" s="1" t="n">
        <f aca="false">VLOOKUP(A2,'Mutant GFP'!$A$2:$G$273,6,FALSE())</f>
        <v>34.4431899413125</v>
      </c>
      <c r="G2" s="1" t="n">
        <f aca="false">VLOOKUP(A2,'Mutant GFP'!$A$2:$G$273,7,FALSE())</f>
        <v>0.651838930077046</v>
      </c>
      <c r="I2" s="1" t="n">
        <f aca="false">COUNT(E2:E25)</f>
        <v>23</v>
      </c>
    </row>
    <row r="3" customFormat="false" ht="14" hidden="false" customHeight="false" outlineLevel="0" collapsed="false">
      <c r="A3" s="8" t="n">
        <v>10</v>
      </c>
      <c r="B3" s="10" t="s">
        <v>30</v>
      </c>
      <c r="C3" s="29" t="n">
        <v>2604</v>
      </c>
      <c r="D3" s="1" t="n">
        <f aca="false">VLOOKUP(A3,'Mutant GFP'!$A$2:$G$273,4,FALSE())</f>
        <v>629.158962425236</v>
      </c>
      <c r="E3" s="10" t="n">
        <v>1884</v>
      </c>
      <c r="F3" s="1" t="n">
        <f aca="false">VLOOKUP(A3,'Mutant GFP'!$A$2:$G$273,6,FALSE())</f>
        <v>453.87663522151</v>
      </c>
      <c r="G3" s="1" t="n">
        <f aca="false">VLOOKUP(A3,'Mutant GFP'!$A$2:$G$273,7,FALSE())</f>
        <v>0.723502304147465</v>
      </c>
      <c r="I3" s="1" t="s">
        <v>84</v>
      </c>
      <c r="L3" s="1" t="s">
        <v>63</v>
      </c>
    </row>
    <row r="4" customFormat="false" ht="14" hidden="false" customHeight="false" outlineLevel="0" collapsed="false">
      <c r="A4" s="11" t="n">
        <v>215</v>
      </c>
      <c r="B4" s="10" t="s">
        <v>28</v>
      </c>
      <c r="C4" s="29" t="n">
        <v>3695.666667</v>
      </c>
      <c r="D4" s="1" t="n">
        <f aca="false">VLOOKUP(A4,'Mutant GFP'!$A$2:$G$273,4,FALSE())</f>
        <v>40.2781992315115</v>
      </c>
      <c r="E4" s="10" t="n">
        <v>2815.666667</v>
      </c>
      <c r="F4" s="1" t="n">
        <f aca="false">VLOOKUP(A4,'Mutant GFP'!$A$2:$G$273,6,FALSE())</f>
        <v>25.3837218179946</v>
      </c>
      <c r="G4" s="1" t="n">
        <f aca="false">VLOOKUP(A4,'Mutant GFP'!$A$2:$G$273,7,FALSE())</f>
        <v>0.761883286732209</v>
      </c>
      <c r="I4" s="1" t="n">
        <f aca="false">24/(272-37)</f>
        <v>0.102127659574468</v>
      </c>
    </row>
    <row r="5" customFormat="false" ht="14" hidden="false" customHeight="false" outlineLevel="0" collapsed="false">
      <c r="A5" s="11" t="n">
        <v>89</v>
      </c>
      <c r="B5" s="10" t="s">
        <v>28</v>
      </c>
      <c r="C5" s="29" t="n">
        <v>2416</v>
      </c>
      <c r="D5" s="1" t="n">
        <f aca="false">VLOOKUP(A5,'Mutant GFP'!$A$2:$G$273,4,FALSE())</f>
        <v>503.345805584988</v>
      </c>
      <c r="E5" s="10" t="n">
        <v>1931.666667</v>
      </c>
      <c r="F5" s="1" t="n">
        <f aca="false">VLOOKUP(A5,'Mutant GFP'!$A$2:$G$273,6,FALSE())</f>
        <v>295.381673997107</v>
      </c>
      <c r="G5" s="1" t="n">
        <f aca="false">VLOOKUP(A5,'Mutant GFP'!$A$2:$G$273,7,FALSE())</f>
        <v>0.799530905077263</v>
      </c>
    </row>
    <row r="6" customFormat="false" ht="14" hidden="false" customHeight="false" outlineLevel="0" collapsed="false">
      <c r="A6" s="8" t="n">
        <v>29</v>
      </c>
      <c r="B6" s="10" t="s">
        <v>26</v>
      </c>
      <c r="C6" s="29" t="n">
        <v>2039</v>
      </c>
      <c r="D6" s="1" t="n">
        <f aca="false">VLOOKUP(A6,'Mutant GFP'!$A$2:$G$273,4,FALSE())</f>
        <v>48.8773976393997</v>
      </c>
      <c r="E6" s="10" t="n">
        <v>1736</v>
      </c>
      <c r="F6" s="1" t="n">
        <f aca="false">VLOOKUP(A6,'Mutant GFP'!$A$2:$G$273,6,FALSE())</f>
        <v>37.9868398264452</v>
      </c>
      <c r="G6" s="1" t="n">
        <f aca="false">VLOOKUP(A6,'Mutant GFP'!$A$2:$G$273,7,FALSE())</f>
        <v>0.851397743992153</v>
      </c>
    </row>
    <row r="7" customFormat="false" ht="14" hidden="false" customHeight="false" outlineLevel="0" collapsed="false">
      <c r="A7" s="11" t="n">
        <v>41</v>
      </c>
      <c r="B7" s="10" t="s">
        <v>42</v>
      </c>
      <c r="C7" s="29" t="n">
        <v>2823</v>
      </c>
      <c r="D7" s="1" t="n">
        <f aca="false">VLOOKUP(A7,'Mutant GFP'!$A$2:$G$273,4,FALSE())</f>
        <v>408.640428739008</v>
      </c>
      <c r="E7" s="10" t="n">
        <v>2458.666667</v>
      </c>
      <c r="F7" s="1" t="n">
        <f aca="false">VLOOKUP(A7,'Mutant GFP'!$A$2:$G$273,6,FALSE())</f>
        <v>83.6918952667063</v>
      </c>
      <c r="G7" s="1" t="n">
        <f aca="false">VLOOKUP(A7,'Mutant GFP'!$A$2:$G$273,7,FALSE())</f>
        <v>0.870941079230133</v>
      </c>
    </row>
    <row r="8" customFormat="false" ht="14" hidden="false" customHeight="false" outlineLevel="0" collapsed="false">
      <c r="A8" s="11" t="n">
        <v>190</v>
      </c>
      <c r="B8" s="10" t="s">
        <v>42</v>
      </c>
      <c r="C8" s="29" t="n">
        <v>2396</v>
      </c>
      <c r="D8" s="1" t="n">
        <f aca="false">VLOOKUP(A8,'Mutant GFP'!$A$2:$G$273,4,FALSE())</f>
        <v>38.6264158316559</v>
      </c>
      <c r="E8" s="10" t="n">
        <v>2178.666667</v>
      </c>
      <c r="F8" s="1" t="n">
        <f aca="false">VLOOKUP(A8,'Mutant GFP'!$A$2:$G$273,6,FALSE())</f>
        <v>92.0887253323301</v>
      </c>
      <c r="G8" s="1" t="n">
        <f aca="false">VLOOKUP(A8,'Mutant GFP'!$A$2:$G$273,7,FALSE())</f>
        <v>0.90929326655537</v>
      </c>
    </row>
    <row r="9" customFormat="false" ht="14" hidden="false" customHeight="false" outlineLevel="0" collapsed="false">
      <c r="A9" s="11" t="n">
        <v>186</v>
      </c>
      <c r="B9" s="10" t="s">
        <v>38</v>
      </c>
      <c r="C9" s="29" t="n">
        <v>992.3333333</v>
      </c>
      <c r="D9" s="1" t="n">
        <f aca="false">VLOOKUP(A9,'Mutant GFP'!$A$2:$G$273,4,FALSE())</f>
        <v>133</v>
      </c>
      <c r="E9" s="10" t="n">
        <v>940</v>
      </c>
      <c r="F9" s="1" t="n">
        <f aca="false">VLOOKUP(A9,'Mutant GFP'!$A$2:$G$273,6,FALSE())</f>
        <v>119</v>
      </c>
      <c r="G9" s="1" t="n">
        <f aca="false">VLOOKUP(A9,'Mutant GFP'!$A$2:$G$273,7,FALSE())</f>
        <v>0.94758064516129</v>
      </c>
    </row>
    <row r="10" customFormat="false" ht="14" hidden="false" customHeight="false" outlineLevel="0" collapsed="false">
      <c r="A10" s="11" t="n">
        <v>196</v>
      </c>
      <c r="B10" s="10" t="s">
        <v>50</v>
      </c>
      <c r="C10" s="29" t="n">
        <v>990</v>
      </c>
      <c r="D10" s="1" t="n">
        <f aca="false">VLOOKUP(A10,'Mutant GFP'!$A$2:$G$273,4,FALSE())</f>
        <v>155</v>
      </c>
      <c r="E10" s="10" t="n">
        <v>950</v>
      </c>
      <c r="F10" s="1" t="n">
        <f aca="false">VLOOKUP(A10,'Mutant GFP'!$A$2:$G$273,6,FALSE())</f>
        <v>103</v>
      </c>
      <c r="G10" s="1" t="n">
        <f aca="false">VLOOKUP(A10,'Mutant GFP'!$A$2:$G$273,7,FALSE())</f>
        <v>0.95959595959596</v>
      </c>
    </row>
    <row r="11" customFormat="false" ht="14" hidden="false" customHeight="false" outlineLevel="0" collapsed="false">
      <c r="A11" s="11" t="n">
        <v>88</v>
      </c>
      <c r="B11" s="10" t="s">
        <v>36</v>
      </c>
      <c r="C11" s="29" t="n">
        <v>1122.666667</v>
      </c>
      <c r="D11" s="1" t="n">
        <f aca="false">VLOOKUP(A11,'Mutant GFP'!$A$2:$G$273,4,FALSE())</f>
        <v>55</v>
      </c>
      <c r="E11" s="10" t="n">
        <v>1103</v>
      </c>
      <c r="F11" s="1" t="n">
        <f aca="false">VLOOKUP(A11,'Mutant GFP'!$A$2:$G$273,6,FALSE())</f>
        <v>28</v>
      </c>
      <c r="G11" s="1" t="n">
        <f aca="false">VLOOKUP(A11,'Mutant GFP'!$A$2:$G$273,7,FALSE())</f>
        <v>0.982190560997329</v>
      </c>
    </row>
    <row r="12" customFormat="false" ht="14" hidden="false" customHeight="false" outlineLevel="0" collapsed="false">
      <c r="A12" s="11" t="n">
        <v>195</v>
      </c>
      <c r="B12" s="10" t="s">
        <v>36</v>
      </c>
      <c r="C12" s="29" t="n">
        <v>1005.333333</v>
      </c>
      <c r="D12" s="1" t="n">
        <f aca="false">VLOOKUP(A12,'Mutant GFP'!$A$2:$G$273,4,FALSE())</f>
        <v>37</v>
      </c>
      <c r="E12" s="10" t="n">
        <v>1594</v>
      </c>
      <c r="F12" s="1" t="n">
        <f aca="false">VLOOKUP(A12,'Mutant GFP'!$A$2:$G$273,6,FALSE())</f>
        <v>51</v>
      </c>
      <c r="G12" s="1" t="n">
        <f aca="false">VLOOKUP(A12,'Mutant GFP'!$A$2:$G$273,7,FALSE())</f>
        <v>1.58606965174129</v>
      </c>
    </row>
    <row r="13" customFormat="false" ht="14" hidden="false" customHeight="false" outlineLevel="0" collapsed="false">
      <c r="A13" s="8" t="n">
        <v>106</v>
      </c>
      <c r="B13" s="10" t="s">
        <v>38</v>
      </c>
      <c r="C13" s="29" t="n">
        <v>1106.666667</v>
      </c>
      <c r="D13" s="1" t="n">
        <f aca="false">VLOOKUP(A13,'Mutant GFP'!$A$2:$G$273,4,FALSE())</f>
        <v>262</v>
      </c>
      <c r="E13" s="10" t="n">
        <v>1761.333333</v>
      </c>
      <c r="F13" s="1" t="n">
        <f aca="false">VLOOKUP(A13,'Mutant GFP'!$A$2:$G$273,6,FALSE())</f>
        <v>262</v>
      </c>
      <c r="G13" s="1" t="n">
        <f aca="false">VLOOKUP(A13,'Mutant GFP'!$A$2:$G$273,7,FALSE())</f>
        <v>1.59078590785908</v>
      </c>
    </row>
    <row r="14" customFormat="false" ht="14" hidden="false" customHeight="false" outlineLevel="0" collapsed="false">
      <c r="A14" s="33" t="n">
        <v>264</v>
      </c>
      <c r="B14" s="10" t="s">
        <v>28</v>
      </c>
      <c r="C14" s="29" t="n">
        <v>3058.666667</v>
      </c>
      <c r="D14" s="1" t="n">
        <f aca="false">VLOOKUP(A14,'Mutant GFP'!$A$2:$G$273,4,FALSE())</f>
        <v>161.295794530835</v>
      </c>
      <c r="E14" s="10" t="n">
        <v>5725.666667</v>
      </c>
      <c r="F14" s="1" t="n">
        <f aca="false">VLOOKUP(A14,'Mutant GFP'!$A$2:$G$273,6,FALSE())</f>
        <v>455.640574722372</v>
      </c>
      <c r="G14" s="1" t="n">
        <f aca="false">VLOOKUP(A14,'Mutant GFP'!$A$2:$G$273,7,FALSE())</f>
        <v>1.87194856146469</v>
      </c>
    </row>
    <row r="15" customFormat="false" ht="14" hidden="false" customHeight="false" outlineLevel="0" collapsed="false">
      <c r="A15" s="11" t="n">
        <v>34</v>
      </c>
      <c r="B15" s="10" t="s">
        <v>36</v>
      </c>
      <c r="C15" s="29" t="n">
        <v>2207</v>
      </c>
      <c r="D15" s="1" t="n">
        <f aca="false">VLOOKUP(A15,'Mutant GFP'!$A$2:$G$273,4,FALSE())</f>
        <v>228.895172513533</v>
      </c>
      <c r="E15" s="10" t="n">
        <v>4432</v>
      </c>
      <c r="F15" s="1" t="n">
        <f aca="false">VLOOKUP(A15,'Mutant GFP'!$A$2:$G$273,6,FALSE())</f>
        <v>114.839017759645</v>
      </c>
      <c r="G15" s="1" t="n">
        <f aca="false">VLOOKUP(A15,'Mutant GFP'!$A$2:$G$273,7,FALSE())</f>
        <v>2.0081558676937</v>
      </c>
    </row>
    <row r="16" customFormat="false" ht="14" hidden="false" customHeight="false" outlineLevel="0" collapsed="false">
      <c r="A16" s="33" t="n">
        <v>31</v>
      </c>
      <c r="B16" s="10" t="s">
        <v>50</v>
      </c>
      <c r="C16" s="29" t="n">
        <v>2537</v>
      </c>
      <c r="D16" s="1" t="n">
        <f aca="false">VLOOKUP(A16,'Mutant GFP'!$A$2:$G$273,4,FALSE())</f>
        <v>342.934396058488</v>
      </c>
      <c r="E16" s="10" t="n">
        <v>5761</v>
      </c>
      <c r="F16" s="1" t="n">
        <f aca="false">VLOOKUP(A16,'Mutant GFP'!$A$2:$G$273,6,FALSE())</f>
        <v>165.357189139148</v>
      </c>
      <c r="G16" s="1" t="n">
        <f aca="false">VLOOKUP(A16,'Mutant GFP'!$A$2:$G$273,7,FALSE())</f>
        <v>2.27079227433977</v>
      </c>
    </row>
    <row r="17" customFormat="false" ht="14" hidden="false" customHeight="false" outlineLevel="0" collapsed="false">
      <c r="A17" s="11" t="n">
        <v>262</v>
      </c>
      <c r="B17" s="10" t="s">
        <v>43</v>
      </c>
      <c r="C17" s="29" t="n">
        <v>1906.4</v>
      </c>
      <c r="D17" s="1" t="n">
        <f aca="false">VLOOKUP(A17,'Mutant GFP'!$A$2:$G$273,4,FALSE())</f>
        <v>418.052987072213</v>
      </c>
      <c r="E17" s="10" t="n">
        <v>6004.4</v>
      </c>
      <c r="F17" s="1" t="n">
        <f aca="false">VLOOKUP(A17,'Mutant GFP'!$A$2:$G$273,6,FALSE())</f>
        <v>1649.33056116717</v>
      </c>
      <c r="G17" s="1" t="n">
        <f aca="false">VLOOKUP(A17,'Mutant GFP'!$A$2:$G$273,7,FALSE())</f>
        <v>3.14960134284515</v>
      </c>
    </row>
    <row r="18" customFormat="false" ht="14" hidden="false" customHeight="false" outlineLevel="0" collapsed="false">
      <c r="A18" s="11" t="n">
        <v>104</v>
      </c>
      <c r="B18" s="10" t="s">
        <v>28</v>
      </c>
      <c r="C18" s="29" t="n">
        <v>1235</v>
      </c>
      <c r="D18" s="1" t="n">
        <f aca="false">VLOOKUP(A18,'Mutant GFP'!$A$2:$G$273,4,FALSE())</f>
        <v>34</v>
      </c>
      <c r="E18" s="10" t="n">
        <v>4068.333333</v>
      </c>
      <c r="F18" s="1" t="n">
        <f aca="false">VLOOKUP(A18,'Mutant GFP'!$A$2:$G$273,6,FALSE())</f>
        <v>596</v>
      </c>
      <c r="G18" s="1" t="n">
        <f aca="false">VLOOKUP(A18,'Mutant GFP'!$A$2:$G$273,7,FALSE())</f>
        <v>3.29392712550607</v>
      </c>
    </row>
    <row r="19" customFormat="false" ht="14" hidden="false" customHeight="false" outlineLevel="0" collapsed="false">
      <c r="A19" s="33" t="n">
        <v>141</v>
      </c>
      <c r="B19" s="10" t="s">
        <v>64</v>
      </c>
      <c r="C19" s="29" t="n">
        <v>2123</v>
      </c>
      <c r="D19" s="1" t="n">
        <f aca="false">VLOOKUP(A19,'Mutant GFP'!$A$2:$G$273,4,FALSE())</f>
        <v>493.621987624809</v>
      </c>
      <c r="E19" s="10" t="n">
        <v>7005.5</v>
      </c>
      <c r="F19" s="1" t="n">
        <f aca="false">VLOOKUP(A19,'Mutant GFP'!$A$2:$G$273,6,FALSE())</f>
        <v>1473.68212311882</v>
      </c>
      <c r="G19" s="1" t="n">
        <f aca="false">VLOOKUP(A19,'Mutant GFP'!$A$2:$G$273,7,FALSE())</f>
        <v>3.29981158737635</v>
      </c>
    </row>
    <row r="20" customFormat="false" ht="14" hidden="false" customHeight="false" outlineLevel="0" collapsed="false">
      <c r="A20" s="11" t="n">
        <v>86</v>
      </c>
      <c r="B20" s="10" t="s">
        <v>32</v>
      </c>
      <c r="C20" s="29" t="n">
        <v>2245.666667</v>
      </c>
      <c r="D20" s="1" t="n">
        <f aca="false">VLOOKUP(A20,'Mutant GFP'!$A$2:$G$273,4,FALSE())</f>
        <v>260.208249933267</v>
      </c>
      <c r="E20" s="10" t="n">
        <v>7872.666667</v>
      </c>
      <c r="F20" s="1" t="n">
        <f aca="false">VLOOKUP(A20,'Mutant GFP'!$A$2:$G$273,6,FALSE())</f>
        <v>2393.04854387313</v>
      </c>
      <c r="G20" s="1" t="n">
        <f aca="false">VLOOKUP(A20,'Mutant GFP'!$A$2:$G$273,7,FALSE())</f>
        <v>3.50571470981149</v>
      </c>
    </row>
    <row r="21" customFormat="false" ht="14" hidden="false" customHeight="false" outlineLevel="0" collapsed="false">
      <c r="A21" s="11" t="n">
        <v>144</v>
      </c>
      <c r="B21" s="10" t="s">
        <v>50</v>
      </c>
      <c r="C21" s="29" t="n">
        <v>2377.666667</v>
      </c>
      <c r="D21" s="1" t="n">
        <f aca="false">VLOOKUP(A21,'Mutant GFP'!$A$2:$G$273,4,FALSE())</f>
        <v>88.5456567728386</v>
      </c>
      <c r="E21" s="10" t="n">
        <v>8926.333333</v>
      </c>
      <c r="F21" s="1" t="n">
        <f aca="false">VLOOKUP(A21,'Mutant GFP'!$A$2:$G$273,6,FALSE())</f>
        <v>348.037833192504</v>
      </c>
      <c r="G21" s="1" t="n">
        <f aca="false">VLOOKUP(A21,'Mutant GFP'!$A$2:$G$273,7,FALSE())</f>
        <v>3.75424085237628</v>
      </c>
    </row>
    <row r="22" customFormat="false" ht="14" hidden="false" customHeight="false" outlineLevel="0" collapsed="false">
      <c r="A22" s="11" t="n">
        <v>111</v>
      </c>
      <c r="B22" s="10" t="s">
        <v>32</v>
      </c>
      <c r="C22" s="29" t="n">
        <v>1963.333333</v>
      </c>
      <c r="D22" s="1" t="n">
        <f aca="false">VLOOKUP(A22,'Mutant GFP'!$A$2:$G$273,4,FALSE())</f>
        <v>170.341813226622</v>
      </c>
      <c r="E22" s="10" t="n">
        <v>8727.666667</v>
      </c>
      <c r="F22" s="1" t="n">
        <f aca="false">VLOOKUP(A22,'Mutant GFP'!$A$2:$G$273,6,FALSE())</f>
        <v>590.289194660832</v>
      </c>
      <c r="G22" s="1" t="n">
        <f aca="false">VLOOKUP(A22,'Mutant GFP'!$A$2:$G$273,7,FALSE())</f>
        <v>4.44533106960951</v>
      </c>
    </row>
    <row r="23" customFormat="false" ht="14" hidden="false" customHeight="false" outlineLevel="0" collapsed="false">
      <c r="A23" s="11" t="n">
        <v>123</v>
      </c>
      <c r="B23" s="10" t="s">
        <v>50</v>
      </c>
      <c r="C23" s="29" t="n">
        <v>1107</v>
      </c>
      <c r="D23" s="1" t="n">
        <f aca="false">VLOOKUP(A23,'Mutant GFP'!$A$2:$G$273,4,FALSE())</f>
        <v>47</v>
      </c>
      <c r="E23" s="10" t="n">
        <v>8209.333333</v>
      </c>
      <c r="F23" s="1" t="n">
        <f aca="false">VLOOKUP(A23,'Mutant GFP'!$A$2:$G$273,6,FALSE())</f>
        <v>1746</v>
      </c>
      <c r="G23" s="1" t="n">
        <f aca="false">VLOOKUP(A23,'Mutant GFP'!$A$2:$G$273,7,FALSE())</f>
        <v>7.41553748870822</v>
      </c>
    </row>
    <row r="24" customFormat="false" ht="14" hidden="false" customHeight="false" outlineLevel="0" collapsed="false">
      <c r="A24" s="8" t="n">
        <v>109</v>
      </c>
      <c r="B24" s="10" t="s">
        <v>50</v>
      </c>
      <c r="C24" s="29" t="n">
        <v>1213</v>
      </c>
      <c r="D24" s="1" t="n">
        <f aca="false">VLOOKUP(A24,'Mutant GFP'!$A$2:$G$273,4,FALSE())</f>
        <v>137</v>
      </c>
      <c r="E24" s="10" t="n">
        <v>8973</v>
      </c>
      <c r="F24" s="1" t="n">
        <f aca="false">VLOOKUP(A24,'Mutant GFP'!$A$2:$G$273,6,FALSE())</f>
        <v>3867</v>
      </c>
      <c r="G24" s="1" t="n">
        <f aca="false">VLOOKUP(A24,'Mutant GFP'!$A$2:$G$273,7,FALSE())</f>
        <v>9.03571855214431</v>
      </c>
    </row>
    <row r="25" customFormat="false" ht="14" hidden="false" customHeight="false" outlineLevel="0" collapsed="false">
      <c r="G25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34" activeCellId="0" sqref="A234:G273"/>
    </sheetView>
  </sheetViews>
  <sheetFormatPr defaultColWidth="10.96484375" defaultRowHeight="14" zeroHeight="false" outlineLevelRow="0" outlineLevelCol="0"/>
  <cols>
    <col collapsed="false" customWidth="true" hidden="false" outlineLevel="0" max="2" min="2" style="29" width="10.82"/>
    <col collapsed="false" customWidth="true" hidden="false" outlineLevel="0" max="7" min="7" style="3" width="10.82"/>
  </cols>
  <sheetData>
    <row r="1" customFormat="false" ht="14" hidden="false" customHeight="false" outlineLevel="0" collapsed="false">
      <c r="A1" s="11" t="s">
        <v>0</v>
      </c>
      <c r="B1" s="30" t="s">
        <v>4</v>
      </c>
      <c r="C1" s="10" t="s">
        <v>80</v>
      </c>
      <c r="D1" s="10" t="s">
        <v>81</v>
      </c>
      <c r="E1" s="10" t="s">
        <v>82</v>
      </c>
      <c r="F1" s="10" t="s">
        <v>83</v>
      </c>
      <c r="G1" s="13" t="s">
        <v>71</v>
      </c>
    </row>
    <row r="2" customFormat="false" ht="14" hidden="false" customHeight="false" outlineLevel="0" collapsed="false">
      <c r="A2" s="8" t="n">
        <v>6</v>
      </c>
      <c r="B2" s="29" t="s">
        <v>36</v>
      </c>
      <c r="C2" s="10" t="n">
        <v>2293</v>
      </c>
      <c r="D2" s="10" t="n">
        <v>106.943910532578</v>
      </c>
      <c r="E2" s="10" t="n">
        <v>1494.66666666667</v>
      </c>
      <c r="F2" s="10" t="n">
        <v>34.4431899413125</v>
      </c>
      <c r="G2" s="32" t="n">
        <v>0.651838930077046</v>
      </c>
    </row>
    <row r="3" customFormat="false" ht="14" hidden="false" customHeight="false" outlineLevel="0" collapsed="false">
      <c r="A3" s="8" t="n">
        <v>10</v>
      </c>
      <c r="B3" s="29" t="s">
        <v>30</v>
      </c>
      <c r="C3" s="10" t="n">
        <v>2604</v>
      </c>
      <c r="D3" s="10" t="n">
        <v>629.158962425236</v>
      </c>
      <c r="E3" s="10" t="n">
        <v>1884</v>
      </c>
      <c r="F3" s="10" t="n">
        <v>453.87663522151</v>
      </c>
      <c r="G3" s="32" t="n">
        <v>0.723502304147465</v>
      </c>
    </row>
    <row r="4" customFormat="false" ht="14" hidden="false" customHeight="false" outlineLevel="0" collapsed="false">
      <c r="A4" s="33" t="n">
        <v>215</v>
      </c>
      <c r="B4" s="29" t="s">
        <v>28</v>
      </c>
      <c r="C4" s="10" t="n">
        <v>3695.66666666667</v>
      </c>
      <c r="D4" s="10" t="n">
        <v>40.2781992315115</v>
      </c>
      <c r="E4" s="10" t="n">
        <v>2815.66666666667</v>
      </c>
      <c r="F4" s="10" t="n">
        <v>25.3837218179946</v>
      </c>
      <c r="G4" s="34" t="n">
        <v>0.761883286732209</v>
      </c>
    </row>
    <row r="5" customFormat="false" ht="14" hidden="false" customHeight="false" outlineLevel="0" collapsed="false">
      <c r="A5" s="11" t="n">
        <v>89</v>
      </c>
      <c r="B5" s="29" t="s">
        <v>28</v>
      </c>
      <c r="C5" s="10" t="n">
        <v>2416</v>
      </c>
      <c r="D5" s="10" t="n">
        <v>503.345805584988</v>
      </c>
      <c r="E5" s="10" t="n">
        <v>1931.66666666667</v>
      </c>
      <c r="F5" s="10" t="n">
        <v>295.381673997107</v>
      </c>
      <c r="G5" s="34" t="n">
        <v>0.799530905077263</v>
      </c>
    </row>
    <row r="6" customFormat="false" ht="14" hidden="false" customHeight="false" outlineLevel="0" collapsed="false">
      <c r="A6" s="11" t="n">
        <v>29</v>
      </c>
      <c r="B6" s="29" t="s">
        <v>26</v>
      </c>
      <c r="C6" s="10" t="n">
        <v>2039</v>
      </c>
      <c r="D6" s="10" t="n">
        <v>48.8773976393997</v>
      </c>
      <c r="E6" s="10" t="n">
        <v>1736</v>
      </c>
      <c r="F6" s="10" t="n">
        <v>37.9868398264452</v>
      </c>
      <c r="G6" s="34" t="n">
        <v>0.851397743992153</v>
      </c>
    </row>
    <row r="7" customFormat="false" ht="14" hidden="false" customHeight="false" outlineLevel="0" collapsed="false">
      <c r="A7" s="11" t="n">
        <v>41</v>
      </c>
      <c r="B7" s="29" t="s">
        <v>42</v>
      </c>
      <c r="C7" s="10" t="n">
        <v>2823</v>
      </c>
      <c r="D7" s="10" t="n">
        <v>408.640428739008</v>
      </c>
      <c r="E7" s="10" t="n">
        <v>2458.66666666667</v>
      </c>
      <c r="F7" s="10" t="n">
        <v>83.6918952667063</v>
      </c>
      <c r="G7" s="34" t="n">
        <v>0.870941079230133</v>
      </c>
    </row>
    <row r="8" customFormat="false" ht="14" hidden="false" customHeight="false" outlineLevel="0" collapsed="false">
      <c r="A8" s="11" t="n">
        <v>190</v>
      </c>
      <c r="B8" s="29" t="s">
        <v>42</v>
      </c>
      <c r="C8" s="10" t="n">
        <v>2396</v>
      </c>
      <c r="D8" s="10" t="n">
        <v>38.6264158316559</v>
      </c>
      <c r="E8" s="10" t="n">
        <v>2178.66666666667</v>
      </c>
      <c r="F8" s="10" t="n">
        <v>92.0887253323301</v>
      </c>
      <c r="G8" s="34" t="n">
        <v>0.90929326655537</v>
      </c>
    </row>
    <row r="9" customFormat="false" ht="14" hidden="false" customHeight="false" outlineLevel="0" collapsed="false">
      <c r="A9" s="11" t="n">
        <v>186</v>
      </c>
      <c r="B9" s="29" t="s">
        <v>38</v>
      </c>
      <c r="C9" s="10" t="n">
        <v>992</v>
      </c>
      <c r="D9" s="10" t="n">
        <v>133</v>
      </c>
      <c r="E9" s="10" t="n">
        <v>940</v>
      </c>
      <c r="F9" s="10" t="n">
        <v>119</v>
      </c>
      <c r="G9" s="31" t="n">
        <f aca="false">E9/C9</f>
        <v>0.94758064516129</v>
      </c>
    </row>
    <row r="10" customFormat="false" ht="14" hidden="false" customHeight="false" outlineLevel="0" collapsed="false">
      <c r="A10" s="11" t="n">
        <v>196</v>
      </c>
      <c r="B10" s="29" t="s">
        <v>50</v>
      </c>
      <c r="C10" s="10" t="n">
        <v>990</v>
      </c>
      <c r="D10" s="10" t="n">
        <v>155</v>
      </c>
      <c r="E10" s="10" t="n">
        <v>950</v>
      </c>
      <c r="F10" s="10" t="n">
        <v>103</v>
      </c>
      <c r="G10" s="32" t="n">
        <f aca="false">E10/C10</f>
        <v>0.95959595959596</v>
      </c>
    </row>
    <row r="11" customFormat="false" ht="14" hidden="false" customHeight="false" outlineLevel="0" collapsed="false">
      <c r="A11" s="8" t="n">
        <v>88</v>
      </c>
      <c r="B11" s="29" t="s">
        <v>36</v>
      </c>
      <c r="C11" s="10" t="n">
        <v>1123</v>
      </c>
      <c r="D11" s="10" t="n">
        <v>55</v>
      </c>
      <c r="E11" s="10" t="n">
        <v>1103</v>
      </c>
      <c r="F11" s="10" t="n">
        <v>28</v>
      </c>
      <c r="G11" s="32" t="n">
        <f aca="false">E11/C11</f>
        <v>0.982190560997329</v>
      </c>
    </row>
    <row r="12" customFormat="false" ht="14" hidden="false" customHeight="false" outlineLevel="0" collapsed="false">
      <c r="A12" s="8" t="n">
        <v>195</v>
      </c>
      <c r="B12" s="29" t="s">
        <v>36</v>
      </c>
      <c r="C12" s="10" t="n">
        <v>1005</v>
      </c>
      <c r="D12" s="10" t="n">
        <v>37</v>
      </c>
      <c r="E12" s="10" t="n">
        <v>1594</v>
      </c>
      <c r="F12" s="10" t="n">
        <v>51</v>
      </c>
      <c r="G12" s="32" t="n">
        <f aca="false">E12/C12</f>
        <v>1.58606965174129</v>
      </c>
    </row>
    <row r="13" customFormat="false" ht="14" hidden="false" customHeight="false" outlineLevel="0" collapsed="false">
      <c r="A13" s="11" t="n">
        <v>106</v>
      </c>
      <c r="B13" s="29" t="s">
        <v>38</v>
      </c>
      <c r="C13" s="10" t="n">
        <v>1107</v>
      </c>
      <c r="D13" s="10" t="n">
        <v>262</v>
      </c>
      <c r="E13" s="10" t="n">
        <v>1761</v>
      </c>
      <c r="F13" s="10" t="n">
        <v>262</v>
      </c>
      <c r="G13" s="13" t="n">
        <f aca="false">E13/C13</f>
        <v>1.59078590785908</v>
      </c>
    </row>
    <row r="14" customFormat="false" ht="14" hidden="false" customHeight="false" outlineLevel="0" collapsed="false">
      <c r="A14" s="11" t="n">
        <v>264</v>
      </c>
      <c r="B14" s="29" t="s">
        <v>28</v>
      </c>
      <c r="C14" s="10" t="n">
        <v>3058.66666666667</v>
      </c>
      <c r="D14" s="10" t="n">
        <v>161.295794530835</v>
      </c>
      <c r="E14" s="10" t="n">
        <v>5725.66666666667</v>
      </c>
      <c r="F14" s="10" t="n">
        <v>455.640574722372</v>
      </c>
      <c r="G14" s="34" t="n">
        <v>1.87194856146469</v>
      </c>
    </row>
    <row r="15" customFormat="false" ht="14" hidden="false" customHeight="false" outlineLevel="0" collapsed="false">
      <c r="A15" s="33" t="n">
        <v>34</v>
      </c>
      <c r="B15" s="29" t="s">
        <v>36</v>
      </c>
      <c r="C15" s="10" t="n">
        <v>2207</v>
      </c>
      <c r="D15" s="10" t="n">
        <v>228.895172513533</v>
      </c>
      <c r="E15" s="10" t="n">
        <v>4432</v>
      </c>
      <c r="F15" s="10" t="n">
        <v>114.839017759645</v>
      </c>
      <c r="G15" s="34" t="n">
        <v>2.0081558676937</v>
      </c>
    </row>
    <row r="16" customFormat="false" ht="14" hidden="false" customHeight="false" outlineLevel="0" collapsed="false">
      <c r="A16" s="11" t="n">
        <v>31</v>
      </c>
      <c r="B16" s="29" t="s">
        <v>50</v>
      </c>
      <c r="C16" s="10" t="n">
        <v>2537</v>
      </c>
      <c r="D16" s="10" t="n">
        <v>342.934396058488</v>
      </c>
      <c r="E16" s="10" t="n">
        <v>5761</v>
      </c>
      <c r="F16" s="10" t="n">
        <v>165.357189139148</v>
      </c>
      <c r="G16" s="34" t="n">
        <v>2.27079227433977</v>
      </c>
    </row>
    <row r="17" customFormat="false" ht="14" hidden="false" customHeight="false" outlineLevel="0" collapsed="false">
      <c r="A17" s="11" t="n">
        <v>262</v>
      </c>
      <c r="B17" s="29" t="s">
        <v>43</v>
      </c>
      <c r="C17" s="10" t="n">
        <v>1906.4</v>
      </c>
      <c r="D17" s="10" t="n">
        <v>418.052987072213</v>
      </c>
      <c r="E17" s="10" t="n">
        <v>6004.4</v>
      </c>
      <c r="F17" s="10" t="n">
        <v>1649.33056116717</v>
      </c>
      <c r="G17" s="34" t="n">
        <v>3.14960134284515</v>
      </c>
    </row>
    <row r="18" customFormat="false" ht="14" hidden="false" customHeight="false" outlineLevel="0" collapsed="false">
      <c r="A18" s="11" t="n">
        <v>104</v>
      </c>
      <c r="B18" s="29" t="s">
        <v>28</v>
      </c>
      <c r="C18" s="10" t="n">
        <v>1235</v>
      </c>
      <c r="D18" s="10" t="n">
        <v>34</v>
      </c>
      <c r="E18" s="10" t="n">
        <v>4068</v>
      </c>
      <c r="F18" s="10" t="n">
        <v>596</v>
      </c>
      <c r="G18" s="13" t="n">
        <f aca="false">E18/C18</f>
        <v>3.29392712550607</v>
      </c>
    </row>
    <row r="19" customFormat="false" ht="14" hidden="false" customHeight="false" outlineLevel="0" collapsed="false">
      <c r="A19" s="11" t="n">
        <v>141</v>
      </c>
      <c r="B19" s="29" t="s">
        <v>64</v>
      </c>
      <c r="C19" s="10" t="n">
        <v>2123</v>
      </c>
      <c r="D19" s="10" t="n">
        <v>493.621987624809</v>
      </c>
      <c r="E19" s="10" t="n">
        <v>7005.5</v>
      </c>
      <c r="F19" s="10" t="n">
        <v>1473.68212311882</v>
      </c>
      <c r="G19" s="34" t="n">
        <v>3.29981158737635</v>
      </c>
    </row>
    <row r="20" customFormat="false" ht="14" hidden="false" customHeight="false" outlineLevel="0" collapsed="false">
      <c r="A20" s="11" t="n">
        <v>233</v>
      </c>
      <c r="B20" s="29" t="s">
        <v>32</v>
      </c>
      <c r="C20" s="10" t="n">
        <v>3166</v>
      </c>
      <c r="D20" s="10" t="n">
        <v>216.7925275465</v>
      </c>
      <c r="E20" s="10" t="n">
        <v>10554.6666666667</v>
      </c>
      <c r="F20" s="10" t="n">
        <v>2855.93318082432</v>
      </c>
      <c r="G20" s="34" t="n">
        <v>3.33375447462624</v>
      </c>
    </row>
    <row r="21" customFormat="false" ht="14" hidden="false" customHeight="false" outlineLevel="0" collapsed="false">
      <c r="A21" s="11" t="n">
        <v>86</v>
      </c>
      <c r="B21" s="29" t="s">
        <v>32</v>
      </c>
      <c r="C21" s="10" t="n">
        <v>2245.66666666667</v>
      </c>
      <c r="D21" s="10" t="n">
        <v>260.208249933267</v>
      </c>
      <c r="E21" s="10" t="n">
        <v>7872.66666666667</v>
      </c>
      <c r="F21" s="10" t="n">
        <v>2393.04854387313</v>
      </c>
      <c r="G21" s="34" t="n">
        <v>3.50571470981149</v>
      </c>
    </row>
    <row r="22" customFormat="false" ht="14" hidden="false" customHeight="false" outlineLevel="0" collapsed="false">
      <c r="A22" s="11" t="n">
        <v>237</v>
      </c>
      <c r="B22" s="29" t="s">
        <v>43</v>
      </c>
      <c r="C22" s="10" t="n">
        <v>2923</v>
      </c>
      <c r="D22" s="10" t="n">
        <v>243.981556680008</v>
      </c>
      <c r="E22" s="10" t="n">
        <v>10267</v>
      </c>
      <c r="F22" s="10" t="n">
        <v>2975.84593015163</v>
      </c>
      <c r="G22" s="34" t="n">
        <v>3.51248717071502</v>
      </c>
    </row>
    <row r="23" customFormat="false" ht="14" hidden="false" customHeight="false" outlineLevel="0" collapsed="false">
      <c r="A23" s="11" t="n">
        <v>144</v>
      </c>
      <c r="B23" s="29" t="s">
        <v>50</v>
      </c>
      <c r="C23" s="10" t="n">
        <v>2377.66666666667</v>
      </c>
      <c r="D23" s="10" t="n">
        <v>88.5456567728386</v>
      </c>
      <c r="E23" s="10" t="n">
        <v>8926.33333333333</v>
      </c>
      <c r="F23" s="10" t="n">
        <v>348.037833192504</v>
      </c>
      <c r="G23" s="34" t="n">
        <v>3.75424085237628</v>
      </c>
    </row>
    <row r="24" customFormat="false" ht="14" hidden="false" customHeight="false" outlineLevel="0" collapsed="false">
      <c r="A24" s="11" t="n">
        <v>63</v>
      </c>
      <c r="B24" s="29" t="s">
        <v>32</v>
      </c>
      <c r="C24" s="10" t="n">
        <v>4945.33333333333</v>
      </c>
      <c r="D24" s="10" t="n">
        <v>133.717363619439</v>
      </c>
      <c r="E24" s="10" t="n">
        <v>20414</v>
      </c>
      <c r="F24" s="10" t="n">
        <v>660.150740361624</v>
      </c>
      <c r="G24" s="13" t="n">
        <v>4.12793205715826</v>
      </c>
    </row>
    <row r="25" customFormat="false" ht="14" hidden="false" customHeight="false" outlineLevel="0" collapsed="false">
      <c r="A25" s="11" t="n">
        <v>36</v>
      </c>
      <c r="B25" s="29" t="s">
        <v>38</v>
      </c>
      <c r="C25" s="10" t="n">
        <v>4117.33333333333</v>
      </c>
      <c r="D25" s="10" t="n">
        <v>514.57199042829</v>
      </c>
      <c r="E25" s="10" t="n">
        <v>17269.6666666667</v>
      </c>
      <c r="F25" s="10" t="n">
        <v>303.681302245188</v>
      </c>
      <c r="G25" s="31" t="n">
        <v>4.19438147668394</v>
      </c>
    </row>
    <row r="26" customFormat="false" ht="14" hidden="false" customHeight="false" outlineLevel="0" collapsed="false">
      <c r="A26" s="11" t="n">
        <v>132</v>
      </c>
      <c r="B26" s="29" t="s">
        <v>32</v>
      </c>
      <c r="C26" s="10" t="n">
        <v>5740.66666666667</v>
      </c>
      <c r="D26" s="10" t="n">
        <v>731.048789981446</v>
      </c>
      <c r="E26" s="10" t="n">
        <v>24383</v>
      </c>
      <c r="F26" s="10" t="n">
        <v>145.254948280601</v>
      </c>
      <c r="G26" s="13" t="n">
        <v>4.24741609569156</v>
      </c>
    </row>
    <row r="27" customFormat="false" ht="14" hidden="false" customHeight="false" outlineLevel="0" collapsed="false">
      <c r="A27" s="11" t="n">
        <v>105</v>
      </c>
      <c r="B27" s="29" t="s">
        <v>42</v>
      </c>
      <c r="C27" s="10" t="n">
        <v>8344.33333333333</v>
      </c>
      <c r="D27" s="10" t="n">
        <v>170.898605416584</v>
      </c>
      <c r="E27" s="10" t="n">
        <v>35539</v>
      </c>
      <c r="F27" s="10" t="n">
        <v>219.15063312708</v>
      </c>
      <c r="G27" s="34" t="n">
        <v>4.25905804338273</v>
      </c>
    </row>
    <row r="28" customFormat="false" ht="14" hidden="false" customHeight="false" outlineLevel="0" collapsed="false">
      <c r="A28" s="11" t="n">
        <v>111</v>
      </c>
      <c r="B28" s="29" t="s">
        <v>32</v>
      </c>
      <c r="C28" s="10" t="n">
        <v>1963.33333333333</v>
      </c>
      <c r="D28" s="10" t="n">
        <v>170.341813226622</v>
      </c>
      <c r="E28" s="10" t="n">
        <v>8727.66666666667</v>
      </c>
      <c r="F28" s="10" t="n">
        <v>590.289194660832</v>
      </c>
      <c r="G28" s="34" t="n">
        <v>4.44533106960951</v>
      </c>
    </row>
    <row r="29" customFormat="false" ht="14" hidden="false" customHeight="false" outlineLevel="0" collapsed="false">
      <c r="A29" s="11" t="n">
        <v>255</v>
      </c>
      <c r="B29" s="29" t="s">
        <v>54</v>
      </c>
      <c r="C29" s="10" t="n">
        <v>6823.66666666667</v>
      </c>
      <c r="D29" s="10" t="n">
        <v>324.224202263393</v>
      </c>
      <c r="E29" s="10" t="n">
        <v>31441</v>
      </c>
      <c r="F29" s="10" t="n">
        <v>595.183165084497</v>
      </c>
      <c r="G29" s="34" t="n">
        <v>4.60764007620536</v>
      </c>
    </row>
    <row r="30" customFormat="false" ht="14" hidden="false" customHeight="false" outlineLevel="0" collapsed="false">
      <c r="A30" s="11" t="n">
        <v>103</v>
      </c>
      <c r="B30" s="29" t="s">
        <v>40</v>
      </c>
      <c r="C30" s="10" t="n">
        <v>7166.66666666667</v>
      </c>
      <c r="D30" s="10" t="n">
        <v>167.096778345165</v>
      </c>
      <c r="E30" s="10" t="n">
        <v>33101</v>
      </c>
      <c r="F30" s="10" t="n">
        <v>1962.88282890243</v>
      </c>
      <c r="G30" s="34" t="n">
        <v>4.61874418604651</v>
      </c>
    </row>
    <row r="31" customFormat="false" ht="14" hidden="false" customHeight="false" outlineLevel="0" collapsed="false">
      <c r="A31" s="8" t="n">
        <v>75</v>
      </c>
      <c r="B31" s="29" t="s">
        <v>38</v>
      </c>
      <c r="C31" s="10" t="n">
        <v>3694</v>
      </c>
      <c r="D31" s="10" t="n">
        <v>101</v>
      </c>
      <c r="E31" s="10" t="n">
        <v>17607</v>
      </c>
      <c r="F31" s="10" t="n">
        <v>202</v>
      </c>
      <c r="G31" s="32" t="n">
        <v>4.766</v>
      </c>
    </row>
    <row r="32" customFormat="false" ht="14" hidden="false" customHeight="false" outlineLevel="0" collapsed="false">
      <c r="A32" s="33" t="n">
        <v>25</v>
      </c>
      <c r="B32" s="29" t="s">
        <v>26</v>
      </c>
      <c r="C32" s="10" t="n">
        <v>4035</v>
      </c>
      <c r="D32" s="10" t="n">
        <v>484.281942673893</v>
      </c>
      <c r="E32" s="10" t="n">
        <v>20426.3333333333</v>
      </c>
      <c r="F32" s="10" t="n">
        <v>879.266929511928</v>
      </c>
      <c r="G32" s="31" t="n">
        <v>5.06228831061545</v>
      </c>
    </row>
    <row r="33" customFormat="false" ht="14" hidden="false" customHeight="false" outlineLevel="0" collapsed="false">
      <c r="A33" s="11" t="n">
        <v>154</v>
      </c>
      <c r="B33" s="29" t="s">
        <v>44</v>
      </c>
      <c r="C33" s="10" t="n">
        <v>4460.33333333333</v>
      </c>
      <c r="D33" s="10" t="n">
        <v>101.539811568337</v>
      </c>
      <c r="E33" s="10" t="n">
        <v>23687.6666666667</v>
      </c>
      <c r="F33" s="10" t="n">
        <v>339.897533579362</v>
      </c>
      <c r="G33" s="13" t="n">
        <v>5.31073910769001</v>
      </c>
    </row>
    <row r="34" customFormat="false" ht="14" hidden="false" customHeight="false" outlineLevel="0" collapsed="false">
      <c r="A34" s="11" t="n">
        <v>267</v>
      </c>
      <c r="B34" s="29" t="s">
        <v>36</v>
      </c>
      <c r="C34" s="10" t="n">
        <v>2127</v>
      </c>
      <c r="D34" s="10" t="n">
        <v>92.1900211519663</v>
      </c>
      <c r="E34" s="10" t="n">
        <v>11538.6666666667</v>
      </c>
      <c r="F34" s="10" t="n">
        <v>1943.28853579013</v>
      </c>
      <c r="G34" s="13" t="n">
        <v>5.42485503839524</v>
      </c>
    </row>
    <row r="35" customFormat="false" ht="14" hidden="false" customHeight="false" outlineLevel="0" collapsed="false">
      <c r="A35" s="33" t="n">
        <v>240</v>
      </c>
      <c r="B35" s="29" t="s">
        <v>32</v>
      </c>
      <c r="C35" s="10" t="n">
        <v>4314</v>
      </c>
      <c r="D35" s="10" t="n">
        <v>394.599797262999</v>
      </c>
      <c r="E35" s="10" t="n">
        <v>23433.6666666667</v>
      </c>
      <c r="F35" s="10" t="n">
        <v>3754.2741420058</v>
      </c>
      <c r="G35" s="31" t="n">
        <v>5.43200432699737</v>
      </c>
    </row>
    <row r="36" customFormat="false" ht="14" hidden="false" customHeight="false" outlineLevel="0" collapsed="false">
      <c r="A36" s="11" t="n">
        <v>166</v>
      </c>
      <c r="B36" s="29" t="s">
        <v>64</v>
      </c>
      <c r="C36" s="10" t="n">
        <v>3643.66666666667</v>
      </c>
      <c r="D36" s="10" t="n">
        <v>132.477671074537</v>
      </c>
      <c r="E36" s="10" t="n">
        <v>20046.3333333333</v>
      </c>
      <c r="F36" s="10" t="n">
        <v>1336.00237025738</v>
      </c>
      <c r="G36" s="31" t="n">
        <v>5.50169243436099</v>
      </c>
    </row>
    <row r="37" customFormat="false" ht="14" hidden="false" customHeight="false" outlineLevel="0" collapsed="false">
      <c r="A37" s="11" t="n">
        <v>191</v>
      </c>
      <c r="B37" s="29" t="s">
        <v>28</v>
      </c>
      <c r="C37" s="10" t="n">
        <v>3546</v>
      </c>
      <c r="D37" s="10" t="n">
        <v>588.30859249207</v>
      </c>
      <c r="E37" s="10" t="n">
        <v>19724.3333333333</v>
      </c>
      <c r="F37" s="10" t="n">
        <v>5755.60251696843</v>
      </c>
      <c r="G37" s="31" t="n">
        <v>5.56241774769694</v>
      </c>
    </row>
    <row r="38" customFormat="false" ht="14" hidden="false" customHeight="false" outlineLevel="0" collapsed="false">
      <c r="A38" s="8" t="n">
        <v>57</v>
      </c>
      <c r="B38" s="29" t="s">
        <v>50</v>
      </c>
      <c r="C38" s="10" t="n">
        <v>2956</v>
      </c>
      <c r="D38" s="10" t="n">
        <v>115</v>
      </c>
      <c r="E38" s="10" t="n">
        <v>16731</v>
      </c>
      <c r="F38" s="10" t="n">
        <v>4893</v>
      </c>
      <c r="G38" s="32" t="n">
        <v>5.66</v>
      </c>
    </row>
    <row r="39" customFormat="false" ht="14" hidden="false" customHeight="false" outlineLevel="0" collapsed="false">
      <c r="A39" s="11" t="n">
        <v>170</v>
      </c>
      <c r="B39" s="29" t="s">
        <v>36</v>
      </c>
      <c r="C39" s="10" t="n">
        <v>3007.66666666667</v>
      </c>
      <c r="D39" s="10" t="n">
        <v>637.910129511465</v>
      </c>
      <c r="E39" s="10" t="n">
        <v>17659.3333333333</v>
      </c>
      <c r="F39" s="10" t="n">
        <v>2962.44651147212</v>
      </c>
      <c r="G39" s="13" t="n">
        <v>5.871439654217</v>
      </c>
    </row>
    <row r="40" customFormat="false" ht="14" hidden="false" customHeight="false" outlineLevel="0" collapsed="false">
      <c r="A40" s="33" t="n">
        <v>193</v>
      </c>
      <c r="B40" s="29" t="s">
        <v>65</v>
      </c>
      <c r="C40" s="10" t="n">
        <v>3594.33333333333</v>
      </c>
      <c r="D40" s="10" t="n">
        <v>162.395607493963</v>
      </c>
      <c r="E40" s="10" t="n">
        <v>21125.3333333333</v>
      </c>
      <c r="F40" s="10" t="n">
        <v>1810.13434123916</v>
      </c>
      <c r="G40" s="31" t="n">
        <v>5.87739961049801</v>
      </c>
    </row>
    <row r="41" customFormat="false" ht="14" hidden="false" customHeight="false" outlineLevel="0" collapsed="false">
      <c r="A41" s="11" t="n">
        <v>268</v>
      </c>
      <c r="B41" s="29" t="s">
        <v>38</v>
      </c>
      <c r="C41" s="10" t="n">
        <v>3663.66666666667</v>
      </c>
      <c r="D41" s="10" t="n">
        <v>690.247298678765</v>
      </c>
      <c r="E41" s="10" t="n">
        <v>21733.6666666667</v>
      </c>
      <c r="F41" s="10" t="n">
        <v>3066.48566494829</v>
      </c>
      <c r="G41" s="31" t="n">
        <v>5.93221726867437</v>
      </c>
    </row>
    <row r="42" customFormat="false" ht="14" hidden="false" customHeight="false" outlineLevel="0" collapsed="false">
      <c r="A42" s="11" t="n">
        <v>15</v>
      </c>
      <c r="B42" s="29" t="s">
        <v>44</v>
      </c>
      <c r="C42" s="10" t="n">
        <v>4093</v>
      </c>
      <c r="D42" s="10" t="n">
        <v>1002.83398426659</v>
      </c>
      <c r="E42" s="10" t="n">
        <v>24634.3333333333</v>
      </c>
      <c r="F42" s="10" t="n">
        <v>4472.82956676569</v>
      </c>
      <c r="G42" s="13" t="n">
        <v>6.01864972717648</v>
      </c>
    </row>
    <row r="43" customFormat="false" ht="14" hidden="false" customHeight="false" outlineLevel="0" collapsed="false">
      <c r="A43" s="11" t="n">
        <v>87</v>
      </c>
      <c r="B43" s="29" t="s">
        <v>30</v>
      </c>
      <c r="C43" s="10" t="n">
        <v>3283.66666666667</v>
      </c>
      <c r="D43" s="10" t="n">
        <v>374.561521426499</v>
      </c>
      <c r="E43" s="10" t="n">
        <v>19837</v>
      </c>
      <c r="F43" s="10" t="n">
        <v>3876.76321175281</v>
      </c>
      <c r="G43" s="13" t="n">
        <v>6.04111257740331</v>
      </c>
    </row>
    <row r="44" customFormat="false" ht="14" hidden="false" customHeight="false" outlineLevel="0" collapsed="false">
      <c r="A44" s="11" t="n">
        <v>207</v>
      </c>
      <c r="B44" s="29" t="s">
        <v>40</v>
      </c>
      <c r="C44" s="10" t="n">
        <v>3049.33333333333</v>
      </c>
      <c r="D44" s="10" t="n">
        <v>319.581497169866</v>
      </c>
      <c r="E44" s="10" t="n">
        <v>18635</v>
      </c>
      <c r="F44" s="10" t="n">
        <v>1681.14722734209</v>
      </c>
      <c r="G44" s="13" t="n">
        <v>6.11117184083953</v>
      </c>
    </row>
    <row r="45" customFormat="false" ht="14" hidden="false" customHeight="false" outlineLevel="0" collapsed="false">
      <c r="A45" s="11" t="n">
        <v>258</v>
      </c>
      <c r="B45" s="29" t="s">
        <v>51</v>
      </c>
      <c r="C45" s="10" t="n">
        <v>2350.16666666667</v>
      </c>
      <c r="D45" s="10" t="n">
        <v>572.656761652795</v>
      </c>
      <c r="E45" s="10" t="n">
        <v>14405.3333333333</v>
      </c>
      <c r="F45" s="10" t="n">
        <v>2946.21680578104</v>
      </c>
      <c r="G45" s="13" t="n">
        <v>6.12949436210198</v>
      </c>
    </row>
    <row r="46" customFormat="false" ht="14" hidden="false" customHeight="false" outlineLevel="0" collapsed="false">
      <c r="A46" s="11" t="n">
        <v>80</v>
      </c>
      <c r="B46" s="29" t="s">
        <v>51</v>
      </c>
      <c r="C46" s="10" t="n">
        <v>5324.33333333333</v>
      </c>
      <c r="D46" s="10" t="n">
        <v>202.816008572631</v>
      </c>
      <c r="E46" s="10" t="n">
        <v>32831</v>
      </c>
      <c r="F46" s="10" t="n">
        <v>1548.96610679511</v>
      </c>
      <c r="G46" s="13" t="n">
        <v>6.16621799286296</v>
      </c>
    </row>
    <row r="47" customFormat="false" ht="14" hidden="false" customHeight="false" outlineLevel="0" collapsed="false">
      <c r="A47" s="11" t="n">
        <v>85</v>
      </c>
      <c r="B47" s="29" t="s">
        <v>38</v>
      </c>
      <c r="C47" s="10" t="n">
        <v>3782</v>
      </c>
      <c r="D47" s="10" t="n">
        <v>416.568121679996</v>
      </c>
      <c r="E47" s="10" t="n">
        <v>23977.6666666667</v>
      </c>
      <c r="F47" s="10" t="n">
        <v>2216.21170769702</v>
      </c>
      <c r="G47" s="31" t="n">
        <v>6.33994359245549</v>
      </c>
    </row>
    <row r="48" customFormat="false" ht="14" hidden="false" customHeight="false" outlineLevel="0" collapsed="false">
      <c r="A48" s="11" t="n">
        <v>64</v>
      </c>
      <c r="B48" s="29" t="s">
        <v>42</v>
      </c>
      <c r="C48" s="10" t="n">
        <v>3966.66666666667</v>
      </c>
      <c r="D48" s="10" t="n">
        <v>92.0887253323301</v>
      </c>
      <c r="E48" s="10" t="n">
        <v>25348</v>
      </c>
      <c r="F48" s="10" t="n">
        <v>612.061271442656</v>
      </c>
      <c r="G48" s="31" t="n">
        <v>6.39025210084034</v>
      </c>
    </row>
    <row r="49" customFormat="false" ht="14" hidden="false" customHeight="false" outlineLevel="0" collapsed="false">
      <c r="A49" s="11" t="n">
        <v>20</v>
      </c>
      <c r="B49" s="29" t="s">
        <v>26</v>
      </c>
      <c r="C49" s="10" t="n">
        <v>3374</v>
      </c>
      <c r="D49" s="10" t="n">
        <v>306.540372544955</v>
      </c>
      <c r="E49" s="10" t="n">
        <v>21752.3333333333</v>
      </c>
      <c r="F49" s="10" t="n">
        <v>1933.28847649111</v>
      </c>
      <c r="G49" s="13" t="n">
        <v>6.44704603833235</v>
      </c>
    </row>
    <row r="50" customFormat="false" ht="14" hidden="false" customHeight="false" outlineLevel="0" collapsed="false">
      <c r="A50" s="11" t="n">
        <v>229</v>
      </c>
      <c r="B50" s="29" t="s">
        <v>36</v>
      </c>
      <c r="C50" s="10" t="n">
        <v>3721.33333333333</v>
      </c>
      <c r="D50" s="10" t="n">
        <v>497.09690537493</v>
      </c>
      <c r="E50" s="10" t="n">
        <v>24404</v>
      </c>
      <c r="F50" s="10" t="n">
        <v>4449.57346270404</v>
      </c>
      <c r="G50" s="31" t="n">
        <v>6.55786456467216</v>
      </c>
    </row>
    <row r="51" customFormat="false" ht="14" hidden="false" customHeight="false" outlineLevel="0" collapsed="false">
      <c r="A51" s="11" t="n">
        <v>263</v>
      </c>
      <c r="B51" s="29" t="s">
        <v>38</v>
      </c>
      <c r="C51" s="10" t="n">
        <v>2751</v>
      </c>
      <c r="D51" s="10" t="n">
        <v>776.829882707061</v>
      </c>
      <c r="E51" s="10" t="n">
        <v>18130</v>
      </c>
      <c r="F51" s="10" t="n">
        <v>1299.7551051384</v>
      </c>
      <c r="G51" s="13" t="n">
        <v>6.59033078880407</v>
      </c>
    </row>
    <row r="52" customFormat="false" ht="14" hidden="false" customHeight="false" outlineLevel="0" collapsed="false">
      <c r="A52" s="11" t="n">
        <v>72</v>
      </c>
      <c r="B52" s="29" t="s">
        <v>50</v>
      </c>
      <c r="C52" s="10" t="n">
        <v>3547.33333333333</v>
      </c>
      <c r="D52" s="10" t="n">
        <v>659.419694377816</v>
      </c>
      <c r="E52" s="10" t="n">
        <v>23611.3333333333</v>
      </c>
      <c r="F52" s="10" t="n">
        <v>3727.8855043219</v>
      </c>
      <c r="G52" s="31" t="n">
        <v>6.65607968426987</v>
      </c>
    </row>
    <row r="53" customFormat="false" ht="14" hidden="false" customHeight="false" outlineLevel="0" collapsed="false">
      <c r="A53" s="11" t="n">
        <v>203</v>
      </c>
      <c r="B53" s="29" t="s">
        <v>30</v>
      </c>
      <c r="C53" s="10" t="n">
        <v>2960</v>
      </c>
      <c r="D53" s="10" t="n">
        <v>326.776682154648</v>
      </c>
      <c r="E53" s="10" t="n">
        <v>19887.3333333333</v>
      </c>
      <c r="F53" s="10" t="n">
        <v>1923.34093008321</v>
      </c>
      <c r="G53" s="13" t="n">
        <v>6.71869369369369</v>
      </c>
    </row>
    <row r="54" customFormat="false" ht="14" hidden="false" customHeight="false" outlineLevel="0" collapsed="false">
      <c r="A54" s="35" t="n">
        <v>208</v>
      </c>
      <c r="B54" s="29" t="s">
        <v>28</v>
      </c>
      <c r="C54" s="10" t="n">
        <v>3136.33333333333</v>
      </c>
      <c r="D54" s="10" t="n">
        <v>550.483726674399</v>
      </c>
      <c r="E54" s="10" t="n">
        <v>21194.3333333333</v>
      </c>
      <c r="F54" s="10" t="n">
        <v>2982.27385284004</v>
      </c>
      <c r="G54" s="36" t="n">
        <v>6.75767881815283</v>
      </c>
    </row>
    <row r="55" customFormat="false" ht="14" hidden="false" customHeight="false" outlineLevel="0" collapsed="false">
      <c r="A55" s="33" t="n">
        <v>61</v>
      </c>
      <c r="B55" s="29" t="s">
        <v>36</v>
      </c>
      <c r="C55" s="10" t="n">
        <v>4311.66666666667</v>
      </c>
      <c r="D55" s="10" t="n">
        <v>1137.67540772108</v>
      </c>
      <c r="E55" s="10" t="n">
        <v>29259.6666666667</v>
      </c>
      <c r="F55" s="10" t="n">
        <v>3675.01623579179</v>
      </c>
      <c r="G55" s="31" t="n">
        <v>6.78616157711635</v>
      </c>
    </row>
    <row r="56" customFormat="false" ht="14" hidden="false" customHeight="false" outlineLevel="0" collapsed="false">
      <c r="A56" s="8" t="n">
        <v>55</v>
      </c>
      <c r="B56" s="29" t="s">
        <v>38</v>
      </c>
      <c r="C56" s="10" t="n">
        <v>3435</v>
      </c>
      <c r="D56" s="10" t="n">
        <v>39</v>
      </c>
      <c r="E56" s="10" t="n">
        <v>23321</v>
      </c>
      <c r="F56" s="10" t="n">
        <v>644</v>
      </c>
      <c r="G56" s="32" t="n">
        <v>6.79</v>
      </c>
    </row>
    <row r="57" customFormat="false" ht="14" hidden="false" customHeight="false" outlineLevel="0" collapsed="false">
      <c r="A57" s="11" t="n">
        <v>59</v>
      </c>
      <c r="B57" s="29" t="s">
        <v>26</v>
      </c>
      <c r="C57" s="10" t="n">
        <v>3214</v>
      </c>
      <c r="D57" s="10" t="n">
        <v>75.17978451685</v>
      </c>
      <c r="E57" s="10" t="n">
        <v>21874.3333333333</v>
      </c>
      <c r="F57" s="10" t="n">
        <v>321.708460151942</v>
      </c>
      <c r="G57" s="31" t="n">
        <v>6.80595312175897</v>
      </c>
    </row>
    <row r="58" customFormat="false" ht="14" hidden="false" customHeight="false" outlineLevel="0" collapsed="false">
      <c r="A58" s="11" t="n">
        <v>35</v>
      </c>
      <c r="B58" s="29" t="s">
        <v>38</v>
      </c>
      <c r="C58" s="10" t="n">
        <v>3104</v>
      </c>
      <c r="D58" s="10" t="n">
        <v>272.809457314075</v>
      </c>
      <c r="E58" s="10" t="n">
        <v>21245</v>
      </c>
      <c r="F58" s="10" t="n">
        <v>1727.33783609345</v>
      </c>
      <c r="G58" s="13" t="n">
        <v>6.84439432989691</v>
      </c>
    </row>
    <row r="59" customFormat="false" ht="14" hidden="false" customHeight="false" outlineLevel="0" collapsed="false">
      <c r="A59" s="11" t="n">
        <v>134</v>
      </c>
      <c r="B59" s="29" t="s">
        <v>50</v>
      </c>
      <c r="C59" s="10" t="n">
        <v>2558.33333333333</v>
      </c>
      <c r="D59" s="10" t="n">
        <v>98.8449965012561</v>
      </c>
      <c r="E59" s="10" t="n">
        <v>17548.6666666667</v>
      </c>
      <c r="F59" s="10" t="n">
        <v>373.090248242075</v>
      </c>
      <c r="G59" s="13" t="n">
        <v>6.85941368078176</v>
      </c>
    </row>
    <row r="60" customFormat="false" ht="14" hidden="false" customHeight="false" outlineLevel="0" collapsed="false">
      <c r="A60" s="33" t="n">
        <v>139</v>
      </c>
      <c r="B60" s="29" t="s">
        <v>64</v>
      </c>
      <c r="C60" s="10" t="n">
        <v>3239.66666666667</v>
      </c>
      <c r="D60" s="10" t="n">
        <v>370.16797988661</v>
      </c>
      <c r="E60" s="10" t="n">
        <v>22242.6666666667</v>
      </c>
      <c r="F60" s="10" t="n">
        <v>3091.88879705163</v>
      </c>
      <c r="G60" s="31" t="n">
        <v>6.86572692663854</v>
      </c>
    </row>
    <row r="61" customFormat="false" ht="14" hidden="false" customHeight="false" outlineLevel="0" collapsed="false">
      <c r="A61" s="11" t="n">
        <v>33</v>
      </c>
      <c r="B61" s="29" t="s">
        <v>42</v>
      </c>
      <c r="C61" s="10" t="n">
        <v>2861.66666666667</v>
      </c>
      <c r="D61" s="10" t="n">
        <v>209.103642563522</v>
      </c>
      <c r="E61" s="10" t="n">
        <v>19910.6666666667</v>
      </c>
      <c r="F61" s="10" t="n">
        <v>894.562649194193</v>
      </c>
      <c r="G61" s="13" t="n">
        <v>6.95771694816541</v>
      </c>
    </row>
    <row r="62" customFormat="false" ht="14" hidden="false" customHeight="false" outlineLevel="0" collapsed="false">
      <c r="A62" s="33" t="n">
        <v>71</v>
      </c>
      <c r="B62" s="29" t="s">
        <v>38</v>
      </c>
      <c r="C62" s="10" t="n">
        <v>3508.33333333333</v>
      </c>
      <c r="D62" s="10" t="n">
        <v>283.419006655047</v>
      </c>
      <c r="E62" s="10" t="n">
        <v>24587</v>
      </c>
      <c r="F62" s="10" t="n">
        <v>1936.89932624285</v>
      </c>
      <c r="G62" s="13" t="n">
        <v>7.00817102137767</v>
      </c>
    </row>
    <row r="63" customFormat="false" ht="14" hidden="false" customHeight="false" outlineLevel="0" collapsed="false">
      <c r="A63" s="11" t="n">
        <v>16</v>
      </c>
      <c r="B63" s="29" t="s">
        <v>44</v>
      </c>
      <c r="C63" s="10" t="n">
        <v>2112.25</v>
      </c>
      <c r="D63" s="10" t="n">
        <v>229.64229430428</v>
      </c>
      <c r="E63" s="10" t="n">
        <v>14831</v>
      </c>
      <c r="F63" s="10" t="n">
        <v>2048.43468694188</v>
      </c>
      <c r="G63" s="13" t="n">
        <v>7.02142265356847</v>
      </c>
    </row>
    <row r="64" customFormat="false" ht="14" hidden="false" customHeight="false" outlineLevel="0" collapsed="false">
      <c r="A64" s="8" t="n">
        <v>8</v>
      </c>
      <c r="B64" s="29" t="s">
        <v>38</v>
      </c>
      <c r="C64" s="10" t="n">
        <v>3015.66666666667</v>
      </c>
      <c r="D64" s="10" t="n">
        <v>344.023739490945</v>
      </c>
      <c r="E64" s="10" t="n">
        <v>21277.3333333333</v>
      </c>
      <c r="F64" s="10" t="n">
        <v>2125.8914208711</v>
      </c>
      <c r="G64" s="32" t="n">
        <v>7.0555985409528</v>
      </c>
    </row>
    <row r="65" customFormat="false" ht="14" hidden="false" customHeight="false" outlineLevel="0" collapsed="false">
      <c r="A65" s="11" t="n">
        <v>22</v>
      </c>
      <c r="B65" s="29" t="s">
        <v>50</v>
      </c>
      <c r="C65" s="10" t="n">
        <v>3048</v>
      </c>
      <c r="D65" s="10" t="n">
        <v>230.225975945374</v>
      </c>
      <c r="E65" s="10" t="n">
        <v>21711</v>
      </c>
      <c r="F65" s="10" t="n">
        <v>845.220089680788</v>
      </c>
      <c r="G65" s="13" t="n">
        <v>7.12303149606299</v>
      </c>
    </row>
    <row r="66" customFormat="false" ht="14" hidden="false" customHeight="false" outlineLevel="0" collapsed="false">
      <c r="A66" s="11" t="n">
        <v>26</v>
      </c>
      <c r="B66" s="29" t="s">
        <v>54</v>
      </c>
      <c r="C66" s="10" t="n">
        <v>3060.66666666667</v>
      </c>
      <c r="D66" s="10" t="n">
        <v>625.026666097803</v>
      </c>
      <c r="E66" s="10" t="n">
        <v>21846.3333333333</v>
      </c>
      <c r="F66" s="10" t="n">
        <v>3490.46907067422</v>
      </c>
      <c r="G66" s="13" t="n">
        <v>7.13776954911784</v>
      </c>
    </row>
    <row r="67" customFormat="false" ht="14" hidden="false" customHeight="false" outlineLevel="0" collapsed="false">
      <c r="A67" s="11" t="n">
        <v>236</v>
      </c>
      <c r="B67" s="29" t="s">
        <v>36</v>
      </c>
      <c r="C67" s="10" t="n">
        <v>3721.33333333333</v>
      </c>
      <c r="D67" s="10" t="n">
        <v>1308.11977025551</v>
      </c>
      <c r="E67" s="10" t="n">
        <v>26761</v>
      </c>
      <c r="F67" s="10" t="n">
        <v>4738.35171763346</v>
      </c>
      <c r="G67" s="31" t="n">
        <v>7.19123969903261</v>
      </c>
    </row>
    <row r="68" customFormat="false" ht="14" hidden="false" customHeight="false" outlineLevel="0" collapsed="false">
      <c r="A68" s="11" t="n">
        <v>52</v>
      </c>
      <c r="B68" s="29" t="s">
        <v>28</v>
      </c>
      <c r="C68" s="10" t="n">
        <v>3535.66666666667</v>
      </c>
      <c r="D68" s="10" t="n">
        <v>148.169947470239</v>
      </c>
      <c r="E68" s="10" t="n">
        <v>25654</v>
      </c>
      <c r="F68" s="10" t="n">
        <v>447.701909756927</v>
      </c>
      <c r="G68" s="31" t="n">
        <v>7.2557744885453</v>
      </c>
    </row>
    <row r="69" customFormat="false" ht="14" hidden="false" customHeight="false" outlineLevel="0" collapsed="false">
      <c r="A69" s="11" t="n">
        <v>1</v>
      </c>
      <c r="B69" s="29" t="s">
        <v>26</v>
      </c>
      <c r="C69" s="10" t="n">
        <v>3061.66666666667</v>
      </c>
      <c r="D69" s="10" t="n">
        <v>333.251156537128</v>
      </c>
      <c r="E69" s="10" t="n">
        <v>22231.3333333333</v>
      </c>
      <c r="F69" s="10" t="n">
        <v>214.37661564017</v>
      </c>
      <c r="G69" s="31" t="n">
        <v>7.26118671747414</v>
      </c>
    </row>
    <row r="70" customFormat="false" ht="14" hidden="false" customHeight="false" outlineLevel="0" collapsed="false">
      <c r="A70" s="11" t="n">
        <v>83</v>
      </c>
      <c r="B70" s="29" t="s">
        <v>32</v>
      </c>
      <c r="C70" s="10" t="n">
        <v>2746</v>
      </c>
      <c r="D70" s="10" t="n">
        <v>1691.64032820219</v>
      </c>
      <c r="E70" s="10" t="n">
        <v>19952</v>
      </c>
      <c r="F70" s="10" t="n">
        <v>4871.31902055285</v>
      </c>
      <c r="G70" s="13" t="n">
        <v>7.26584122359796</v>
      </c>
    </row>
    <row r="71" customFormat="false" ht="14" hidden="false" customHeight="false" outlineLevel="0" collapsed="false">
      <c r="A71" s="11" t="n">
        <v>90</v>
      </c>
      <c r="B71" s="29" t="s">
        <v>64</v>
      </c>
      <c r="C71" s="10" t="n">
        <v>2752.66666666667</v>
      </c>
      <c r="D71" s="10" t="n">
        <v>147.886217523248</v>
      </c>
      <c r="E71" s="10" t="n">
        <v>20034.3333333333</v>
      </c>
      <c r="F71" s="10" t="n">
        <v>2230.11352476356</v>
      </c>
      <c r="G71" s="13" t="n">
        <v>7.27815451683216</v>
      </c>
    </row>
    <row r="72" customFormat="false" ht="14" hidden="false" customHeight="false" outlineLevel="0" collapsed="false">
      <c r="A72" s="11" t="n">
        <v>99</v>
      </c>
      <c r="B72" s="29" t="s">
        <v>40</v>
      </c>
      <c r="C72" s="10" t="n">
        <v>3500</v>
      </c>
      <c r="D72" s="10" t="n">
        <v>85.457591821909</v>
      </c>
      <c r="E72" s="10" t="n">
        <v>25629.3333333333</v>
      </c>
      <c r="F72" s="10" t="n">
        <v>960.260554918993</v>
      </c>
      <c r="G72" s="13" t="n">
        <v>7.32266666666667</v>
      </c>
    </row>
    <row r="73" customFormat="false" ht="14" hidden="false" customHeight="false" outlineLevel="0" collapsed="false">
      <c r="A73" s="33" t="n">
        <v>164</v>
      </c>
      <c r="B73" s="29" t="s">
        <v>44</v>
      </c>
      <c r="C73" s="10" t="n">
        <v>2121</v>
      </c>
      <c r="D73" s="10" t="n">
        <v>45.5741154604234</v>
      </c>
      <c r="E73" s="10" t="n">
        <v>15589</v>
      </c>
      <c r="F73" s="10" t="n">
        <v>1162.1032656352</v>
      </c>
      <c r="G73" s="31" t="n">
        <v>7.34983498349835</v>
      </c>
    </row>
    <row r="74" customFormat="false" ht="14" hidden="false" customHeight="false" outlineLevel="0" collapsed="false">
      <c r="A74" s="11" t="n">
        <v>201</v>
      </c>
      <c r="B74" s="29" t="s">
        <v>36</v>
      </c>
      <c r="C74" s="10" t="n">
        <v>2396.5</v>
      </c>
      <c r="D74" s="10" t="n">
        <v>688.916298737856</v>
      </c>
      <c r="E74" s="10" t="n">
        <v>17695</v>
      </c>
      <c r="F74" s="10" t="n">
        <v>6628.28791368229</v>
      </c>
      <c r="G74" s="13" t="n">
        <v>7.3836845399541</v>
      </c>
    </row>
    <row r="75" customFormat="false" ht="14" hidden="false" customHeight="false" outlineLevel="0" collapsed="false">
      <c r="A75" s="33" t="n">
        <v>123</v>
      </c>
      <c r="B75" s="29" t="s">
        <v>50</v>
      </c>
      <c r="C75" s="10" t="n">
        <v>1107</v>
      </c>
      <c r="D75" s="10" t="n">
        <v>47</v>
      </c>
      <c r="E75" s="10" t="n">
        <v>8209</v>
      </c>
      <c r="F75" s="10" t="n">
        <v>1746</v>
      </c>
      <c r="G75" s="13" t="n">
        <f aca="false">E75/C75</f>
        <v>7.41553748870822</v>
      </c>
    </row>
    <row r="76" customFormat="false" ht="14" hidden="false" customHeight="false" outlineLevel="0" collapsed="false">
      <c r="A76" s="11" t="n">
        <v>220</v>
      </c>
      <c r="B76" s="29" t="s">
        <v>50</v>
      </c>
      <c r="C76" s="10" t="n">
        <v>2850.33333333333</v>
      </c>
      <c r="D76" s="10" t="n">
        <v>264.299703619458</v>
      </c>
      <c r="E76" s="10" t="n">
        <v>21536</v>
      </c>
      <c r="F76" s="10" t="n">
        <v>1918.86633197834</v>
      </c>
      <c r="G76" s="13" t="n">
        <v>7.55560753128289</v>
      </c>
    </row>
    <row r="77" customFormat="false" ht="14" hidden="false" customHeight="false" outlineLevel="0" collapsed="false">
      <c r="A77" s="11" t="n">
        <v>143</v>
      </c>
      <c r="B77" s="29" t="s">
        <v>54</v>
      </c>
      <c r="C77" s="10" t="n">
        <v>3591.33333333333</v>
      </c>
      <c r="D77" s="10" t="n">
        <v>291.211835840052</v>
      </c>
      <c r="E77" s="10" t="n">
        <v>27136</v>
      </c>
      <c r="F77" s="10" t="n">
        <v>1561.10089360041</v>
      </c>
      <c r="G77" s="31" t="n">
        <v>7.55596807128272</v>
      </c>
    </row>
    <row r="78" customFormat="false" ht="14" hidden="false" customHeight="false" outlineLevel="0" collapsed="false">
      <c r="A78" s="11" t="n">
        <v>241</v>
      </c>
      <c r="B78" s="29" t="s">
        <v>50</v>
      </c>
      <c r="C78" s="10" t="n">
        <v>2335</v>
      </c>
      <c r="D78" s="10" t="n">
        <v>119.778963094527</v>
      </c>
      <c r="E78" s="10" t="n">
        <v>17823.3333333333</v>
      </c>
      <c r="F78" s="10" t="n">
        <v>699.071050275531</v>
      </c>
      <c r="G78" s="13" t="n">
        <v>7.63311920057102</v>
      </c>
    </row>
    <row r="79" customFormat="false" ht="14" hidden="false" customHeight="false" outlineLevel="0" collapsed="false">
      <c r="A79" s="8" t="n">
        <v>13</v>
      </c>
      <c r="B79" s="29" t="s">
        <v>42</v>
      </c>
      <c r="C79" s="10" t="n">
        <v>3924</v>
      </c>
      <c r="D79" s="10" t="n">
        <v>1240.99274776285</v>
      </c>
      <c r="E79" s="10" t="n">
        <v>30026.6666666667</v>
      </c>
      <c r="F79" s="10" t="n">
        <v>2858.5117339856</v>
      </c>
      <c r="G79" s="32" t="n">
        <v>7.65205572545022</v>
      </c>
    </row>
    <row r="80" customFormat="false" ht="14" hidden="false" customHeight="false" outlineLevel="0" collapsed="false">
      <c r="A80" s="11" t="n">
        <v>21</v>
      </c>
      <c r="B80" s="29" t="s">
        <v>28</v>
      </c>
      <c r="C80" s="10" t="n">
        <v>2781.66666666667</v>
      </c>
      <c r="D80" s="10" t="n">
        <v>61.2726148726602</v>
      </c>
      <c r="E80" s="10" t="n">
        <v>21288.6666666667</v>
      </c>
      <c r="F80" s="10" t="n">
        <v>434.20079840246</v>
      </c>
      <c r="G80" s="31" t="n">
        <v>7.65320551228281</v>
      </c>
    </row>
    <row r="81" customFormat="false" ht="14" hidden="false" customHeight="false" outlineLevel="0" collapsed="false">
      <c r="A81" s="11" t="n">
        <v>95</v>
      </c>
      <c r="B81" s="29" t="s">
        <v>50</v>
      </c>
      <c r="C81" s="10" t="n">
        <v>3288.66666666667</v>
      </c>
      <c r="D81" s="10" t="n">
        <v>111.509341910592</v>
      </c>
      <c r="E81" s="10" t="n">
        <v>25193</v>
      </c>
      <c r="F81" s="10" t="n">
        <v>4920.27194370393</v>
      </c>
      <c r="G81" s="13" t="n">
        <v>7.66055138860734</v>
      </c>
    </row>
    <row r="82" customFormat="false" ht="14" hidden="false" customHeight="false" outlineLevel="0" collapsed="false">
      <c r="A82" s="11" t="n">
        <v>174</v>
      </c>
      <c r="B82" s="29" t="s">
        <v>51</v>
      </c>
      <c r="C82" s="10" t="n">
        <v>2760.25</v>
      </c>
      <c r="D82" s="10" t="n">
        <v>203.263990908375</v>
      </c>
      <c r="E82" s="10" t="n">
        <v>21156.25</v>
      </c>
      <c r="F82" s="10" t="n">
        <v>5496.73002035453</v>
      </c>
      <c r="G82" s="13" t="n">
        <v>7.66461371252604</v>
      </c>
    </row>
    <row r="83" customFormat="false" ht="14" hidden="false" customHeight="false" outlineLevel="0" collapsed="false">
      <c r="A83" s="11" t="n">
        <v>232</v>
      </c>
      <c r="B83" s="29" t="s">
        <v>30</v>
      </c>
      <c r="C83" s="10" t="n">
        <v>3210</v>
      </c>
      <c r="D83" s="10" t="n">
        <v>723.250993777402</v>
      </c>
      <c r="E83" s="10" t="n">
        <v>24721</v>
      </c>
      <c r="F83" s="10" t="n">
        <v>4994.52790561831</v>
      </c>
      <c r="G83" s="13" t="n">
        <v>7.701246105919</v>
      </c>
    </row>
    <row r="84" customFormat="false" ht="14" hidden="false" customHeight="false" outlineLevel="0" collapsed="false">
      <c r="A84" s="11" t="n">
        <v>160</v>
      </c>
      <c r="B84" s="29" t="s">
        <v>51</v>
      </c>
      <c r="C84" s="10" t="n">
        <v>2968.33333333333</v>
      </c>
      <c r="D84" s="10" t="n">
        <v>279.57348467502</v>
      </c>
      <c r="E84" s="10" t="n">
        <v>22997.3333333333</v>
      </c>
      <c r="F84" s="10" t="n">
        <v>1533.57240889804</v>
      </c>
      <c r="G84" s="13" t="n">
        <v>7.74755755193711</v>
      </c>
    </row>
    <row r="85" customFormat="false" ht="14" hidden="false" customHeight="false" outlineLevel="0" collapsed="false">
      <c r="A85" s="11" t="n">
        <v>114</v>
      </c>
      <c r="B85" s="29" t="s">
        <v>28</v>
      </c>
      <c r="C85" s="10" t="n">
        <v>2954.33333333333</v>
      </c>
      <c r="D85" s="10" t="n">
        <v>119.236459748406</v>
      </c>
      <c r="E85" s="10" t="n">
        <v>22892.6666666667</v>
      </c>
      <c r="F85" s="10" t="n">
        <v>3668.31300918193</v>
      </c>
      <c r="G85" s="13" t="n">
        <v>7.7488435067133</v>
      </c>
    </row>
    <row r="86" customFormat="false" ht="14" hidden="false" customHeight="false" outlineLevel="0" collapsed="false">
      <c r="A86" s="11" t="n">
        <v>37</v>
      </c>
      <c r="B86" s="29" t="s">
        <v>36</v>
      </c>
      <c r="C86" s="10" t="n">
        <v>2702</v>
      </c>
      <c r="D86" s="10" t="n">
        <v>102.239913927976</v>
      </c>
      <c r="E86" s="10" t="n">
        <v>21034</v>
      </c>
      <c r="F86" s="10" t="n">
        <v>1185.00801685052</v>
      </c>
      <c r="G86" s="13" t="n">
        <v>7.78460399703923</v>
      </c>
    </row>
    <row r="87" customFormat="false" ht="14" hidden="false" customHeight="false" outlineLevel="0" collapsed="false">
      <c r="A87" s="11" t="n">
        <v>67</v>
      </c>
      <c r="B87" s="29" t="s">
        <v>28</v>
      </c>
      <c r="C87" s="10" t="n">
        <v>2245.33333333333</v>
      </c>
      <c r="D87" s="10" t="n">
        <v>35.7258076652346</v>
      </c>
      <c r="E87" s="10" t="n">
        <v>17514</v>
      </c>
      <c r="F87" s="10" t="n">
        <v>341.931279645487</v>
      </c>
      <c r="G87" s="31" t="n">
        <v>7.80017814726841</v>
      </c>
    </row>
    <row r="88" customFormat="false" ht="14" hidden="false" customHeight="false" outlineLevel="0" collapsed="false">
      <c r="A88" s="11" t="n">
        <v>69</v>
      </c>
      <c r="B88" s="29" t="s">
        <v>28</v>
      </c>
      <c r="C88" s="10" t="n">
        <v>2771.33333333333</v>
      </c>
      <c r="D88" s="10" t="n">
        <v>79.1096285753721</v>
      </c>
      <c r="E88" s="10" t="n">
        <v>21665.3333333333</v>
      </c>
      <c r="F88" s="10" t="n">
        <v>224.571443717436</v>
      </c>
      <c r="G88" s="31" t="n">
        <v>7.81765696415684</v>
      </c>
    </row>
    <row r="89" customFormat="false" ht="14" hidden="false" customHeight="false" outlineLevel="0" collapsed="false">
      <c r="A89" s="11" t="n">
        <v>96</v>
      </c>
      <c r="B89" s="29" t="s">
        <v>54</v>
      </c>
      <c r="C89" s="10" t="n">
        <v>3230.66666666667</v>
      </c>
      <c r="D89" s="10" t="n">
        <v>80.6246447020595</v>
      </c>
      <c r="E89" s="10" t="n">
        <v>25325</v>
      </c>
      <c r="F89" s="10" t="n">
        <v>4803.67682093623</v>
      </c>
      <c r="G89" s="13" t="n">
        <v>7.83893933140735</v>
      </c>
    </row>
    <row r="90" customFormat="false" ht="14" hidden="false" customHeight="false" outlineLevel="0" collapsed="false">
      <c r="A90" s="11" t="n">
        <v>256</v>
      </c>
      <c r="B90" s="29" t="s">
        <v>26</v>
      </c>
      <c r="C90" s="10" t="n">
        <v>2177.42857142857</v>
      </c>
      <c r="D90" s="10" t="n">
        <v>462.018707104253</v>
      </c>
      <c r="E90" s="10" t="n">
        <v>17069</v>
      </c>
      <c r="F90" s="10" t="n">
        <v>5699.85262967386</v>
      </c>
      <c r="G90" s="13" t="n">
        <v>7.83906311507676</v>
      </c>
    </row>
    <row r="91" customFormat="false" ht="14" hidden="false" customHeight="false" outlineLevel="0" collapsed="false">
      <c r="A91" s="33" t="n">
        <v>42</v>
      </c>
      <c r="B91" s="29" t="s">
        <v>42</v>
      </c>
      <c r="C91" s="10" t="n">
        <v>1919</v>
      </c>
      <c r="D91" s="10" t="n">
        <v>52.9433659677962</v>
      </c>
      <c r="E91" s="10" t="n">
        <v>15074.3333333333</v>
      </c>
      <c r="F91" s="10" t="n">
        <v>409.771074300436</v>
      </c>
      <c r="G91" s="31" t="n">
        <v>7.85530658328991</v>
      </c>
    </row>
    <row r="92" customFormat="false" ht="14" hidden="false" customHeight="false" outlineLevel="0" collapsed="false">
      <c r="A92" s="11" t="n">
        <v>181</v>
      </c>
      <c r="B92" s="29" t="s">
        <v>43</v>
      </c>
      <c r="C92" s="10" t="n">
        <v>3149.66666666667</v>
      </c>
      <c r="D92" s="10" t="n">
        <v>188.436549887046</v>
      </c>
      <c r="E92" s="10" t="n">
        <v>24776.3333333333</v>
      </c>
      <c r="F92" s="10" t="n">
        <v>848.388079438492</v>
      </c>
      <c r="G92" s="31" t="n">
        <v>7.86633506191131</v>
      </c>
    </row>
    <row r="93" customFormat="false" ht="14" hidden="false" customHeight="false" outlineLevel="0" collapsed="false">
      <c r="A93" s="33" t="n">
        <v>45</v>
      </c>
      <c r="B93" s="29" t="s">
        <v>26</v>
      </c>
      <c r="C93" s="10" t="n">
        <v>2409.33333333333</v>
      </c>
      <c r="D93" s="10" t="n">
        <v>803.772563187706</v>
      </c>
      <c r="E93" s="10" t="n">
        <v>19060.6666666667</v>
      </c>
      <c r="F93" s="10" t="n">
        <v>5213.98737372209</v>
      </c>
      <c r="G93" s="31" t="n">
        <v>7.91117874930825</v>
      </c>
    </row>
    <row r="94" customFormat="false" ht="14" hidden="false" customHeight="false" outlineLevel="0" collapsed="false">
      <c r="A94" s="11" t="n">
        <v>266</v>
      </c>
      <c r="B94" s="29" t="s">
        <v>26</v>
      </c>
      <c r="C94" s="10" t="n">
        <v>1723.33333333333</v>
      </c>
      <c r="D94" s="10" t="n">
        <v>100.430738986295</v>
      </c>
      <c r="E94" s="10" t="n">
        <v>13652.3333333333</v>
      </c>
      <c r="F94" s="10" t="n">
        <v>868.229424365089</v>
      </c>
      <c r="G94" s="13" t="n">
        <v>7.9220502901354</v>
      </c>
    </row>
    <row r="95" customFormat="false" ht="14" hidden="false" customHeight="false" outlineLevel="0" collapsed="false">
      <c r="A95" s="33" t="n">
        <v>252</v>
      </c>
      <c r="B95" s="29" t="s">
        <v>36</v>
      </c>
      <c r="C95" s="10" t="n">
        <v>2424.28571428571</v>
      </c>
      <c r="D95" s="10" t="n">
        <v>428.360718042521</v>
      </c>
      <c r="E95" s="10" t="n">
        <v>19214.8571428571</v>
      </c>
      <c r="F95" s="10" t="n">
        <v>7265.07603604558</v>
      </c>
      <c r="G95" s="31" t="n">
        <v>7.92598703594579</v>
      </c>
    </row>
    <row r="96" customFormat="false" ht="14" hidden="false" customHeight="false" outlineLevel="0" collapsed="false">
      <c r="A96" s="11" t="n">
        <v>238</v>
      </c>
      <c r="B96" s="29" t="s">
        <v>28</v>
      </c>
      <c r="C96" s="10" t="n">
        <v>2507</v>
      </c>
      <c r="D96" s="10" t="n">
        <v>111.53026495082</v>
      </c>
      <c r="E96" s="10" t="n">
        <v>19972</v>
      </c>
      <c r="F96" s="10" t="n">
        <v>3573.6209927747</v>
      </c>
      <c r="G96" s="13" t="n">
        <v>7.96649381731153</v>
      </c>
    </row>
    <row r="97" customFormat="false" ht="14" hidden="false" customHeight="false" outlineLevel="0" collapsed="false">
      <c r="A97" s="11" t="n">
        <v>251</v>
      </c>
      <c r="B97" s="29" t="s">
        <v>38</v>
      </c>
      <c r="C97" s="10" t="n">
        <v>2708.66666666667</v>
      </c>
      <c r="D97" s="10" t="n">
        <v>155.004301015595</v>
      </c>
      <c r="E97" s="10" t="n">
        <v>21581.3333333333</v>
      </c>
      <c r="F97" s="10" t="n">
        <v>461.554258276677</v>
      </c>
      <c r="G97" s="13" t="n">
        <v>7.96751169086882</v>
      </c>
    </row>
    <row r="98" customFormat="false" ht="14" hidden="false" customHeight="false" outlineLevel="0" collapsed="false">
      <c r="A98" s="11" t="n">
        <v>66</v>
      </c>
      <c r="B98" s="29" t="s">
        <v>30</v>
      </c>
      <c r="C98" s="10" t="n">
        <v>3031</v>
      </c>
      <c r="D98" s="10" t="n">
        <v>315.004761868769</v>
      </c>
      <c r="E98" s="10" t="n">
        <v>24236.6666666667</v>
      </c>
      <c r="F98" s="10" t="n">
        <v>224.143555190269</v>
      </c>
      <c r="G98" s="13" t="n">
        <v>7.9962608600022</v>
      </c>
    </row>
    <row r="99" customFormat="false" ht="14" hidden="false" customHeight="false" outlineLevel="0" collapsed="false">
      <c r="A99" s="11" t="n">
        <v>116</v>
      </c>
      <c r="B99" s="29" t="s">
        <v>32</v>
      </c>
      <c r="C99" s="10" t="n">
        <v>2404.66666666667</v>
      </c>
      <c r="D99" s="10" t="n">
        <v>140.318684904518</v>
      </c>
      <c r="E99" s="10" t="n">
        <v>19231.6666666667</v>
      </c>
      <c r="F99" s="10" t="n">
        <v>1687.01402878972</v>
      </c>
      <c r="G99" s="13" t="n">
        <v>7.99764347102856</v>
      </c>
    </row>
    <row r="100" customFormat="false" ht="14" hidden="false" customHeight="false" outlineLevel="0" collapsed="false">
      <c r="A100" s="11" t="n">
        <v>147</v>
      </c>
      <c r="B100" s="29" t="s">
        <v>51</v>
      </c>
      <c r="C100" s="10" t="n">
        <v>2534</v>
      </c>
      <c r="D100" s="10" t="n">
        <v>120.449159399308</v>
      </c>
      <c r="E100" s="10" t="n">
        <v>20323</v>
      </c>
      <c r="F100" s="10" t="n">
        <v>557.349979815197</v>
      </c>
      <c r="G100" s="13" t="n">
        <v>8.02012628255722</v>
      </c>
    </row>
    <row r="101" customFormat="false" ht="14" hidden="false" customHeight="false" outlineLevel="0" collapsed="false">
      <c r="A101" s="33" t="n">
        <v>24</v>
      </c>
      <c r="B101" s="29" t="s">
        <v>51</v>
      </c>
      <c r="C101" s="10" t="n">
        <v>2529.33333333333</v>
      </c>
      <c r="D101" s="10" t="n">
        <v>154.997849447447</v>
      </c>
      <c r="E101" s="10" t="n">
        <v>20310.3333333333</v>
      </c>
      <c r="F101" s="10" t="n">
        <v>1083.10495028567</v>
      </c>
      <c r="G101" s="31" t="n">
        <v>8.02991565629942</v>
      </c>
    </row>
    <row r="102" customFormat="false" ht="14" hidden="false" customHeight="false" outlineLevel="0" collapsed="false">
      <c r="A102" s="11" t="n">
        <v>60</v>
      </c>
      <c r="B102" s="29" t="s">
        <v>32</v>
      </c>
      <c r="C102" s="10" t="n">
        <v>2305.33333333333</v>
      </c>
      <c r="D102" s="10" t="n">
        <v>214.81697636205</v>
      </c>
      <c r="E102" s="10" t="n">
        <v>18531.3333333333</v>
      </c>
      <c r="F102" s="10" t="n">
        <v>429.679337801265</v>
      </c>
      <c r="G102" s="31" t="n">
        <v>8.03846153846154</v>
      </c>
    </row>
    <row r="103" customFormat="false" ht="14" hidden="false" customHeight="false" outlineLevel="0" collapsed="false">
      <c r="A103" s="11" t="n">
        <v>126</v>
      </c>
      <c r="B103" s="29" t="s">
        <v>38</v>
      </c>
      <c r="C103" s="10" t="n">
        <v>2361.66666666667</v>
      </c>
      <c r="D103" s="10" t="n">
        <v>123.779373618278</v>
      </c>
      <c r="E103" s="10" t="n">
        <v>19129.6666666667</v>
      </c>
      <c r="F103" s="10" t="n">
        <v>5047.59510394142</v>
      </c>
      <c r="G103" s="13" t="n">
        <v>8.10007057163021</v>
      </c>
    </row>
    <row r="104" customFormat="false" ht="14" hidden="false" customHeight="false" outlineLevel="0" collapsed="false">
      <c r="A104" s="11" t="n">
        <v>257</v>
      </c>
      <c r="B104" s="29" t="s">
        <v>38</v>
      </c>
      <c r="C104" s="10" t="n">
        <v>3163</v>
      </c>
      <c r="D104" s="10" t="n">
        <v>504.423433238386</v>
      </c>
      <c r="E104" s="10" t="n">
        <v>25639.3333333333</v>
      </c>
      <c r="F104" s="10" t="n">
        <v>2975.77054446967</v>
      </c>
      <c r="G104" s="13" t="n">
        <v>8.10601749394035</v>
      </c>
    </row>
    <row r="105" customFormat="false" ht="14" hidden="false" customHeight="false" outlineLevel="0" collapsed="false">
      <c r="A105" s="11" t="n">
        <v>140</v>
      </c>
      <c r="B105" s="29" t="s">
        <v>54</v>
      </c>
      <c r="C105" s="10" t="n">
        <v>3506.66666666667</v>
      </c>
      <c r="D105" s="10" t="n">
        <v>855.365029290614</v>
      </c>
      <c r="E105" s="10" t="n">
        <v>28611</v>
      </c>
      <c r="F105" s="10" t="n">
        <v>4794.73346495924</v>
      </c>
      <c r="G105" s="31" t="n">
        <v>8.15903041825095</v>
      </c>
    </row>
    <row r="106" customFormat="false" ht="14" hidden="false" customHeight="false" outlineLevel="0" collapsed="false">
      <c r="A106" s="11" t="n">
        <v>142</v>
      </c>
      <c r="B106" s="29" t="s">
        <v>50</v>
      </c>
      <c r="C106" s="10" t="n">
        <v>2369.33333333333</v>
      </c>
      <c r="D106" s="10" t="n">
        <v>434.628960532238</v>
      </c>
      <c r="E106" s="10" t="n">
        <v>19431</v>
      </c>
      <c r="F106" s="10" t="n">
        <v>835.757740018003</v>
      </c>
      <c r="G106" s="13" t="n">
        <v>8.20104108047271</v>
      </c>
    </row>
    <row r="107" customFormat="false" ht="14" hidden="false" customHeight="false" outlineLevel="0" collapsed="false">
      <c r="A107" s="11" t="n">
        <v>129</v>
      </c>
      <c r="B107" s="29" t="s">
        <v>36</v>
      </c>
      <c r="C107" s="10" t="n">
        <v>2047.2</v>
      </c>
      <c r="D107" s="10" t="n">
        <v>721.711646019378</v>
      </c>
      <c r="E107" s="10" t="n">
        <v>16796</v>
      </c>
      <c r="F107" s="10" t="n">
        <v>4643.32833213418</v>
      </c>
      <c r="G107" s="13" t="n">
        <v>8.20437670965221</v>
      </c>
    </row>
    <row r="108" customFormat="false" ht="14" hidden="false" customHeight="false" outlineLevel="0" collapsed="false">
      <c r="A108" s="11" t="n">
        <v>168</v>
      </c>
      <c r="B108" s="29" t="s">
        <v>26</v>
      </c>
      <c r="C108" s="10" t="n">
        <v>2499.66666666667</v>
      </c>
      <c r="D108" s="10" t="n">
        <v>247.770727353603</v>
      </c>
      <c r="E108" s="10" t="n">
        <v>20519</v>
      </c>
      <c r="F108" s="10" t="n">
        <v>1933.52450204284</v>
      </c>
      <c r="G108" s="13" t="n">
        <v>8.20869449259901</v>
      </c>
    </row>
    <row r="109" customFormat="false" ht="14" hidden="false" customHeight="false" outlineLevel="0" collapsed="false">
      <c r="A109" s="11" t="n">
        <v>119</v>
      </c>
      <c r="B109" s="29" t="s">
        <v>26</v>
      </c>
      <c r="C109" s="10" t="n">
        <v>2509</v>
      </c>
      <c r="D109" s="10" t="n">
        <v>359.772150117265</v>
      </c>
      <c r="E109" s="10" t="n">
        <v>20615.6666666667</v>
      </c>
      <c r="F109" s="10" t="n">
        <v>2063.79561326536</v>
      </c>
      <c r="G109" s="13" t="n">
        <v>8.21668659492494</v>
      </c>
    </row>
    <row r="110" customFormat="false" ht="14" hidden="false" customHeight="false" outlineLevel="0" collapsed="false">
      <c r="A110" s="11" t="n">
        <v>212</v>
      </c>
      <c r="B110" s="29" t="s">
        <v>38</v>
      </c>
      <c r="C110" s="17" t="n">
        <v>1510</v>
      </c>
      <c r="D110" s="10" t="n">
        <v>517</v>
      </c>
      <c r="E110" s="10" t="n">
        <v>12410</v>
      </c>
      <c r="F110" s="10" t="n">
        <v>8361</v>
      </c>
      <c r="G110" s="13" t="n">
        <f aca="false">E110/C110</f>
        <v>8.21854304635762</v>
      </c>
    </row>
    <row r="111" customFormat="false" ht="14" hidden="false" customHeight="false" outlineLevel="0" collapsed="false">
      <c r="A111" s="11" t="n">
        <v>14</v>
      </c>
      <c r="B111" s="29" t="s">
        <v>43</v>
      </c>
      <c r="C111" s="10" t="n">
        <v>3293.33333333333</v>
      </c>
      <c r="D111" s="10" t="n">
        <v>881.464879239856</v>
      </c>
      <c r="E111" s="10" t="n">
        <v>27113.6666666667</v>
      </c>
      <c r="F111" s="10" t="n">
        <v>5116.7682508917</v>
      </c>
      <c r="G111" s="13" t="n">
        <v>8.23289473684211</v>
      </c>
    </row>
    <row r="112" customFormat="false" ht="14" hidden="false" customHeight="false" outlineLevel="0" collapsed="false">
      <c r="A112" s="11" t="n">
        <v>250</v>
      </c>
      <c r="B112" s="29" t="s">
        <v>26</v>
      </c>
      <c r="C112" s="10" t="n">
        <v>2392.33333333333</v>
      </c>
      <c r="D112" s="10" t="n">
        <v>116.070380947653</v>
      </c>
      <c r="E112" s="10" t="n">
        <v>19709.6666666667</v>
      </c>
      <c r="F112" s="10" t="n">
        <v>11502.8501395669</v>
      </c>
      <c r="G112" s="13" t="n">
        <v>8.23867911383587</v>
      </c>
    </row>
    <row r="113" customFormat="false" ht="14" hidden="false" customHeight="false" outlineLevel="0" collapsed="false">
      <c r="A113" s="11" t="n">
        <v>125</v>
      </c>
      <c r="B113" s="29" t="s">
        <v>26</v>
      </c>
      <c r="C113" s="10" t="n">
        <v>2357.33333333333</v>
      </c>
      <c r="D113" s="10" t="n">
        <v>58.1578312296232</v>
      </c>
      <c r="E113" s="10" t="n">
        <v>19466.3333333333</v>
      </c>
      <c r="F113" s="10" t="n">
        <v>366.068754926357</v>
      </c>
      <c r="G113" s="13" t="n">
        <v>8.25777714932127</v>
      </c>
    </row>
    <row r="114" customFormat="false" ht="14" hidden="false" customHeight="false" outlineLevel="0" collapsed="false">
      <c r="A114" s="11" t="n">
        <v>149</v>
      </c>
      <c r="B114" s="29" t="s">
        <v>38</v>
      </c>
      <c r="C114" s="10" t="n">
        <v>2857.66666666667</v>
      </c>
      <c r="D114" s="10" t="n">
        <v>620.801363830118</v>
      </c>
      <c r="E114" s="10" t="n">
        <v>23639</v>
      </c>
      <c r="F114" s="10" t="n">
        <v>2459.92194998134</v>
      </c>
      <c r="G114" s="13" t="n">
        <v>8.27213344220226</v>
      </c>
    </row>
    <row r="115" customFormat="false" ht="14" hidden="false" customHeight="false" outlineLevel="0" collapsed="false">
      <c r="A115" s="11" t="n">
        <v>79</v>
      </c>
      <c r="B115" s="29" t="s">
        <v>42</v>
      </c>
      <c r="C115" s="10" t="n">
        <v>3478</v>
      </c>
      <c r="D115" s="10" t="n">
        <v>1194.73511708663</v>
      </c>
      <c r="E115" s="10" t="n">
        <v>28835</v>
      </c>
      <c r="F115" s="10" t="n">
        <v>4173.55400108828</v>
      </c>
      <c r="G115" s="31" t="n">
        <v>8.2906843013226</v>
      </c>
    </row>
    <row r="116" customFormat="false" ht="14" hidden="false" customHeight="false" outlineLevel="0" collapsed="false">
      <c r="A116" s="11" t="n">
        <v>249</v>
      </c>
      <c r="B116" s="29" t="s">
        <v>28</v>
      </c>
      <c r="C116" s="10" t="n">
        <v>2551.4</v>
      </c>
      <c r="D116" s="10" t="n">
        <v>378.822913773705</v>
      </c>
      <c r="E116" s="10" t="n">
        <v>21208.6</v>
      </c>
      <c r="F116" s="10" t="n">
        <v>5034.09905544179</v>
      </c>
      <c r="G116" s="13" t="n">
        <v>8.31253429489692</v>
      </c>
    </row>
    <row r="117" customFormat="false" ht="14" hidden="false" customHeight="false" outlineLevel="0" collapsed="false">
      <c r="A117" s="11" t="n">
        <v>221</v>
      </c>
      <c r="B117" s="29" t="s">
        <v>54</v>
      </c>
      <c r="C117" s="10" t="n">
        <v>2694.66666666667</v>
      </c>
      <c r="D117" s="10" t="n">
        <v>68.1346705674382</v>
      </c>
      <c r="E117" s="10" t="n">
        <v>22417.3333333333</v>
      </c>
      <c r="F117" s="10" t="n">
        <v>517.433409564297</v>
      </c>
      <c r="G117" s="13" t="n">
        <v>8.31914893617021</v>
      </c>
    </row>
    <row r="118" customFormat="false" ht="14" hidden="false" customHeight="false" outlineLevel="0" collapsed="false">
      <c r="A118" s="11" t="n">
        <v>50</v>
      </c>
      <c r="B118" s="29" t="s">
        <v>38</v>
      </c>
      <c r="C118" s="10" t="n">
        <v>2493</v>
      </c>
      <c r="D118" s="10" t="n">
        <v>250.932261775962</v>
      </c>
      <c r="E118" s="10" t="n">
        <v>20774</v>
      </c>
      <c r="F118" s="10" t="n">
        <v>2593.50187969857</v>
      </c>
      <c r="G118" s="13" t="n">
        <v>8.33293221018853</v>
      </c>
    </row>
    <row r="119" customFormat="false" ht="14" hidden="false" customHeight="false" outlineLevel="0" collapsed="false">
      <c r="A119" s="11" t="n">
        <v>172</v>
      </c>
      <c r="B119" s="29" t="s">
        <v>38</v>
      </c>
      <c r="C119" s="10" t="n">
        <v>2942</v>
      </c>
      <c r="D119" s="10" t="n">
        <v>661.505102021141</v>
      </c>
      <c r="E119" s="10" t="n">
        <v>24545.6666666667</v>
      </c>
      <c r="F119" s="10" t="n">
        <v>2501.18658506984</v>
      </c>
      <c r="G119" s="13" t="n">
        <v>8.34319057330614</v>
      </c>
    </row>
    <row r="120" customFormat="false" ht="14" hidden="false" customHeight="false" outlineLevel="0" collapsed="false">
      <c r="A120" s="11" t="n">
        <v>198</v>
      </c>
      <c r="B120" s="29" t="s">
        <v>36</v>
      </c>
      <c r="C120" s="10" t="n">
        <v>2424.33333333333</v>
      </c>
      <c r="D120" s="10" t="n">
        <v>115.62583333033</v>
      </c>
      <c r="E120" s="10" t="n">
        <v>20338</v>
      </c>
      <c r="F120" s="10" t="n">
        <v>1227.17521161405</v>
      </c>
      <c r="G120" s="13" t="n">
        <v>8.38911040835969</v>
      </c>
    </row>
    <row r="121" customFormat="false" ht="14" hidden="false" customHeight="false" outlineLevel="0" collapsed="false">
      <c r="A121" s="8" t="n">
        <v>97</v>
      </c>
      <c r="B121" s="29" t="s">
        <v>38</v>
      </c>
      <c r="C121" s="10" t="n">
        <v>1202</v>
      </c>
      <c r="D121" s="10" t="n">
        <v>68</v>
      </c>
      <c r="E121" s="10" t="n">
        <v>10114</v>
      </c>
      <c r="F121" s="10" t="n">
        <v>659</v>
      </c>
      <c r="G121" s="32" t="n">
        <f aca="false">E121/C121</f>
        <v>8.41430948419301</v>
      </c>
    </row>
    <row r="122" customFormat="false" ht="14" hidden="false" customHeight="false" outlineLevel="0" collapsed="false">
      <c r="A122" s="11" t="n">
        <v>213</v>
      </c>
      <c r="B122" s="29" t="s">
        <v>50</v>
      </c>
      <c r="C122" s="10" t="n">
        <v>2513</v>
      </c>
      <c r="D122" s="10" t="n">
        <v>84</v>
      </c>
      <c r="E122" s="10" t="n">
        <v>21253.3333333333</v>
      </c>
      <c r="F122" s="10" t="n">
        <v>149.017896017</v>
      </c>
      <c r="G122" s="13" t="n">
        <v>8.45735508688155</v>
      </c>
    </row>
    <row r="123" customFormat="false" ht="14" hidden="false" customHeight="false" outlineLevel="0" collapsed="false">
      <c r="A123" s="11" t="n">
        <v>270</v>
      </c>
      <c r="B123" s="29" t="s">
        <v>26</v>
      </c>
      <c r="C123" s="10" t="n">
        <v>3306.33333333333</v>
      </c>
      <c r="D123" s="10" t="n">
        <v>608.817159197516</v>
      </c>
      <c r="E123" s="10" t="n">
        <v>27990.6666666667</v>
      </c>
      <c r="F123" s="10" t="n">
        <v>4882.08073810064</v>
      </c>
      <c r="G123" s="31" t="n">
        <v>8.46577275935074</v>
      </c>
    </row>
    <row r="124" customFormat="false" ht="14" hidden="false" customHeight="false" outlineLevel="0" collapsed="false">
      <c r="A124" s="11" t="n">
        <v>169</v>
      </c>
      <c r="B124" s="29" t="s">
        <v>50</v>
      </c>
      <c r="C124" s="10" t="n">
        <v>2144.8</v>
      </c>
      <c r="D124" s="10" t="n">
        <v>647.315379085033</v>
      </c>
      <c r="E124" s="10" t="n">
        <v>18223.6</v>
      </c>
      <c r="F124" s="10" t="n">
        <v>5314.59601475032</v>
      </c>
      <c r="G124" s="13" t="n">
        <v>8.49664304364043</v>
      </c>
    </row>
    <row r="125" customFormat="false" ht="14" hidden="false" customHeight="false" outlineLevel="0" collapsed="false">
      <c r="A125" s="33" t="n">
        <v>43</v>
      </c>
      <c r="B125" s="29" t="s">
        <v>43</v>
      </c>
      <c r="C125" s="10" t="n">
        <v>2402.66666666667</v>
      </c>
      <c r="D125" s="10" t="n">
        <v>208.231441750119</v>
      </c>
      <c r="E125" s="10" t="n">
        <v>20470.6666666667</v>
      </c>
      <c r="F125" s="10" t="n">
        <v>1495.73036785824</v>
      </c>
      <c r="G125" s="31" t="n">
        <v>8.51997780244173</v>
      </c>
    </row>
    <row r="126" customFormat="false" ht="14" hidden="false" customHeight="false" outlineLevel="0" collapsed="false">
      <c r="A126" s="11" t="n">
        <v>184</v>
      </c>
      <c r="B126" s="29" t="s">
        <v>51</v>
      </c>
      <c r="C126" s="10" t="n">
        <v>3568.66666666667</v>
      </c>
      <c r="D126" s="10" t="n">
        <v>692.445184352763</v>
      </c>
      <c r="E126" s="10" t="n">
        <v>30430</v>
      </c>
      <c r="F126" s="10" t="n">
        <v>7781.2923733786</v>
      </c>
      <c r="G126" s="31" t="n">
        <v>8.52699420885485</v>
      </c>
    </row>
    <row r="127" customFormat="false" ht="14" hidden="false" customHeight="false" outlineLevel="0" collapsed="false">
      <c r="A127" s="8" t="n">
        <v>4</v>
      </c>
      <c r="B127" s="29" t="s">
        <v>32</v>
      </c>
      <c r="C127" s="10" t="n">
        <v>1256</v>
      </c>
      <c r="D127" s="10" t="n">
        <v>85</v>
      </c>
      <c r="E127" s="10" t="n">
        <v>10741</v>
      </c>
      <c r="F127" s="10" t="n">
        <v>3451</v>
      </c>
      <c r="G127" s="32" t="n">
        <f aca="false">E127/C127</f>
        <v>8.55175159235669</v>
      </c>
    </row>
    <row r="128" customFormat="false" ht="14" hidden="false" customHeight="false" outlineLevel="0" collapsed="false">
      <c r="A128" s="11" t="n">
        <v>62</v>
      </c>
      <c r="B128" s="29" t="s">
        <v>36</v>
      </c>
      <c r="C128" s="10" t="n">
        <v>1754.75</v>
      </c>
      <c r="D128" s="10" t="n">
        <v>213.829176369051</v>
      </c>
      <c r="E128" s="10" t="n">
        <v>15145</v>
      </c>
      <c r="F128" s="10" t="n">
        <v>4695.33122722278</v>
      </c>
      <c r="G128" s="13" t="n">
        <v>8.63085909673743</v>
      </c>
    </row>
    <row r="129" customFormat="false" ht="14" hidden="false" customHeight="false" outlineLevel="0" collapsed="false">
      <c r="A129" s="11" t="n">
        <v>128</v>
      </c>
      <c r="B129" s="29" t="s">
        <v>54</v>
      </c>
      <c r="C129" s="10" t="n">
        <v>2623.33333333333</v>
      </c>
      <c r="D129" s="10" t="n">
        <v>509.068102844142</v>
      </c>
      <c r="E129" s="10" t="n">
        <v>22645.3333333333</v>
      </c>
      <c r="F129" s="10" t="n">
        <v>1420.23988584089</v>
      </c>
      <c r="G129" s="13" t="n">
        <v>8.63227445997459</v>
      </c>
    </row>
    <row r="130" customFormat="false" ht="14" hidden="false" customHeight="false" outlineLevel="0" collapsed="false">
      <c r="A130" s="11" t="n">
        <v>32</v>
      </c>
      <c r="B130" s="29" t="s">
        <v>58</v>
      </c>
      <c r="C130" s="10" t="n">
        <v>3487.66666666667</v>
      </c>
      <c r="D130" s="10" t="n">
        <v>1460.24255975962</v>
      </c>
      <c r="E130" s="10" t="n">
        <v>30393</v>
      </c>
      <c r="F130" s="10" t="n">
        <v>3325.20796342124</v>
      </c>
      <c r="G130" s="13" t="n">
        <v>8.71442224983274</v>
      </c>
    </row>
    <row r="131" customFormat="false" ht="14" hidden="false" customHeight="false" outlineLevel="0" collapsed="false">
      <c r="A131" s="8" t="n">
        <v>94</v>
      </c>
      <c r="B131" s="29" t="s">
        <v>26</v>
      </c>
      <c r="C131" s="10" t="n">
        <v>3301.66666666667</v>
      </c>
      <c r="D131" s="10" t="n">
        <v>240.129825996966</v>
      </c>
      <c r="E131" s="10" t="n">
        <v>28788.6666666667</v>
      </c>
      <c r="F131" s="10" t="n">
        <v>3047.27834851583</v>
      </c>
      <c r="G131" s="32" t="n">
        <v>8.71943462897527</v>
      </c>
    </row>
    <row r="132" customFormat="false" ht="14" hidden="false" customHeight="false" outlineLevel="0" collapsed="false">
      <c r="A132" s="11" t="n">
        <v>199</v>
      </c>
      <c r="B132" s="29" t="s">
        <v>64</v>
      </c>
      <c r="C132" s="10" t="n">
        <v>2676.42857142857</v>
      </c>
      <c r="D132" s="10" t="n">
        <v>528.697726223866</v>
      </c>
      <c r="E132" s="10" t="n">
        <v>23337.7142857143</v>
      </c>
      <c r="F132" s="10" t="n">
        <v>2735.9652601526</v>
      </c>
      <c r="G132" s="31" t="n">
        <v>8.71972244462237</v>
      </c>
    </row>
    <row r="133" customFormat="false" ht="14" hidden="false" customHeight="false" outlineLevel="0" collapsed="false">
      <c r="A133" s="11" t="n">
        <v>2</v>
      </c>
      <c r="B133" s="29" t="s">
        <v>28</v>
      </c>
      <c r="C133" s="10" t="n">
        <v>2384</v>
      </c>
      <c r="D133" s="10" t="n">
        <v>131.981059247151</v>
      </c>
      <c r="E133" s="10" t="n">
        <v>21005.3333333333</v>
      </c>
      <c r="F133" s="10" t="n">
        <v>203.512489379235</v>
      </c>
      <c r="G133" s="31" t="n">
        <v>8.81096196868009</v>
      </c>
    </row>
    <row r="134" customFormat="false" ht="14" hidden="false" customHeight="false" outlineLevel="0" collapsed="false">
      <c r="A134" s="11" t="n">
        <v>216</v>
      </c>
      <c r="B134" s="29" t="s">
        <v>50</v>
      </c>
      <c r="C134" s="10" t="n">
        <v>2279.66666666667</v>
      </c>
      <c r="D134" s="10" t="n">
        <v>636.24864112494</v>
      </c>
      <c r="E134" s="10" t="n">
        <v>20106.6666666667</v>
      </c>
      <c r="F134" s="10" t="n">
        <v>1699.52061868438</v>
      </c>
      <c r="G134" s="13" t="n">
        <v>8.82000292440415</v>
      </c>
    </row>
    <row r="135" customFormat="false" ht="14" hidden="false" customHeight="false" outlineLevel="0" collapsed="false">
      <c r="A135" s="11" t="n">
        <v>210</v>
      </c>
      <c r="B135" s="29" t="s">
        <v>65</v>
      </c>
      <c r="C135" s="10" t="n">
        <v>2819</v>
      </c>
      <c r="D135" s="10" t="n">
        <v>941.268824512955</v>
      </c>
      <c r="E135" s="10" t="n">
        <v>24994.6666666667</v>
      </c>
      <c r="F135" s="10" t="n">
        <v>4603.14417907297</v>
      </c>
      <c r="G135" s="13" t="n">
        <v>8.86650112332979</v>
      </c>
    </row>
    <row r="136" customFormat="false" ht="14" hidden="false" customHeight="false" outlineLevel="0" collapsed="false">
      <c r="A136" s="8" t="n">
        <v>122</v>
      </c>
      <c r="B136" s="29" t="s">
        <v>54</v>
      </c>
      <c r="C136" s="10" t="n">
        <v>2329</v>
      </c>
      <c r="D136" s="10" t="n">
        <v>69.3108938046538</v>
      </c>
      <c r="E136" s="10" t="n">
        <v>20690</v>
      </c>
      <c r="F136" s="10" t="n">
        <v>896.321370937902</v>
      </c>
      <c r="G136" s="32" t="n">
        <v>8.88364104765994</v>
      </c>
    </row>
    <row r="137" customFormat="false" ht="14" hidden="false" customHeight="false" outlineLevel="0" collapsed="false">
      <c r="A137" s="11" t="n">
        <v>68</v>
      </c>
      <c r="B137" s="29" t="s">
        <v>40</v>
      </c>
      <c r="C137" s="10" t="n">
        <v>2509</v>
      </c>
      <c r="D137" s="10" t="n">
        <v>18</v>
      </c>
      <c r="E137" s="10" t="n">
        <v>22420</v>
      </c>
      <c r="F137" s="10" t="n">
        <v>135</v>
      </c>
      <c r="G137" s="32" t="n">
        <v>8.935</v>
      </c>
    </row>
    <row r="138" customFormat="false" ht="14" hidden="false" customHeight="false" outlineLevel="0" collapsed="false">
      <c r="A138" s="11" t="n">
        <v>7</v>
      </c>
      <c r="B138" s="29" t="s">
        <v>38</v>
      </c>
      <c r="C138" s="10" t="n">
        <v>2599.33333333333</v>
      </c>
      <c r="D138" s="10" t="n">
        <v>224.549177984096</v>
      </c>
      <c r="E138" s="10" t="n">
        <v>23254.3333333333</v>
      </c>
      <c r="F138" s="10" t="n">
        <v>616.144734079042</v>
      </c>
      <c r="G138" s="13" t="n">
        <v>8.94626827391639</v>
      </c>
    </row>
    <row r="139" customFormat="false" ht="14" hidden="false" customHeight="false" outlineLevel="0" collapsed="false">
      <c r="A139" s="11" t="n">
        <v>98</v>
      </c>
      <c r="B139" s="29" t="s">
        <v>38</v>
      </c>
      <c r="C139" s="10" t="n">
        <v>2188.33333333333</v>
      </c>
      <c r="D139" s="10" t="n">
        <v>101.1945321316</v>
      </c>
      <c r="E139" s="10" t="n">
        <v>19602</v>
      </c>
      <c r="F139" s="10" t="n">
        <v>2049.69241594928</v>
      </c>
      <c r="G139" s="13" t="n">
        <v>8.95750190403656</v>
      </c>
    </row>
    <row r="140" customFormat="false" ht="14" hidden="false" customHeight="false" outlineLevel="0" collapsed="false">
      <c r="A140" s="11" t="n">
        <v>76</v>
      </c>
      <c r="B140" s="29" t="s">
        <v>26</v>
      </c>
      <c r="C140" s="10" t="n">
        <v>2854</v>
      </c>
      <c r="D140" s="10" t="n">
        <v>1142.2692327118</v>
      </c>
      <c r="E140" s="10" t="n">
        <v>25599.6666666667</v>
      </c>
      <c r="F140" s="10" t="n">
        <v>1422.23286888376</v>
      </c>
      <c r="G140" s="13" t="n">
        <v>8.96975005839757</v>
      </c>
    </row>
    <row r="141" customFormat="false" ht="14" hidden="false" customHeight="false" outlineLevel="0" collapsed="false">
      <c r="A141" s="11" t="n">
        <v>77</v>
      </c>
      <c r="B141" s="29" t="s">
        <v>65</v>
      </c>
      <c r="C141" s="10" t="n">
        <v>2560.8</v>
      </c>
      <c r="D141" s="10" t="n">
        <v>706.617789190168</v>
      </c>
      <c r="E141" s="10" t="n">
        <v>23000.6</v>
      </c>
      <c r="F141" s="10" t="n">
        <v>2606.30472124806</v>
      </c>
      <c r="G141" s="31" t="n">
        <v>8.98180256169947</v>
      </c>
    </row>
    <row r="142" customFormat="false" ht="14" hidden="false" customHeight="false" outlineLevel="0" collapsed="false">
      <c r="A142" s="11" t="n">
        <v>131</v>
      </c>
      <c r="B142" s="29" t="s">
        <v>50</v>
      </c>
      <c r="C142" s="10" t="n">
        <v>1320</v>
      </c>
      <c r="D142" s="10" t="n">
        <v>53</v>
      </c>
      <c r="E142" s="10" t="n">
        <v>11896</v>
      </c>
      <c r="F142" s="10" t="n">
        <v>2451</v>
      </c>
      <c r="G142" s="13" t="n">
        <f aca="false">E142/C142</f>
        <v>9.01212121212121</v>
      </c>
    </row>
    <row r="143" customFormat="false" ht="14" hidden="false" customHeight="false" outlineLevel="0" collapsed="false">
      <c r="A143" s="11" t="n">
        <v>107</v>
      </c>
      <c r="B143" s="29" t="s">
        <v>36</v>
      </c>
      <c r="C143" s="10" t="n">
        <v>2790.33333333333</v>
      </c>
      <c r="D143" s="10" t="n">
        <v>770.15409713468</v>
      </c>
      <c r="E143" s="10" t="n">
        <v>25212.6666666667</v>
      </c>
      <c r="F143" s="10" t="n">
        <v>4822.35392037264</v>
      </c>
      <c r="G143" s="13" t="n">
        <v>9.03571855214431</v>
      </c>
    </row>
    <row r="144" customFormat="false" ht="14" hidden="false" customHeight="false" outlineLevel="0" collapsed="false">
      <c r="A144" s="11" t="n">
        <v>109</v>
      </c>
      <c r="B144" s="29" t="s">
        <v>50</v>
      </c>
      <c r="C144" s="10" t="n">
        <v>1213</v>
      </c>
      <c r="D144" s="10" t="n">
        <v>137</v>
      </c>
      <c r="E144" s="10" t="n">
        <v>8973</v>
      </c>
      <c r="F144" s="10" t="n">
        <v>3867</v>
      </c>
      <c r="G144" s="13" t="n">
        <v>9.03571855214431</v>
      </c>
    </row>
    <row r="145" customFormat="false" ht="14" hidden="false" customHeight="false" outlineLevel="0" collapsed="false">
      <c r="A145" s="11" t="n">
        <v>58</v>
      </c>
      <c r="B145" s="29" t="s">
        <v>30</v>
      </c>
      <c r="C145" s="10" t="n">
        <v>3009.66666666667</v>
      </c>
      <c r="D145" s="10" t="n">
        <v>836.070770529226</v>
      </c>
      <c r="E145" s="10" t="n">
        <v>27259.3333333333</v>
      </c>
      <c r="F145" s="10" t="n">
        <v>5306.99032723193</v>
      </c>
      <c r="G145" s="31" t="n">
        <v>9.05725994019271</v>
      </c>
    </row>
    <row r="146" customFormat="false" ht="14" hidden="false" customHeight="false" outlineLevel="0" collapsed="false">
      <c r="A146" s="33" t="n">
        <v>261</v>
      </c>
      <c r="B146" s="29" t="s">
        <v>58</v>
      </c>
      <c r="C146" s="10" t="n">
        <v>1780</v>
      </c>
      <c r="D146" s="10" t="n">
        <v>547.220857302302</v>
      </c>
      <c r="E146" s="10" t="n">
        <v>16173.25</v>
      </c>
      <c r="F146" s="10" t="n">
        <v>2130.11930417054</v>
      </c>
      <c r="G146" s="13" t="n">
        <v>9.08609550561798</v>
      </c>
    </row>
    <row r="147" customFormat="false" ht="14" hidden="false" customHeight="false" outlineLevel="0" collapsed="false">
      <c r="A147" s="11" t="n">
        <v>3</v>
      </c>
      <c r="B147" s="29" t="s">
        <v>30</v>
      </c>
      <c r="C147" s="10" t="n">
        <v>2710.66666666667</v>
      </c>
      <c r="D147" s="10" t="n">
        <v>1083.14465023529</v>
      </c>
      <c r="E147" s="10" t="n">
        <v>24716</v>
      </c>
      <c r="F147" s="10" t="n">
        <v>868.110592033066</v>
      </c>
      <c r="G147" s="13" t="n">
        <v>9.11805213969503</v>
      </c>
    </row>
    <row r="148" customFormat="false" ht="14" hidden="false" customHeight="false" outlineLevel="0" collapsed="false">
      <c r="A148" s="11" t="n">
        <v>17</v>
      </c>
      <c r="B148" s="29" t="s">
        <v>38</v>
      </c>
      <c r="C148" s="10" t="n">
        <v>2490.66666666667</v>
      </c>
      <c r="D148" s="10" t="n">
        <v>1109.69605448219</v>
      </c>
      <c r="E148" s="10" t="n">
        <v>22769</v>
      </c>
      <c r="F148" s="10" t="n">
        <v>1451.97761690737</v>
      </c>
      <c r="G148" s="13" t="n">
        <v>9.14172912205568</v>
      </c>
    </row>
    <row r="149" customFormat="false" ht="14" hidden="false" customHeight="false" outlineLevel="0" collapsed="false">
      <c r="A149" s="11" t="n">
        <v>217</v>
      </c>
      <c r="B149" s="29" t="s">
        <v>30</v>
      </c>
      <c r="C149" s="10" t="n">
        <v>2814.66666666667</v>
      </c>
      <c r="D149" s="10" t="n">
        <v>898.396534573311</v>
      </c>
      <c r="E149" s="10" t="n">
        <v>25824.6666666667</v>
      </c>
      <c r="F149" s="10" t="n">
        <v>3170.66638631902</v>
      </c>
      <c r="G149" s="13" t="n">
        <v>9.1750355281857</v>
      </c>
    </row>
    <row r="150" customFormat="false" ht="14" hidden="false" customHeight="false" outlineLevel="0" collapsed="false">
      <c r="A150" s="11" t="n">
        <v>30</v>
      </c>
      <c r="B150" s="29" t="s">
        <v>36</v>
      </c>
      <c r="C150" s="10" t="n">
        <v>2383.16666666667</v>
      </c>
      <c r="D150" s="10" t="n">
        <v>233.855867291515</v>
      </c>
      <c r="E150" s="10" t="n">
        <v>21943.3333333333</v>
      </c>
      <c r="F150" s="10" t="n">
        <v>2551.51105556427</v>
      </c>
      <c r="G150" s="13" t="n">
        <v>9.20763689768515</v>
      </c>
    </row>
    <row r="151" customFormat="false" ht="14" hidden="false" customHeight="false" outlineLevel="0" collapsed="false">
      <c r="A151" s="11" t="n">
        <v>176</v>
      </c>
      <c r="B151" s="29" t="s">
        <v>36</v>
      </c>
      <c r="C151" s="10" t="n">
        <v>2308.5</v>
      </c>
      <c r="D151" s="10" t="n">
        <v>443.553454125505</v>
      </c>
      <c r="E151" s="10" t="n">
        <v>21314.75</v>
      </c>
      <c r="F151" s="10" t="n">
        <v>2240.89065254569</v>
      </c>
      <c r="G151" s="13" t="n">
        <v>9.23316006064544</v>
      </c>
    </row>
    <row r="152" customFormat="false" ht="14" hidden="false" customHeight="false" outlineLevel="0" collapsed="false">
      <c r="A152" s="11" t="n">
        <v>127</v>
      </c>
      <c r="B152" s="29" t="s">
        <v>32</v>
      </c>
      <c r="C152" s="10" t="n">
        <v>2270.66666666667</v>
      </c>
      <c r="D152" s="10" t="n">
        <v>158.367715565179</v>
      </c>
      <c r="E152" s="10" t="n">
        <v>20991</v>
      </c>
      <c r="F152" s="10" t="n">
        <v>1250.04679912394</v>
      </c>
      <c r="G152" s="13" t="n">
        <v>9.24442160892543</v>
      </c>
    </row>
    <row r="153" customFormat="false" ht="14" hidden="false" customHeight="false" outlineLevel="0" collapsed="false">
      <c r="A153" s="11" t="n">
        <v>260</v>
      </c>
      <c r="B153" s="29" t="s">
        <v>26</v>
      </c>
      <c r="C153" s="10" t="n">
        <v>2178.66666666667</v>
      </c>
      <c r="D153" s="10" t="n">
        <v>138.644629659188</v>
      </c>
      <c r="E153" s="10" t="n">
        <v>20159</v>
      </c>
      <c r="F153" s="10" t="n">
        <v>5001.46768459019</v>
      </c>
      <c r="G153" s="13" t="n">
        <v>9.25290697674419</v>
      </c>
    </row>
    <row r="154" customFormat="false" ht="14" hidden="false" customHeight="false" outlineLevel="0" collapsed="false">
      <c r="A154" s="11" t="n">
        <v>265</v>
      </c>
      <c r="B154" s="29" t="s">
        <v>36</v>
      </c>
      <c r="C154" s="10" t="n">
        <v>1916.57142857143</v>
      </c>
      <c r="D154" s="10" t="n">
        <v>332.489025955673</v>
      </c>
      <c r="E154" s="10" t="n">
        <v>17761.1428571429</v>
      </c>
      <c r="F154" s="10" t="n">
        <v>2364.01497658619</v>
      </c>
      <c r="G154" s="13" t="n">
        <v>9.26714370900418</v>
      </c>
    </row>
    <row r="155" customFormat="false" ht="14" hidden="false" customHeight="false" outlineLevel="0" collapsed="false">
      <c r="A155" s="11" t="n">
        <v>49</v>
      </c>
      <c r="B155" s="29" t="s">
        <v>42</v>
      </c>
      <c r="C155" s="10" t="n">
        <v>2696.33333333333</v>
      </c>
      <c r="D155" s="10" t="n">
        <v>902.348232853223</v>
      </c>
      <c r="E155" s="10" t="n">
        <v>25031.3333333333</v>
      </c>
      <c r="F155" s="10" t="n">
        <v>1770.56186938874</v>
      </c>
      <c r="G155" s="13" t="n">
        <v>9.28347138088762</v>
      </c>
    </row>
    <row r="156" customFormat="false" ht="14" hidden="false" customHeight="false" outlineLevel="0" collapsed="false">
      <c r="A156" s="11" t="n">
        <v>228</v>
      </c>
      <c r="B156" s="29" t="s">
        <v>26</v>
      </c>
      <c r="C156" s="10" t="n">
        <v>2052.85714285714</v>
      </c>
      <c r="D156" s="10" t="n">
        <v>591.145337056641</v>
      </c>
      <c r="E156" s="10" t="n">
        <v>19067.5714285714</v>
      </c>
      <c r="F156" s="10" t="n">
        <v>5412.03836698469</v>
      </c>
      <c r="G156" s="13" t="n">
        <v>9.28830897703549</v>
      </c>
    </row>
    <row r="157" customFormat="false" ht="14" hidden="false" customHeight="false" outlineLevel="0" collapsed="false">
      <c r="A157" s="11" t="n">
        <v>222</v>
      </c>
      <c r="B157" s="29" t="s">
        <v>26</v>
      </c>
      <c r="C157" s="10" t="n">
        <v>3046</v>
      </c>
      <c r="D157" s="10" t="n">
        <v>890.686813644392</v>
      </c>
      <c r="E157" s="10" t="n">
        <v>28316.6666666667</v>
      </c>
      <c r="F157" s="10" t="n">
        <v>4710.43101354146</v>
      </c>
      <c r="G157" s="31" t="n">
        <v>9.29634493324579</v>
      </c>
    </row>
    <row r="158" customFormat="false" ht="14" hidden="false" customHeight="false" outlineLevel="0" collapsed="false">
      <c r="A158" s="11" t="n">
        <v>192</v>
      </c>
      <c r="B158" s="29" t="s">
        <v>54</v>
      </c>
      <c r="C158" s="10" t="n">
        <v>2772.66666666667</v>
      </c>
      <c r="D158" s="10" t="n">
        <v>562.491185116117</v>
      </c>
      <c r="E158" s="10" t="n">
        <v>25861.6666666667</v>
      </c>
      <c r="F158" s="10" t="n">
        <v>3853.56579460289</v>
      </c>
      <c r="G158" s="31" t="n">
        <v>9.32736234671796</v>
      </c>
    </row>
    <row r="159" customFormat="false" ht="14" hidden="false" customHeight="false" outlineLevel="0" collapsed="false">
      <c r="A159" s="33" t="n">
        <v>93</v>
      </c>
      <c r="B159" s="29" t="s">
        <v>30</v>
      </c>
      <c r="C159" s="10" t="n">
        <v>2219.2</v>
      </c>
      <c r="D159" s="10" t="n">
        <v>377.138878045387</v>
      </c>
      <c r="E159" s="10" t="n">
        <v>20724.6</v>
      </c>
      <c r="F159" s="10" t="n">
        <v>2849.27773304042</v>
      </c>
      <c r="G159" s="31" t="n">
        <v>9.33877072819034</v>
      </c>
    </row>
    <row r="160" customFormat="false" ht="14" hidden="false" customHeight="false" outlineLevel="0" collapsed="false">
      <c r="A160" s="11" t="n">
        <v>173</v>
      </c>
      <c r="B160" s="29" t="s">
        <v>65</v>
      </c>
      <c r="C160" s="10" t="n">
        <v>2743.33333333333</v>
      </c>
      <c r="D160" s="10" t="n">
        <v>1267.6254704499</v>
      </c>
      <c r="E160" s="10" t="n">
        <v>25642</v>
      </c>
      <c r="F160" s="10" t="n">
        <v>2888.35714550677</v>
      </c>
      <c r="G160" s="13" t="n">
        <v>9.34702308626975</v>
      </c>
    </row>
    <row r="161" customFormat="false" ht="14" hidden="false" customHeight="false" outlineLevel="0" collapsed="false">
      <c r="A161" s="11" t="n">
        <v>224</v>
      </c>
      <c r="B161" s="29" t="s">
        <v>38</v>
      </c>
      <c r="C161" s="10" t="n">
        <v>2919.66666666667</v>
      </c>
      <c r="D161" s="10" t="n">
        <v>572.355076271133</v>
      </c>
      <c r="E161" s="10" t="n">
        <v>27295</v>
      </c>
      <c r="F161" s="10" t="n">
        <v>5232.70217000739</v>
      </c>
      <c r="G161" s="31" t="n">
        <v>9.34866993949081</v>
      </c>
    </row>
    <row r="162" customFormat="false" ht="14" hidden="false" customHeight="false" outlineLevel="0" collapsed="false">
      <c r="A162" s="11" t="n">
        <v>225</v>
      </c>
      <c r="B162" s="29" t="s">
        <v>42</v>
      </c>
      <c r="C162" s="10" t="n">
        <v>2338.71428571429</v>
      </c>
      <c r="D162" s="10" t="n">
        <v>491.855234218943</v>
      </c>
      <c r="E162" s="10" t="n">
        <v>21864</v>
      </c>
      <c r="F162" s="10" t="n">
        <v>3335.92415980939</v>
      </c>
      <c r="G162" s="13" t="n">
        <v>9.34872640645043</v>
      </c>
    </row>
    <row r="163" customFormat="false" ht="14" hidden="false" customHeight="false" outlineLevel="0" collapsed="false">
      <c r="A163" s="11" t="n">
        <v>47</v>
      </c>
      <c r="B163" s="29" t="s">
        <v>36</v>
      </c>
      <c r="C163" s="10" t="n">
        <v>2758.66666666667</v>
      </c>
      <c r="D163" s="10" t="n">
        <v>921.186372746218</v>
      </c>
      <c r="E163" s="10" t="n">
        <v>25819</v>
      </c>
      <c r="F163" s="10" t="n">
        <v>2552.29484973817</v>
      </c>
      <c r="G163" s="13" t="n">
        <v>9.35923151280812</v>
      </c>
    </row>
    <row r="164" customFormat="false" ht="14" hidden="false" customHeight="false" outlineLevel="0" collapsed="false">
      <c r="A164" s="11" t="n">
        <v>177</v>
      </c>
      <c r="B164" s="29" t="s">
        <v>36</v>
      </c>
      <c r="C164" s="10" t="n">
        <v>2063</v>
      </c>
      <c r="D164" s="10" t="n">
        <v>53.8609320379809</v>
      </c>
      <c r="E164" s="10" t="n">
        <v>19424.3333333333</v>
      </c>
      <c r="F164" s="10" t="n">
        <v>3332.20442550174</v>
      </c>
      <c r="G164" s="13" t="n">
        <v>9.41557602197447</v>
      </c>
    </row>
    <row r="165" customFormat="false" ht="14" hidden="false" customHeight="false" outlineLevel="0" collapsed="false">
      <c r="A165" s="11" t="n">
        <v>39</v>
      </c>
      <c r="B165" s="29" t="s">
        <v>40</v>
      </c>
      <c r="C165" s="10" t="n">
        <v>3228.66666666667</v>
      </c>
      <c r="D165" s="10" t="n">
        <v>1183.06776362698</v>
      </c>
      <c r="E165" s="10" t="n">
        <v>30406.6666666667</v>
      </c>
      <c r="F165" s="10" t="n">
        <v>6332.87172879202</v>
      </c>
      <c r="G165" s="31" t="n">
        <v>9.41771629155482</v>
      </c>
    </row>
    <row r="166" customFormat="false" ht="14" hidden="false" customHeight="false" outlineLevel="0" collapsed="false">
      <c r="A166" s="11" t="n">
        <v>211</v>
      </c>
      <c r="B166" s="29" t="s">
        <v>38</v>
      </c>
      <c r="C166" s="10" t="n">
        <v>3165.66666666667</v>
      </c>
      <c r="D166" s="10" t="n">
        <v>295.576273292247</v>
      </c>
      <c r="E166" s="10" t="n">
        <v>30013.3333333333</v>
      </c>
      <c r="F166" s="10" t="n">
        <v>6901.72676460994</v>
      </c>
      <c r="G166" s="13" t="n">
        <v>9.48088870169527</v>
      </c>
    </row>
    <row r="167" customFormat="false" ht="14" hidden="false" customHeight="false" outlineLevel="0" collapsed="false">
      <c r="A167" s="11" t="n">
        <v>245</v>
      </c>
      <c r="B167" s="29" t="s">
        <v>38</v>
      </c>
      <c r="C167" s="10" t="n">
        <v>2216.44444444444</v>
      </c>
      <c r="D167" s="10" t="n">
        <v>564.201894518069</v>
      </c>
      <c r="E167" s="10" t="n">
        <v>21201.1111111111</v>
      </c>
      <c r="F167" s="10" t="n">
        <v>3555.66036217059</v>
      </c>
      <c r="G167" s="13" t="n">
        <v>9.56536996190094</v>
      </c>
    </row>
    <row r="168" customFormat="false" ht="14" hidden="false" customHeight="false" outlineLevel="0" collapsed="false">
      <c r="A168" s="11" t="n">
        <v>205</v>
      </c>
      <c r="B168" s="29" t="s">
        <v>50</v>
      </c>
      <c r="C168" s="10" t="n">
        <v>2027.66666666667</v>
      </c>
      <c r="D168" s="10" t="n">
        <v>63.2165590121238</v>
      </c>
      <c r="E168" s="10" t="n">
        <v>19429</v>
      </c>
      <c r="F168" s="10" t="n">
        <v>778.512042296071</v>
      </c>
      <c r="G168" s="13" t="n">
        <v>9.58194969587375</v>
      </c>
    </row>
    <row r="169" customFormat="false" ht="14" hidden="false" customHeight="false" outlineLevel="0" collapsed="false">
      <c r="A169" s="11" t="n">
        <v>157</v>
      </c>
      <c r="B169" s="29" t="s">
        <v>36</v>
      </c>
      <c r="C169" s="10" t="n">
        <v>2211</v>
      </c>
      <c r="D169" s="10" t="n">
        <v>230.722777375794</v>
      </c>
      <c r="E169" s="10" t="n">
        <v>21304</v>
      </c>
      <c r="F169" s="10" t="n">
        <v>439.491751913503</v>
      </c>
      <c r="G169" s="13" t="n">
        <v>9.63545906829489</v>
      </c>
    </row>
    <row r="170" customFormat="false" ht="14" hidden="false" customHeight="false" outlineLevel="0" collapsed="false">
      <c r="A170" s="11" t="n">
        <v>239</v>
      </c>
      <c r="B170" s="29" t="s">
        <v>51</v>
      </c>
      <c r="C170" s="10" t="n">
        <v>2206.6</v>
      </c>
      <c r="D170" s="10" t="n">
        <v>202.611204033736</v>
      </c>
      <c r="E170" s="10" t="n">
        <v>21361.4</v>
      </c>
      <c r="F170" s="10" t="n">
        <v>2185.65340344712</v>
      </c>
      <c r="G170" s="13" t="n">
        <v>9.68068521707605</v>
      </c>
    </row>
    <row r="171" customFormat="false" ht="14" hidden="false" customHeight="false" outlineLevel="0" collapsed="false">
      <c r="A171" s="11" t="n">
        <v>146</v>
      </c>
      <c r="B171" s="29" t="s">
        <v>51</v>
      </c>
      <c r="C171" s="10" t="n">
        <v>1909</v>
      </c>
      <c r="D171" s="10" t="n">
        <v>183.229364458866</v>
      </c>
      <c r="E171" s="10" t="n">
        <v>18504.6666666667</v>
      </c>
      <c r="F171" s="10" t="n">
        <v>2156.41283926185</v>
      </c>
      <c r="G171" s="13" t="n">
        <v>9.69338222455038</v>
      </c>
    </row>
    <row r="172" customFormat="false" ht="14" hidden="false" customHeight="false" outlineLevel="0" collapsed="false">
      <c r="A172" s="11" t="n">
        <v>101</v>
      </c>
      <c r="B172" s="29" t="s">
        <v>32</v>
      </c>
      <c r="C172" s="10" t="n">
        <v>2542</v>
      </c>
      <c r="D172" s="10" t="n">
        <v>1678.55324610213</v>
      </c>
      <c r="E172" s="10" t="n">
        <v>24670</v>
      </c>
      <c r="F172" s="10" t="n">
        <v>3488.20856601207</v>
      </c>
      <c r="G172" s="13" t="n">
        <v>9.70495672698663</v>
      </c>
    </row>
    <row r="173" customFormat="false" ht="14" hidden="false" customHeight="false" outlineLevel="0" collapsed="false">
      <c r="A173" s="11" t="n">
        <v>247</v>
      </c>
      <c r="B173" s="29" t="s">
        <v>30</v>
      </c>
      <c r="C173" s="10" t="n">
        <v>2193.66666666667</v>
      </c>
      <c r="D173" s="10" t="n">
        <v>435.287548638828</v>
      </c>
      <c r="E173" s="10" t="n">
        <v>21358.7777777778</v>
      </c>
      <c r="F173" s="10" t="n">
        <v>4513.66640819239</v>
      </c>
      <c r="G173" s="13" t="n">
        <v>9.73656485843084</v>
      </c>
    </row>
    <row r="174" customFormat="false" ht="14" hidden="false" customHeight="false" outlineLevel="0" collapsed="false">
      <c r="A174" s="11" t="n">
        <v>113</v>
      </c>
      <c r="B174" s="29" t="s">
        <v>50</v>
      </c>
      <c r="C174" s="10" t="n">
        <v>1863.66666666667</v>
      </c>
      <c r="D174" s="10" t="n">
        <v>103.355373993486</v>
      </c>
      <c r="E174" s="10" t="n">
        <v>18153.6666666667</v>
      </c>
      <c r="F174" s="10" t="n">
        <v>1285.6524932241</v>
      </c>
      <c r="G174" s="13" t="n">
        <v>9.7408334823824</v>
      </c>
    </row>
    <row r="175" customFormat="false" ht="14" hidden="false" customHeight="false" outlineLevel="0" collapsed="false">
      <c r="A175" s="33" t="n">
        <v>246</v>
      </c>
      <c r="B175" s="29" t="s">
        <v>54</v>
      </c>
      <c r="C175" s="10" t="n">
        <v>2783.66666666667</v>
      </c>
      <c r="D175" s="10" t="n">
        <v>900.695472028884</v>
      </c>
      <c r="E175" s="10" t="n">
        <v>27151.6666666667</v>
      </c>
      <c r="F175" s="10" t="n">
        <v>4718.43346178933</v>
      </c>
      <c r="G175" s="31" t="n">
        <v>9.75392168602563</v>
      </c>
    </row>
    <row r="176" customFormat="false" ht="14" hidden="false" customHeight="false" outlineLevel="0" collapsed="false">
      <c r="A176" s="33" t="n">
        <v>272</v>
      </c>
      <c r="B176" s="29" t="s">
        <v>36</v>
      </c>
      <c r="C176" s="10" t="n">
        <v>2144.66666666667</v>
      </c>
      <c r="D176" s="10" t="n">
        <v>27.3007936392577</v>
      </c>
      <c r="E176" s="10" t="n">
        <v>20957</v>
      </c>
      <c r="F176" s="10" t="n">
        <v>652.218521662794</v>
      </c>
      <c r="G176" s="31" t="n">
        <v>9.77168169101648</v>
      </c>
    </row>
    <row r="177" customFormat="false" ht="14" hidden="false" customHeight="false" outlineLevel="0" collapsed="false">
      <c r="A177" s="11" t="n">
        <v>110</v>
      </c>
      <c r="B177" s="29" t="s">
        <v>26</v>
      </c>
      <c r="C177" s="10" t="n">
        <v>1755.33333333333</v>
      </c>
      <c r="D177" s="10" t="n">
        <v>60.4841577054135</v>
      </c>
      <c r="E177" s="10" t="n">
        <v>17194</v>
      </c>
      <c r="F177" s="10" t="n">
        <v>1137.83610419076</v>
      </c>
      <c r="G177" s="13" t="n">
        <v>9.79529054310672</v>
      </c>
    </row>
    <row r="178" customFormat="false" ht="14" hidden="false" customHeight="false" outlineLevel="0" collapsed="false">
      <c r="A178" s="11" t="n">
        <v>18</v>
      </c>
      <c r="B178" s="29" t="s">
        <v>40</v>
      </c>
      <c r="C178" s="10" t="n">
        <v>2312.25</v>
      </c>
      <c r="D178" s="10" t="n">
        <v>614.37535060301</v>
      </c>
      <c r="E178" s="10" t="n">
        <v>22673.5</v>
      </c>
      <c r="F178" s="10" t="n">
        <v>2360.18867284558</v>
      </c>
      <c r="G178" s="13" t="n">
        <v>9.80581684506433</v>
      </c>
    </row>
    <row r="179" customFormat="false" ht="14" hidden="false" customHeight="false" outlineLevel="0" collapsed="false">
      <c r="A179" s="11" t="n">
        <v>167</v>
      </c>
      <c r="B179" s="29" t="s">
        <v>32</v>
      </c>
      <c r="C179" s="10" t="n">
        <v>2506.33333333333</v>
      </c>
      <c r="D179" s="10" t="n">
        <v>1511.7328908684</v>
      </c>
      <c r="E179" s="10" t="n">
        <v>24677.6666666667</v>
      </c>
      <c r="F179" s="10" t="n">
        <v>4055.34047070445</v>
      </c>
      <c r="G179" s="13" t="n">
        <v>9.84612315467482</v>
      </c>
    </row>
    <row r="180" customFormat="false" ht="14" hidden="false" customHeight="false" outlineLevel="0" collapsed="false">
      <c r="A180" s="35" t="n">
        <v>153</v>
      </c>
      <c r="B180" s="29" t="s">
        <v>26</v>
      </c>
      <c r="C180" s="10" t="n">
        <v>3050.66666666667</v>
      </c>
      <c r="D180" s="10" t="n">
        <v>340.237172180427</v>
      </c>
      <c r="E180" s="10" t="n">
        <v>30101.6666666667</v>
      </c>
      <c r="F180" s="10" t="n">
        <v>5309.70218876099</v>
      </c>
      <c r="G180" s="13" t="n">
        <v>9.86724213286713</v>
      </c>
    </row>
    <row r="181" customFormat="false" ht="14" hidden="false" customHeight="false" outlineLevel="0" collapsed="false">
      <c r="A181" s="11" t="n">
        <v>165</v>
      </c>
      <c r="B181" s="29" t="s">
        <v>28</v>
      </c>
      <c r="C181" s="10" t="n">
        <v>2204</v>
      </c>
      <c r="D181" s="10" t="n">
        <v>597.324869731706</v>
      </c>
      <c r="E181" s="10" t="n">
        <v>21781.3333333333</v>
      </c>
      <c r="F181" s="10" t="n">
        <v>3848.97341291589</v>
      </c>
      <c r="G181" s="13" t="n">
        <v>9.88263762855414</v>
      </c>
    </row>
    <row r="182" customFormat="false" ht="14" hidden="false" customHeight="false" outlineLevel="0" collapsed="false">
      <c r="A182" s="11" t="n">
        <v>243</v>
      </c>
      <c r="B182" s="29" t="s">
        <v>26</v>
      </c>
      <c r="C182" s="10" t="n">
        <v>1816.33333333333</v>
      </c>
      <c r="D182" s="10" t="n">
        <v>159.437553083749</v>
      </c>
      <c r="E182" s="10" t="n">
        <v>18106.3333333333</v>
      </c>
      <c r="F182" s="10" t="n">
        <v>1821.20903065336</v>
      </c>
      <c r="G182" s="37" t="n">
        <v>9.96861809506332</v>
      </c>
    </row>
    <row r="183" customFormat="false" ht="14" hidden="false" customHeight="false" outlineLevel="0" collapsed="false">
      <c r="A183" s="33" t="n">
        <v>53</v>
      </c>
      <c r="B183" s="29" t="s">
        <v>36</v>
      </c>
      <c r="C183" s="10" t="n">
        <v>2065.83333333333</v>
      </c>
      <c r="D183" s="10" t="n">
        <v>484.237717104592</v>
      </c>
      <c r="E183" s="10" t="n">
        <v>20612</v>
      </c>
      <c r="F183" s="10" t="n">
        <v>4991.66645520311</v>
      </c>
      <c r="G183" s="31" t="n">
        <v>9.9775716014522</v>
      </c>
    </row>
    <row r="184" customFormat="false" ht="14" hidden="false" customHeight="false" outlineLevel="0" collapsed="false">
      <c r="A184" s="11" t="n">
        <v>28</v>
      </c>
      <c r="B184" s="29" t="s">
        <v>28</v>
      </c>
      <c r="C184" s="10" t="n">
        <v>2237.375</v>
      </c>
      <c r="D184" s="10" t="n">
        <v>491.154307291943</v>
      </c>
      <c r="E184" s="10" t="n">
        <v>22464.75</v>
      </c>
      <c r="F184" s="10" t="n">
        <v>3592.98593492536</v>
      </c>
      <c r="G184" s="13" t="n">
        <v>10.0406726632773</v>
      </c>
    </row>
    <row r="185" customFormat="false" ht="14" hidden="false" customHeight="false" outlineLevel="0" collapsed="false">
      <c r="A185" s="33" t="n">
        <v>9</v>
      </c>
      <c r="B185" s="29" t="s">
        <v>40</v>
      </c>
      <c r="C185" s="10" t="n">
        <v>2055.33333333333</v>
      </c>
      <c r="D185" s="10" t="n">
        <v>1071.10425885314</v>
      </c>
      <c r="E185" s="10" t="n">
        <v>20643.6666666667</v>
      </c>
      <c r="F185" s="10" t="n">
        <v>1915.93458482625</v>
      </c>
      <c r="G185" s="37" t="n">
        <v>10.0439506973727</v>
      </c>
    </row>
    <row r="186" customFormat="false" ht="14" hidden="false" customHeight="false" outlineLevel="0" collapsed="false">
      <c r="A186" s="11" t="n">
        <v>253</v>
      </c>
      <c r="B186" s="29" t="s">
        <v>26</v>
      </c>
      <c r="C186" s="10" t="n">
        <v>2783.66666666667</v>
      </c>
      <c r="D186" s="10" t="n">
        <v>862.520917620746</v>
      </c>
      <c r="E186" s="10" t="n">
        <v>28001</v>
      </c>
      <c r="F186" s="10" t="n">
        <v>5454.37769135948</v>
      </c>
      <c r="G186" s="37" t="n">
        <v>10.0590348461262</v>
      </c>
    </row>
    <row r="187" customFormat="false" ht="14" hidden="false" customHeight="false" outlineLevel="0" collapsed="false">
      <c r="A187" s="33" t="n">
        <v>209</v>
      </c>
      <c r="B187" s="29" t="s">
        <v>38</v>
      </c>
      <c r="C187" s="10" t="n">
        <v>2668.33333333333</v>
      </c>
      <c r="D187" s="10" t="n">
        <v>767.656390146877</v>
      </c>
      <c r="E187" s="10" t="n">
        <v>26930</v>
      </c>
      <c r="F187" s="10" t="n">
        <v>4076.57110817412</v>
      </c>
      <c r="G187" s="37" t="n">
        <v>10.0924422236102</v>
      </c>
    </row>
    <row r="188" customFormat="false" ht="14" hidden="false" customHeight="false" outlineLevel="0" collapsed="false">
      <c r="A188" s="11" t="n">
        <v>11</v>
      </c>
      <c r="B188" s="29" t="s">
        <v>36</v>
      </c>
      <c r="C188" s="10" t="n">
        <v>2197.33333333333</v>
      </c>
      <c r="D188" s="10" t="n">
        <v>244.543111400287</v>
      </c>
      <c r="E188" s="10" t="n">
        <v>22195.3333333333</v>
      </c>
      <c r="F188" s="10" t="n">
        <v>1696.42604711592</v>
      </c>
      <c r="G188" s="37" t="n">
        <v>10.1010315533981</v>
      </c>
    </row>
    <row r="189" customFormat="false" ht="14" hidden="false" customHeight="false" outlineLevel="0" collapsed="false">
      <c r="A189" s="33" t="n">
        <v>227</v>
      </c>
      <c r="B189" s="29" t="s">
        <v>50</v>
      </c>
      <c r="C189" s="10" t="n">
        <v>2822</v>
      </c>
      <c r="D189" s="10" t="n">
        <v>878.858919281132</v>
      </c>
      <c r="E189" s="10" t="n">
        <v>28693.3333333333</v>
      </c>
      <c r="F189" s="10" t="n">
        <v>4812.7084197293</v>
      </c>
      <c r="G189" s="37" t="n">
        <v>10.1677297424994</v>
      </c>
    </row>
    <row r="190" customFormat="false" ht="14" hidden="false" customHeight="false" outlineLevel="0" collapsed="false">
      <c r="A190" s="11" t="n">
        <v>91</v>
      </c>
      <c r="B190" s="29" t="s">
        <v>51</v>
      </c>
      <c r="C190" s="10" t="n">
        <v>1992.75</v>
      </c>
      <c r="D190" s="10" t="n">
        <v>363.577937541137</v>
      </c>
      <c r="E190" s="10" t="n">
        <v>20334.25</v>
      </c>
      <c r="F190" s="10" t="n">
        <v>3538.61077967046</v>
      </c>
      <c r="G190" s="37" t="n">
        <v>10.2041149165726</v>
      </c>
    </row>
    <row r="191" customFormat="false" ht="14" hidden="false" customHeight="false" outlineLevel="0" collapsed="false">
      <c r="A191" s="8" t="n">
        <v>187</v>
      </c>
      <c r="B191" s="29" t="s">
        <v>44</v>
      </c>
      <c r="C191" s="10" t="n">
        <v>2656.66666666667</v>
      </c>
      <c r="D191" s="10" t="n">
        <v>976.600907911381</v>
      </c>
      <c r="E191" s="10" t="n">
        <v>27186</v>
      </c>
      <c r="F191" s="10" t="n">
        <v>2690.32767520984</v>
      </c>
      <c r="G191" s="38" t="n">
        <v>10.2331242158093</v>
      </c>
    </row>
    <row r="192" customFormat="false" ht="14" hidden="false" customHeight="false" outlineLevel="0" collapsed="false">
      <c r="A192" s="11" t="n">
        <v>235</v>
      </c>
      <c r="B192" s="29" t="s">
        <v>51</v>
      </c>
      <c r="C192" s="10" t="n">
        <v>2500.66666666667</v>
      </c>
      <c r="D192" s="10" t="n">
        <v>1050.0744418056</v>
      </c>
      <c r="E192" s="10" t="n">
        <v>25635.6666666667</v>
      </c>
      <c r="F192" s="10" t="n">
        <v>4400.31161775315</v>
      </c>
      <c r="G192" s="37" t="n">
        <v>10.2515329245535</v>
      </c>
    </row>
    <row r="193" customFormat="false" ht="14" hidden="false" customHeight="false" outlineLevel="0" collapsed="false">
      <c r="A193" s="33" t="n">
        <v>271</v>
      </c>
      <c r="B193" s="29" t="s">
        <v>51</v>
      </c>
      <c r="C193" s="10" t="n">
        <v>2094.8</v>
      </c>
      <c r="D193" s="10" t="n">
        <v>690.91511779668</v>
      </c>
      <c r="E193" s="10" t="n">
        <v>21503</v>
      </c>
      <c r="F193" s="10" t="n">
        <v>4598.18817579272</v>
      </c>
      <c r="G193" s="37" t="n">
        <v>10.2649417605499</v>
      </c>
    </row>
    <row r="194" customFormat="false" ht="14" hidden="false" customHeight="false" outlineLevel="0" collapsed="false">
      <c r="A194" s="11" t="n">
        <v>254</v>
      </c>
      <c r="B194" s="29" t="s">
        <v>50</v>
      </c>
      <c r="C194" s="10" t="n">
        <v>1991.5</v>
      </c>
      <c r="D194" s="10" t="n">
        <v>781.44673522896</v>
      </c>
      <c r="E194" s="10" t="n">
        <v>20543.5</v>
      </c>
      <c r="F194" s="10" t="n">
        <v>4557.09794350162</v>
      </c>
      <c r="G194" s="37" t="n">
        <v>10.3155912628672</v>
      </c>
    </row>
    <row r="195" customFormat="false" ht="14" hidden="false" customHeight="false" outlineLevel="0" collapsed="false">
      <c r="A195" s="35" t="n">
        <v>152</v>
      </c>
      <c r="B195" s="29" t="s">
        <v>66</v>
      </c>
      <c r="C195" s="10" t="n">
        <v>2511.66666666667</v>
      </c>
      <c r="D195" s="10" t="n">
        <v>744.229355328943</v>
      </c>
      <c r="E195" s="10" t="n">
        <v>25971.6666666667</v>
      </c>
      <c r="F195" s="10" t="n">
        <v>2921.64069203133</v>
      </c>
      <c r="G195" s="40" t="n">
        <v>10.3404114134041</v>
      </c>
    </row>
    <row r="196" customFormat="false" ht="14" hidden="false" customHeight="false" outlineLevel="0" collapsed="false">
      <c r="A196" s="11" t="n">
        <v>244</v>
      </c>
      <c r="B196" s="29" t="s">
        <v>50</v>
      </c>
      <c r="C196" s="10" t="n">
        <v>2127</v>
      </c>
      <c r="D196" s="10" t="n">
        <v>486.184675263977</v>
      </c>
      <c r="E196" s="10" t="n">
        <v>21999.1428571429</v>
      </c>
      <c r="F196" s="10" t="n">
        <v>3180.53248703718</v>
      </c>
      <c r="G196" s="31" t="n">
        <v>10.3428034119148</v>
      </c>
    </row>
    <row r="197" customFormat="false" ht="14" hidden="false" customHeight="false" outlineLevel="0" collapsed="false">
      <c r="A197" s="11" t="n">
        <v>202</v>
      </c>
      <c r="B197" s="29" t="s">
        <v>51</v>
      </c>
      <c r="C197" s="10" t="n">
        <v>2682.33333333333</v>
      </c>
      <c r="D197" s="10" t="n">
        <v>964.337250827393</v>
      </c>
      <c r="E197" s="10" t="n">
        <v>27783.6666666667</v>
      </c>
      <c r="F197" s="10" t="n">
        <v>4949.44464898167</v>
      </c>
      <c r="G197" s="31" t="n">
        <v>10.3580216229651</v>
      </c>
    </row>
    <row r="198" customFormat="false" ht="14" hidden="false" customHeight="false" outlineLevel="0" collapsed="false">
      <c r="A198" s="11" t="n">
        <v>100</v>
      </c>
      <c r="B198" s="29" t="s">
        <v>66</v>
      </c>
      <c r="C198" s="10" t="n">
        <v>1227</v>
      </c>
      <c r="D198" s="10" t="n">
        <v>111</v>
      </c>
      <c r="E198" s="10" t="n">
        <v>12804</v>
      </c>
      <c r="F198" s="10" t="n">
        <v>739</v>
      </c>
      <c r="G198" s="13" t="n">
        <f aca="false">E198/C198</f>
        <v>10.4352078239609</v>
      </c>
    </row>
    <row r="199" customFormat="false" ht="14" hidden="false" customHeight="false" outlineLevel="0" collapsed="false">
      <c r="A199" s="11" t="n">
        <v>38</v>
      </c>
      <c r="B199" s="29" t="s">
        <v>28</v>
      </c>
      <c r="C199" s="10" t="n">
        <v>2603.66666666667</v>
      </c>
      <c r="D199" s="10" t="n">
        <v>777.190667296857</v>
      </c>
      <c r="E199" s="10" t="n">
        <v>27191.6666666667</v>
      </c>
      <c r="F199" s="10" t="n">
        <v>6384.11515664726</v>
      </c>
      <c r="G199" s="31" t="n">
        <v>10.4436051721931</v>
      </c>
    </row>
    <row r="200" customFormat="false" ht="14" hidden="false" customHeight="false" outlineLevel="0" collapsed="false">
      <c r="A200" s="11" t="n">
        <v>130</v>
      </c>
      <c r="B200" s="29" t="s">
        <v>51</v>
      </c>
      <c r="C200" s="10" t="n">
        <v>1796.66666666667</v>
      </c>
      <c r="D200" s="10" t="n">
        <v>41.8847625435949</v>
      </c>
      <c r="E200" s="10" t="n">
        <v>18770.3333333333</v>
      </c>
      <c r="F200" s="10" t="n">
        <v>1338.8765190761</v>
      </c>
      <c r="G200" s="31" t="n">
        <v>10.4473098330241</v>
      </c>
    </row>
    <row r="201" customFormat="false" ht="14" hidden="false" customHeight="false" outlineLevel="0" collapsed="false">
      <c r="A201" s="11" t="n">
        <v>121</v>
      </c>
      <c r="B201" s="29" t="s">
        <v>50</v>
      </c>
      <c r="C201" s="10" t="n">
        <v>2146.33333333333</v>
      </c>
      <c r="D201" s="10" t="n">
        <v>362.715223465094</v>
      </c>
      <c r="E201" s="10" t="n">
        <v>22488.6666666667</v>
      </c>
      <c r="F201" s="10" t="n">
        <v>4842.0993725174</v>
      </c>
      <c r="G201" s="31" t="n">
        <v>10.4777139307346</v>
      </c>
    </row>
    <row r="202" customFormat="false" ht="14" hidden="false" customHeight="false" outlineLevel="0" collapsed="false">
      <c r="A202" s="11" t="n">
        <v>40</v>
      </c>
      <c r="B202" s="29" t="s">
        <v>51</v>
      </c>
      <c r="C202" s="10" t="n">
        <v>2723</v>
      </c>
      <c r="D202" s="10" t="n">
        <v>721.357054446687</v>
      </c>
      <c r="E202" s="10" t="n">
        <v>28606</v>
      </c>
      <c r="F202" s="10" t="n">
        <v>3415.1575366299</v>
      </c>
      <c r="G202" s="31" t="n">
        <v>10.5053250091811</v>
      </c>
    </row>
    <row r="203" customFormat="false" ht="14" hidden="false" customHeight="false" outlineLevel="0" collapsed="false">
      <c r="A203" s="33" t="n">
        <v>19</v>
      </c>
      <c r="B203" s="29" t="s">
        <v>36</v>
      </c>
      <c r="C203" s="10" t="n">
        <v>2384.66666666667</v>
      </c>
      <c r="D203" s="10" t="n">
        <v>351.132928295445</v>
      </c>
      <c r="E203" s="10" t="n">
        <v>25098.6666666667</v>
      </c>
      <c r="F203" s="10" t="n">
        <v>1659.25897114746</v>
      </c>
      <c r="G203" s="31" t="n">
        <v>10.525020967291</v>
      </c>
    </row>
    <row r="204" customFormat="false" ht="14" hidden="false" customHeight="false" outlineLevel="0" collapsed="false">
      <c r="A204" s="11" t="n">
        <v>226</v>
      </c>
      <c r="B204" s="29" t="s">
        <v>28</v>
      </c>
      <c r="C204" s="10" t="n">
        <v>2108.66666666667</v>
      </c>
      <c r="D204" s="10" t="n">
        <v>422.36934863537</v>
      </c>
      <c r="E204" s="10" t="n">
        <v>22613.3333333333</v>
      </c>
      <c r="F204" s="10" t="n">
        <v>4354.43170421431</v>
      </c>
      <c r="G204" s="31" t="n">
        <v>10.7239962061334</v>
      </c>
    </row>
    <row r="205" customFormat="false" ht="14" hidden="false" customHeight="false" outlineLevel="0" collapsed="false">
      <c r="A205" s="11" t="n">
        <v>155</v>
      </c>
      <c r="B205" s="29" t="s">
        <v>42</v>
      </c>
      <c r="C205" s="10" t="n">
        <v>2451.66666666667</v>
      </c>
      <c r="D205" s="10" t="n">
        <v>459.11472785496</v>
      </c>
      <c r="E205" s="10" t="n">
        <v>26547.6666666667</v>
      </c>
      <c r="F205" s="10" t="n">
        <v>3276.54762415158</v>
      </c>
      <c r="G205" s="31" t="n">
        <v>10.8284160435078</v>
      </c>
    </row>
    <row r="206" customFormat="false" ht="14" hidden="false" customHeight="false" outlineLevel="0" collapsed="false">
      <c r="A206" s="11" t="n">
        <v>206</v>
      </c>
      <c r="B206" s="29" t="s">
        <v>26</v>
      </c>
      <c r="C206" s="10" t="n">
        <v>1905.8</v>
      </c>
      <c r="D206" s="10" t="n">
        <v>472.035168181355</v>
      </c>
      <c r="E206" s="10" t="n">
        <v>20848.8</v>
      </c>
      <c r="F206" s="10" t="n">
        <v>3751.92473272053</v>
      </c>
      <c r="G206" s="31" t="n">
        <v>10.9396578864519</v>
      </c>
    </row>
    <row r="207" customFormat="false" ht="14" hidden="false" customHeight="false" outlineLevel="0" collapsed="false">
      <c r="A207" s="11" t="n">
        <v>269</v>
      </c>
      <c r="B207" s="29" t="s">
        <v>38</v>
      </c>
      <c r="C207" s="10" t="n">
        <v>1552.4</v>
      </c>
      <c r="D207" s="10" t="n">
        <v>384.337481908803</v>
      </c>
      <c r="E207" s="10" t="n">
        <v>17042.6</v>
      </c>
      <c r="F207" s="10" t="n">
        <v>2272.55072550648</v>
      </c>
      <c r="G207" s="31" t="n">
        <v>10.9782272610152</v>
      </c>
    </row>
    <row r="208" customFormat="false" ht="14" hidden="false" customHeight="false" outlineLevel="0" collapsed="false">
      <c r="A208" s="33" t="n">
        <v>156</v>
      </c>
      <c r="B208" s="29" t="s">
        <v>38</v>
      </c>
      <c r="C208" s="10" t="n">
        <v>2326</v>
      </c>
      <c r="D208" s="10" t="n">
        <v>1303.05755820685</v>
      </c>
      <c r="E208" s="10" t="n">
        <v>25790</v>
      </c>
      <c r="F208" s="10" t="n">
        <v>3358.62337870741</v>
      </c>
      <c r="G208" s="31" t="n">
        <v>11.0877042132416</v>
      </c>
    </row>
    <row r="209" customFormat="false" ht="14" hidden="false" customHeight="false" outlineLevel="0" collapsed="false">
      <c r="A209" s="11" t="n">
        <v>115</v>
      </c>
      <c r="B209" s="29" t="s">
        <v>58</v>
      </c>
      <c r="C209" s="10" t="n">
        <v>1636.33333333333</v>
      </c>
      <c r="D209" s="10" t="n">
        <v>124.468202097296</v>
      </c>
      <c r="E209" s="10" t="n">
        <v>18151.6666666667</v>
      </c>
      <c r="F209" s="10" t="n">
        <v>1349.90715730132</v>
      </c>
      <c r="G209" s="13" t="n">
        <v>11.0928906090854</v>
      </c>
    </row>
    <row r="210" customFormat="false" ht="14" hidden="false" customHeight="false" outlineLevel="0" collapsed="false">
      <c r="A210" s="11" t="n">
        <v>65</v>
      </c>
      <c r="B210" s="29" t="s">
        <v>43</v>
      </c>
      <c r="C210" s="10" t="n">
        <v>2022</v>
      </c>
      <c r="D210" s="10" t="n">
        <v>407.118328417345</v>
      </c>
      <c r="E210" s="10" t="n">
        <v>22433.75</v>
      </c>
      <c r="F210" s="10" t="n">
        <v>3107.10566014954</v>
      </c>
      <c r="G210" s="31" t="n">
        <v>11.0948318496538</v>
      </c>
    </row>
    <row r="211" customFormat="false" ht="14" hidden="false" customHeight="false" outlineLevel="0" collapsed="false">
      <c r="A211" s="11" t="n">
        <v>82</v>
      </c>
      <c r="B211" s="29" t="s">
        <v>42</v>
      </c>
      <c r="C211" s="10" t="n">
        <v>2466</v>
      </c>
      <c r="D211" s="10" t="n">
        <v>1445.75343679343</v>
      </c>
      <c r="E211" s="10" t="n">
        <v>27402.3333333333</v>
      </c>
      <c r="F211" s="10" t="n">
        <v>3932.96762424168</v>
      </c>
      <c r="G211" s="31" t="n">
        <v>11.1120573127872</v>
      </c>
    </row>
    <row r="212" customFormat="false" ht="14" hidden="false" customHeight="false" outlineLevel="0" collapsed="false">
      <c r="A212" s="11" t="n">
        <v>163</v>
      </c>
      <c r="B212" s="29" t="s">
        <v>28</v>
      </c>
      <c r="C212" s="10" t="n">
        <v>2245.66666666667</v>
      </c>
      <c r="D212" s="10" t="n">
        <v>835.2462710682</v>
      </c>
      <c r="E212" s="10" t="n">
        <v>25046.6666666667</v>
      </c>
      <c r="F212" s="10" t="n">
        <v>240.575005628875</v>
      </c>
      <c r="G212" s="13" t="n">
        <v>11.1533323437732</v>
      </c>
    </row>
    <row r="213" customFormat="false" ht="14" hidden="false" customHeight="false" outlineLevel="0" collapsed="false">
      <c r="A213" s="11" t="n">
        <v>46</v>
      </c>
      <c r="B213" s="29" t="s">
        <v>54</v>
      </c>
      <c r="C213" s="10" t="n">
        <v>2091.25</v>
      </c>
      <c r="D213" s="10" t="n">
        <v>380.746963218356</v>
      </c>
      <c r="E213" s="10" t="n">
        <v>23388.25</v>
      </c>
      <c r="F213" s="10" t="n">
        <v>2626.01769161342</v>
      </c>
      <c r="G213" s="31" t="n">
        <v>11.1838613269576</v>
      </c>
    </row>
    <row r="214" customFormat="false" ht="14" hidden="false" customHeight="false" outlineLevel="0" collapsed="false">
      <c r="A214" s="11" t="n">
        <v>54</v>
      </c>
      <c r="B214" s="29" t="s">
        <v>30</v>
      </c>
      <c r="C214" s="10" t="n">
        <v>1948</v>
      </c>
      <c r="D214" s="10" t="n">
        <v>335.040296083919</v>
      </c>
      <c r="E214" s="10" t="n">
        <v>21818.6666666667</v>
      </c>
      <c r="F214" s="10" t="n">
        <v>1535.52607706067</v>
      </c>
      <c r="G214" s="13" t="n">
        <v>11.2005475701574</v>
      </c>
    </row>
    <row r="215" customFormat="false" ht="14" hidden="false" customHeight="false" outlineLevel="0" collapsed="false">
      <c r="A215" s="33" t="n">
        <v>219</v>
      </c>
      <c r="B215" s="29" t="s">
        <v>28</v>
      </c>
      <c r="C215" s="10" t="n">
        <v>2293.33333333333</v>
      </c>
      <c r="D215" s="10" t="n">
        <v>715.216284303799</v>
      </c>
      <c r="E215" s="10" t="n">
        <v>25959.6666666667</v>
      </c>
      <c r="F215" s="10" t="n">
        <v>2794.5964526803</v>
      </c>
      <c r="G215" s="13" t="n">
        <v>11.3196220930233</v>
      </c>
    </row>
    <row r="216" customFormat="false" ht="14" hidden="false" customHeight="false" outlineLevel="0" collapsed="false">
      <c r="A216" s="11" t="n">
        <v>73</v>
      </c>
      <c r="B216" s="29" t="s">
        <v>42</v>
      </c>
      <c r="C216" s="10" t="n">
        <v>1345</v>
      </c>
      <c r="D216" s="10" t="n">
        <v>104</v>
      </c>
      <c r="E216" s="10" t="n">
        <v>15620</v>
      </c>
      <c r="F216" s="10" t="n">
        <v>4754</v>
      </c>
      <c r="G216" s="13" t="n">
        <f aca="false">E216/C216</f>
        <v>11.6133828996283</v>
      </c>
    </row>
    <row r="217" customFormat="false" ht="14" hidden="false" customHeight="false" outlineLevel="0" collapsed="false">
      <c r="A217" s="11" t="n">
        <v>175</v>
      </c>
      <c r="B217" s="29" t="s">
        <v>42</v>
      </c>
      <c r="C217" s="10" t="n">
        <v>1834.83333333333</v>
      </c>
      <c r="D217" s="10" t="n">
        <v>292.085889194713</v>
      </c>
      <c r="E217" s="10" t="n">
        <v>21965.5</v>
      </c>
      <c r="F217" s="10" t="n">
        <v>2881.17911626473</v>
      </c>
      <c r="G217" s="13" t="n">
        <v>11.9713870469616</v>
      </c>
    </row>
    <row r="218" customFormat="false" ht="14" hidden="false" customHeight="false" outlineLevel="0" collapsed="false">
      <c r="A218" s="11" t="n">
        <v>56</v>
      </c>
      <c r="B218" s="29" t="s">
        <v>64</v>
      </c>
      <c r="C218" s="10" t="n">
        <v>2603.66666666667</v>
      </c>
      <c r="D218" s="10" t="n">
        <v>640.343918010731</v>
      </c>
      <c r="E218" s="10" t="n">
        <v>31666</v>
      </c>
      <c r="F218" s="10" t="n">
        <v>2683.24262786652</v>
      </c>
      <c r="G218" s="13" t="n">
        <v>12.1620791191909</v>
      </c>
    </row>
    <row r="219" customFormat="false" ht="14" hidden="false" customHeight="false" outlineLevel="0" collapsed="false">
      <c r="A219" s="11" t="n">
        <v>159</v>
      </c>
      <c r="B219" s="29" t="s">
        <v>40</v>
      </c>
      <c r="C219" s="10" t="n">
        <v>1060</v>
      </c>
      <c r="D219" s="10" t="n">
        <v>117</v>
      </c>
      <c r="E219" s="10" t="n">
        <v>13375</v>
      </c>
      <c r="F219" s="10" t="n">
        <v>5266</v>
      </c>
      <c r="G219" s="13" t="n">
        <f aca="false">E219/C219</f>
        <v>12.6179245283019</v>
      </c>
    </row>
    <row r="220" customFormat="false" ht="14" hidden="false" customHeight="false" outlineLevel="0" collapsed="false">
      <c r="A220" s="11" t="n">
        <v>51</v>
      </c>
      <c r="B220" s="29" t="s">
        <v>51</v>
      </c>
      <c r="C220" s="10" t="n">
        <v>1714.33333333333</v>
      </c>
      <c r="D220" s="10" t="n">
        <v>380.85736612718</v>
      </c>
      <c r="E220" s="10" t="n">
        <v>21965</v>
      </c>
      <c r="F220" s="10" t="n">
        <v>2572.78662154482</v>
      </c>
      <c r="G220" s="13" t="n">
        <v>12.8125607622011</v>
      </c>
    </row>
    <row r="221" customFormat="false" ht="14" hidden="false" customHeight="false" outlineLevel="0" collapsed="false">
      <c r="A221" s="11" t="n">
        <v>189</v>
      </c>
      <c r="B221" s="29" t="s">
        <v>51</v>
      </c>
      <c r="C221" s="10" t="n">
        <v>1782.33333333333</v>
      </c>
      <c r="D221" s="10" t="n">
        <v>542.963473295702</v>
      </c>
      <c r="E221" s="10" t="n">
        <v>23513</v>
      </c>
      <c r="F221" s="10" t="n">
        <v>2735.84886278464</v>
      </c>
      <c r="G221" s="31" t="n">
        <v>13.1922573405648</v>
      </c>
    </row>
    <row r="222" customFormat="false" ht="14" hidden="false" customHeight="false" outlineLevel="0" collapsed="false">
      <c r="A222" s="11" t="n">
        <v>180</v>
      </c>
      <c r="B222" s="29" t="s">
        <v>66</v>
      </c>
      <c r="C222" s="10" t="n">
        <v>1131</v>
      </c>
      <c r="D222" s="10" t="n">
        <v>63</v>
      </c>
      <c r="E222" s="10" t="n">
        <v>15235</v>
      </c>
      <c r="F222" s="10" t="n">
        <v>3511</v>
      </c>
      <c r="G222" s="13" t="n">
        <f aca="false">E222/C222</f>
        <v>13.4703801945181</v>
      </c>
    </row>
    <row r="223" customFormat="false" ht="14" hidden="false" customHeight="false" outlineLevel="0" collapsed="false">
      <c r="A223" s="8" t="n">
        <v>12</v>
      </c>
      <c r="B223" s="29" t="s">
        <v>42</v>
      </c>
      <c r="C223" s="10" t="n">
        <v>1112</v>
      </c>
      <c r="D223" s="10" t="n">
        <v>174</v>
      </c>
      <c r="E223" s="10" t="n">
        <v>16489</v>
      </c>
      <c r="F223" s="10" t="n">
        <v>2895</v>
      </c>
      <c r="G223" s="32" t="n">
        <f aca="false">E223/C223</f>
        <v>14.8282374100719</v>
      </c>
    </row>
    <row r="224" customFormat="false" ht="14" hidden="false" customHeight="false" outlineLevel="0" collapsed="false">
      <c r="A224" s="11" t="n">
        <v>118</v>
      </c>
      <c r="B224" s="29" t="s">
        <v>26</v>
      </c>
      <c r="C224" s="10" t="n">
        <v>823</v>
      </c>
      <c r="D224" s="10" t="n">
        <v>145</v>
      </c>
      <c r="E224" s="10" t="n">
        <v>12471</v>
      </c>
      <c r="F224" s="10" t="n">
        <v>2116</v>
      </c>
      <c r="G224" s="13" t="n">
        <f aca="false">E224/C224</f>
        <v>15.1530984204131</v>
      </c>
    </row>
    <row r="225" customFormat="false" ht="14" hidden="false" customHeight="false" outlineLevel="0" collapsed="false">
      <c r="A225" s="8" t="n">
        <v>183</v>
      </c>
      <c r="B225" s="29" t="s">
        <v>38</v>
      </c>
      <c r="C225" s="10" t="n">
        <v>1079</v>
      </c>
      <c r="D225" s="10" t="n">
        <v>54</v>
      </c>
      <c r="E225" s="10" t="n">
        <v>16496</v>
      </c>
      <c r="F225" s="10" t="n">
        <v>475</v>
      </c>
      <c r="G225" s="13" t="n">
        <f aca="false">E225/C225</f>
        <v>15.2882298424467</v>
      </c>
    </row>
    <row r="226" customFormat="false" ht="14" hidden="false" customHeight="false" outlineLevel="0" collapsed="false">
      <c r="A226" s="11" t="n">
        <v>171</v>
      </c>
      <c r="B226" s="29" t="s">
        <v>42</v>
      </c>
      <c r="C226" s="10" t="n">
        <v>1029</v>
      </c>
      <c r="D226" s="10" t="n">
        <v>62</v>
      </c>
      <c r="E226" s="10" t="n">
        <v>16310</v>
      </c>
      <c r="F226" s="10" t="n">
        <v>3789</v>
      </c>
      <c r="G226" s="13" t="n">
        <f aca="false">E226/C226</f>
        <v>15.8503401360544</v>
      </c>
    </row>
    <row r="227" customFormat="false" ht="14" hidden="false" customHeight="false" outlineLevel="0" collapsed="false">
      <c r="A227" s="11" t="n">
        <v>178</v>
      </c>
      <c r="B227" s="29" t="s">
        <v>30</v>
      </c>
      <c r="C227" s="10" t="n">
        <v>1219</v>
      </c>
      <c r="D227" s="10" t="n">
        <v>135</v>
      </c>
      <c r="E227" s="10" t="n">
        <v>19352</v>
      </c>
      <c r="F227" s="10" t="n">
        <v>5840</v>
      </c>
      <c r="G227" s="13" t="n">
        <f aca="false">E227/C227</f>
        <v>15.8753076292043</v>
      </c>
    </row>
    <row r="228" customFormat="false" ht="14" hidden="false" customHeight="false" outlineLevel="0" collapsed="false">
      <c r="A228" s="11" t="n">
        <v>84</v>
      </c>
      <c r="B228" s="29" t="s">
        <v>43</v>
      </c>
      <c r="C228" s="10" t="n">
        <v>1265</v>
      </c>
      <c r="D228" s="10" t="n">
        <v>126</v>
      </c>
      <c r="E228" s="10" t="n">
        <v>21757</v>
      </c>
      <c r="F228" s="10" t="n">
        <v>4834</v>
      </c>
      <c r="G228" s="13" t="n">
        <v>17.2</v>
      </c>
    </row>
    <row r="229" customFormat="false" ht="14" hidden="false" customHeight="false" outlineLevel="0" collapsed="false">
      <c r="A229" s="33" t="n">
        <v>218</v>
      </c>
      <c r="B229" s="29" t="s">
        <v>43</v>
      </c>
      <c r="C229" s="10" t="n">
        <v>970</v>
      </c>
      <c r="D229" s="10" t="n">
        <v>126</v>
      </c>
      <c r="E229" s="10" t="n">
        <v>17587</v>
      </c>
      <c r="F229" s="10" t="n">
        <v>3085</v>
      </c>
      <c r="G229" s="31" t="n">
        <f aca="false">E229/C229</f>
        <v>18.1309278350515</v>
      </c>
    </row>
    <row r="230" customFormat="false" ht="14" hidden="false" customHeight="false" outlineLevel="0" collapsed="false">
      <c r="A230" s="11" t="n">
        <v>182</v>
      </c>
      <c r="B230" s="29" t="s">
        <v>28</v>
      </c>
      <c r="C230" s="10" t="n">
        <v>1039</v>
      </c>
      <c r="D230" s="10" t="n">
        <v>42</v>
      </c>
      <c r="E230" s="10" t="n">
        <v>21766</v>
      </c>
      <c r="F230" s="10" t="n">
        <v>1498</v>
      </c>
      <c r="G230" s="13" t="n">
        <f aca="false">E230/C230</f>
        <v>20.948989412897</v>
      </c>
    </row>
    <row r="231" customFormat="false" ht="14" hidden="false" customHeight="false" outlineLevel="0" collapsed="false">
      <c r="A231" s="11" t="n">
        <v>108</v>
      </c>
      <c r="B231" s="29" t="s">
        <v>50</v>
      </c>
      <c r="C231" s="10" t="n">
        <v>1063</v>
      </c>
      <c r="D231" s="10" t="n">
        <v>82</v>
      </c>
      <c r="E231" s="10" t="n">
        <v>22990</v>
      </c>
      <c r="F231" s="10" t="n">
        <v>2566</v>
      </c>
      <c r="G231" s="13" t="n">
        <f aca="false">E231/C231</f>
        <v>21.6274694261524</v>
      </c>
    </row>
    <row r="232" customFormat="false" ht="14" hidden="false" customHeight="false" outlineLevel="0" collapsed="false">
      <c r="A232" s="11" t="n">
        <v>214</v>
      </c>
      <c r="B232" s="29" t="s">
        <v>44</v>
      </c>
      <c r="C232" s="17" t="n">
        <v>884</v>
      </c>
      <c r="D232" s="10" t="n">
        <v>19</v>
      </c>
      <c r="E232" s="10" t="n">
        <v>19338</v>
      </c>
      <c r="F232" s="10" t="n">
        <v>1617</v>
      </c>
      <c r="G232" s="13" t="n">
        <f aca="false">E232/C232</f>
        <v>21.8755656108597</v>
      </c>
    </row>
    <row r="233" customFormat="false" ht="14" hidden="false" customHeight="false" outlineLevel="0" collapsed="false">
      <c r="A233" s="11" t="n">
        <v>161</v>
      </c>
      <c r="B233" s="29" t="s">
        <v>43</v>
      </c>
      <c r="C233" s="10" t="n">
        <v>1174</v>
      </c>
      <c r="D233" s="10" t="n">
        <v>27</v>
      </c>
      <c r="E233" s="10" t="n">
        <v>26514</v>
      </c>
      <c r="F233" s="10" t="n">
        <v>343</v>
      </c>
      <c r="G233" s="13" t="n">
        <f aca="false">E233/C233</f>
        <v>22.5843270868825</v>
      </c>
    </row>
    <row r="234" customFormat="false" ht="14" hidden="false" customHeight="false" outlineLevel="0" collapsed="false">
      <c r="B234" s="1"/>
      <c r="G234" s="1"/>
    </row>
    <row r="235" customFormat="false" ht="14" hidden="false" customHeight="false" outlineLevel="0" collapsed="false">
      <c r="B235" s="1"/>
      <c r="G235" s="1"/>
    </row>
    <row r="236" customFormat="false" ht="14" hidden="false" customHeight="false" outlineLevel="0" collapsed="false">
      <c r="B236" s="1"/>
      <c r="G236" s="1"/>
    </row>
    <row r="237" customFormat="false" ht="14" hidden="false" customHeight="false" outlineLevel="0" collapsed="false">
      <c r="B237" s="1"/>
      <c r="G237" s="1"/>
    </row>
    <row r="238" customFormat="false" ht="14" hidden="false" customHeight="false" outlineLevel="0" collapsed="false">
      <c r="B238" s="1"/>
      <c r="G238" s="1"/>
    </row>
    <row r="239" customFormat="false" ht="14" hidden="false" customHeight="false" outlineLevel="0" collapsed="false">
      <c r="B239" s="1"/>
      <c r="G239" s="1"/>
    </row>
    <row r="240" customFormat="false" ht="14" hidden="false" customHeight="false" outlineLevel="0" collapsed="false">
      <c r="B240" s="1"/>
      <c r="G240" s="1"/>
    </row>
    <row r="241" customFormat="false" ht="14" hidden="false" customHeight="false" outlineLevel="0" collapsed="false">
      <c r="B241" s="1"/>
      <c r="G241" s="1"/>
    </row>
    <row r="242" customFormat="false" ht="14" hidden="false" customHeight="false" outlineLevel="0" collapsed="false">
      <c r="B242" s="1"/>
      <c r="G242" s="1"/>
    </row>
    <row r="243" customFormat="false" ht="14" hidden="false" customHeight="false" outlineLevel="0" collapsed="false">
      <c r="B243" s="1"/>
      <c r="G243" s="1"/>
    </row>
    <row r="244" customFormat="false" ht="14" hidden="false" customHeight="false" outlineLevel="0" collapsed="false">
      <c r="B244" s="1"/>
      <c r="G244" s="1"/>
    </row>
    <row r="245" customFormat="false" ht="14" hidden="false" customHeight="false" outlineLevel="0" collapsed="false">
      <c r="B245" s="1"/>
      <c r="G245" s="1"/>
    </row>
    <row r="246" customFormat="false" ht="14" hidden="false" customHeight="false" outlineLevel="0" collapsed="false">
      <c r="B246" s="1"/>
      <c r="G246" s="1"/>
    </row>
    <row r="247" customFormat="false" ht="14" hidden="false" customHeight="false" outlineLevel="0" collapsed="false">
      <c r="B247" s="1"/>
      <c r="G247" s="1"/>
    </row>
    <row r="248" customFormat="false" ht="14" hidden="false" customHeight="false" outlineLevel="0" collapsed="false">
      <c r="B248" s="1"/>
      <c r="G248" s="1"/>
    </row>
    <row r="249" customFormat="false" ht="14" hidden="false" customHeight="false" outlineLevel="0" collapsed="false">
      <c r="B249" s="1"/>
      <c r="G249" s="1"/>
    </row>
    <row r="250" customFormat="false" ht="14" hidden="false" customHeight="false" outlineLevel="0" collapsed="false">
      <c r="B250" s="1"/>
      <c r="G250" s="1"/>
    </row>
    <row r="251" customFormat="false" ht="14" hidden="false" customHeight="false" outlineLevel="0" collapsed="false">
      <c r="B251" s="1"/>
      <c r="G251" s="1"/>
    </row>
    <row r="252" customFormat="false" ht="14" hidden="false" customHeight="false" outlineLevel="0" collapsed="false">
      <c r="B252" s="1"/>
      <c r="G252" s="1"/>
    </row>
    <row r="253" customFormat="false" ht="14" hidden="false" customHeight="false" outlineLevel="0" collapsed="false">
      <c r="B253" s="1"/>
      <c r="G253" s="1"/>
    </row>
    <row r="254" customFormat="false" ht="14" hidden="false" customHeight="false" outlineLevel="0" collapsed="false">
      <c r="B254" s="1"/>
      <c r="G254" s="1"/>
    </row>
    <row r="255" customFormat="false" ht="14" hidden="false" customHeight="false" outlineLevel="0" collapsed="false">
      <c r="B255" s="1"/>
      <c r="G255" s="1"/>
    </row>
    <row r="256" customFormat="false" ht="14" hidden="false" customHeight="false" outlineLevel="0" collapsed="false">
      <c r="B256" s="1"/>
      <c r="G256" s="1"/>
    </row>
    <row r="257" customFormat="false" ht="14" hidden="false" customHeight="false" outlineLevel="0" collapsed="false">
      <c r="B257" s="1"/>
      <c r="G257" s="1"/>
    </row>
    <row r="258" customFormat="false" ht="14" hidden="false" customHeight="false" outlineLevel="0" collapsed="false">
      <c r="B258" s="1"/>
      <c r="G258" s="1"/>
    </row>
    <row r="259" customFormat="false" ht="14" hidden="false" customHeight="false" outlineLevel="0" collapsed="false">
      <c r="B259" s="1"/>
      <c r="G259" s="1"/>
    </row>
    <row r="260" customFormat="false" ht="14" hidden="false" customHeight="false" outlineLevel="0" collapsed="false">
      <c r="B260" s="1"/>
      <c r="G260" s="1"/>
    </row>
    <row r="261" customFormat="false" ht="14" hidden="false" customHeight="false" outlineLevel="0" collapsed="false">
      <c r="B261" s="1"/>
      <c r="G261" s="1"/>
    </row>
    <row r="262" customFormat="false" ht="14" hidden="false" customHeight="false" outlineLevel="0" collapsed="false">
      <c r="B262" s="1"/>
      <c r="G262" s="1"/>
    </row>
    <row r="263" customFormat="false" ht="14" hidden="false" customHeight="false" outlineLevel="0" collapsed="false">
      <c r="B263" s="1"/>
      <c r="G263" s="1"/>
    </row>
    <row r="264" customFormat="false" ht="14" hidden="false" customHeight="false" outlineLevel="0" collapsed="false">
      <c r="B264" s="1"/>
      <c r="G264" s="1"/>
    </row>
    <row r="265" customFormat="false" ht="14" hidden="false" customHeight="false" outlineLevel="0" collapsed="false">
      <c r="B265" s="1"/>
      <c r="G265" s="1"/>
    </row>
    <row r="266" customFormat="false" ht="14" hidden="false" customHeight="false" outlineLevel="0" collapsed="false">
      <c r="B266" s="1"/>
      <c r="G266" s="1"/>
    </row>
    <row r="267" customFormat="false" ht="14" hidden="false" customHeight="false" outlineLevel="0" collapsed="false">
      <c r="B267" s="1"/>
      <c r="G267" s="1"/>
    </row>
    <row r="268" customFormat="false" ht="14" hidden="false" customHeight="false" outlineLevel="0" collapsed="false">
      <c r="B268" s="1"/>
      <c r="G268" s="1"/>
    </row>
    <row r="269" customFormat="false" ht="14" hidden="false" customHeight="false" outlineLevel="0" collapsed="false">
      <c r="B269" s="1"/>
      <c r="G269" s="1"/>
    </row>
    <row r="270" customFormat="false" ht="14" hidden="false" customHeight="false" outlineLevel="0" collapsed="false">
      <c r="B270" s="1"/>
      <c r="G270" s="1"/>
    </row>
    <row r="271" customFormat="false" ht="14" hidden="false" customHeight="false" outlineLevel="0" collapsed="false">
      <c r="B271" s="1"/>
      <c r="G271" s="1"/>
    </row>
    <row r="272" customFormat="false" ht="14" hidden="false" customHeight="false" outlineLevel="0" collapsed="false">
      <c r="B272" s="1"/>
      <c r="G272" s="1"/>
    </row>
    <row r="273" customFormat="false" ht="14" hidden="false" customHeight="false" outlineLevel="0" collapsed="false">
      <c r="B273" s="1"/>
      <c r="G273" s="1"/>
    </row>
    <row r="274" customFormat="false" ht="14" hidden="false" customHeight="false" outlineLevel="0" collapsed="false">
      <c r="B274" s="1"/>
    </row>
    <row r="275" customFormat="false" ht="14" hidden="false" customHeight="false" outlineLevel="0" collapsed="false">
      <c r="B275" s="1"/>
    </row>
    <row r="276" customFormat="false" ht="14" hidden="false" customHeight="false" outlineLevel="0" collapsed="false">
      <c r="B276" s="1"/>
    </row>
    <row r="277" customFormat="false" ht="14" hidden="false" customHeight="false" outlineLevel="0" collapsed="false">
      <c r="B277" s="1"/>
    </row>
    <row r="278" customFormat="false" ht="14" hidden="false" customHeight="false" outlineLevel="0" collapsed="false">
      <c r="B278" s="1"/>
    </row>
    <row r="279" customFormat="false" ht="14" hidden="false" customHeight="false" outlineLevel="0" collapsed="false">
      <c r="B279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3" activeCellId="0" sqref="I13"/>
    </sheetView>
  </sheetViews>
  <sheetFormatPr defaultColWidth="10.96484375" defaultRowHeight="14" zeroHeight="false" outlineLevelRow="0" outlineLevelCol="0"/>
  <cols>
    <col collapsed="false" customWidth="true" hidden="false" outlineLevel="0" max="2" min="2" style="29" width="10.82"/>
  </cols>
  <sheetData>
    <row r="1" customFormat="false" ht="14" hidden="false" customHeight="false" outlineLevel="0" collapsed="false">
      <c r="A1" s="11" t="s">
        <v>0</v>
      </c>
      <c r="B1" s="30" t="s">
        <v>4</v>
      </c>
      <c r="C1" s="10" t="s">
        <v>80</v>
      </c>
      <c r="D1" s="10" t="s">
        <v>81</v>
      </c>
      <c r="E1" s="10" t="s">
        <v>82</v>
      </c>
      <c r="F1" s="10" t="s">
        <v>83</v>
      </c>
      <c r="G1" s="42" t="s">
        <v>71</v>
      </c>
    </row>
    <row r="2" customFormat="false" ht="14" hidden="false" customHeight="false" outlineLevel="0" collapsed="false">
      <c r="A2" s="11" t="n">
        <v>105</v>
      </c>
      <c r="B2" s="29" t="s">
        <v>42</v>
      </c>
      <c r="C2" s="43" t="n">
        <v>8344.33333333333</v>
      </c>
      <c r="D2" s="43" t="n">
        <v>170.898605416584</v>
      </c>
      <c r="E2" s="43" t="n">
        <v>35539</v>
      </c>
      <c r="F2" s="43" t="n">
        <v>219.15063312708</v>
      </c>
      <c r="G2" s="44" t="n">
        <v>4.25905804338273</v>
      </c>
      <c r="H2" s="45"/>
      <c r="I2" s="1" t="s">
        <v>86</v>
      </c>
    </row>
    <row r="3" customFormat="false" ht="14" hidden="false" customHeight="false" outlineLevel="0" collapsed="false">
      <c r="A3" s="11" t="n">
        <v>103</v>
      </c>
      <c r="B3" s="29" t="s">
        <v>40</v>
      </c>
      <c r="C3" s="43" t="n">
        <v>7166.66666666667</v>
      </c>
      <c r="D3" s="43" t="n">
        <v>167.096778345165</v>
      </c>
      <c r="E3" s="43" t="n">
        <v>33101</v>
      </c>
      <c r="F3" s="43" t="n">
        <v>1962.88282890243</v>
      </c>
      <c r="G3" s="44" t="n">
        <v>4.61874418604651</v>
      </c>
    </row>
    <row r="4" customFormat="false" ht="14" hidden="false" customHeight="false" outlineLevel="0" collapsed="false">
      <c r="A4" s="11" t="n">
        <v>255</v>
      </c>
      <c r="B4" s="29" t="s">
        <v>54</v>
      </c>
      <c r="C4" s="43" t="n">
        <v>6823.66666666667</v>
      </c>
      <c r="D4" s="43" t="n">
        <v>324.224202263393</v>
      </c>
      <c r="E4" s="43" t="n">
        <v>31441</v>
      </c>
      <c r="F4" s="43" t="n">
        <v>595.183165084497</v>
      </c>
      <c r="G4" s="44" t="n">
        <v>4.60764007620536</v>
      </c>
    </row>
    <row r="5" customFormat="false" ht="14" hidden="false" customHeight="false" outlineLevel="0" collapsed="false">
      <c r="A5" s="11" t="n">
        <v>132</v>
      </c>
      <c r="B5" s="29" t="s">
        <v>32</v>
      </c>
      <c r="C5" s="43" t="n">
        <v>5740.66666666667</v>
      </c>
      <c r="D5" s="43" t="n">
        <v>731.048789981446</v>
      </c>
      <c r="E5" s="43" t="n">
        <v>24383</v>
      </c>
      <c r="F5" s="43" t="n">
        <v>145.254948280601</v>
      </c>
      <c r="G5" s="46" t="n">
        <v>4.24741609569156</v>
      </c>
    </row>
    <row r="6" customFormat="false" ht="14" hidden="false" customHeight="false" outlineLevel="0" collapsed="false">
      <c r="A6" s="11" t="n">
        <v>80</v>
      </c>
      <c r="B6" s="29" t="s">
        <v>51</v>
      </c>
      <c r="C6" s="43" t="n">
        <v>5324.33333333333</v>
      </c>
      <c r="D6" s="43" t="n">
        <v>202.816008572631</v>
      </c>
      <c r="E6" s="43" t="n">
        <v>32831</v>
      </c>
      <c r="F6" s="43" t="n">
        <v>1548.96610679511</v>
      </c>
      <c r="G6" s="46" t="n">
        <v>6.16621799286296</v>
      </c>
    </row>
    <row r="7" customFormat="false" ht="14" hidden="false" customHeight="false" outlineLevel="0" collapsed="false">
      <c r="A7" s="11" t="n">
        <v>63</v>
      </c>
      <c r="B7" s="29" t="s">
        <v>32</v>
      </c>
      <c r="C7" s="43" t="n">
        <v>4945.33333333333</v>
      </c>
      <c r="D7" s="43" t="n">
        <v>133.717363619439</v>
      </c>
      <c r="E7" s="43" t="n">
        <v>20414</v>
      </c>
      <c r="F7" s="43" t="n">
        <v>660.150740361624</v>
      </c>
      <c r="G7" s="46" t="n">
        <v>4.12793205715826</v>
      </c>
    </row>
    <row r="8" customFormat="false" ht="14" hidden="false" customHeight="false" outlineLevel="0" collapsed="false">
      <c r="A8" s="11" t="n">
        <v>154</v>
      </c>
      <c r="B8" s="29" t="s">
        <v>44</v>
      </c>
      <c r="C8" s="43" t="n">
        <v>4460.33333333333</v>
      </c>
      <c r="D8" s="43" t="n">
        <v>101.539811568337</v>
      </c>
      <c r="E8" s="43" t="n">
        <v>23687.6666666667</v>
      </c>
      <c r="F8" s="43" t="n">
        <v>339.897533579362</v>
      </c>
      <c r="G8" s="46" t="n">
        <v>5.31073910769001</v>
      </c>
    </row>
    <row r="9" customFormat="false" ht="14" hidden="false" customHeight="false" outlineLevel="0" collapsed="false">
      <c r="A9" s="33" t="n">
        <v>240</v>
      </c>
      <c r="B9" s="29" t="s">
        <v>32</v>
      </c>
      <c r="C9" s="43" t="n">
        <v>4314</v>
      </c>
      <c r="D9" s="43" t="n">
        <v>394.599797262999</v>
      </c>
      <c r="E9" s="43" t="n">
        <v>23433.6666666667</v>
      </c>
      <c r="F9" s="43" t="n">
        <v>3754.2741420058</v>
      </c>
      <c r="G9" s="47" t="n">
        <v>5.43200432699737</v>
      </c>
    </row>
    <row r="10" customFormat="false" ht="14" hidden="false" customHeight="false" outlineLevel="0" collapsed="false">
      <c r="A10" s="33" t="n">
        <v>61</v>
      </c>
      <c r="B10" s="29" t="s">
        <v>36</v>
      </c>
      <c r="C10" s="10" t="n">
        <v>4311.66666666667</v>
      </c>
      <c r="D10" s="10" t="n">
        <v>1137.67540772108</v>
      </c>
      <c r="E10" s="10" t="n">
        <v>29259.6666666667</v>
      </c>
      <c r="F10" s="10" t="n">
        <v>3675.01623579179</v>
      </c>
      <c r="G10" s="31" t="n">
        <v>6.78616157711635</v>
      </c>
    </row>
    <row r="11" customFormat="false" ht="14" hidden="false" customHeight="false" outlineLevel="0" collapsed="false">
      <c r="A11" s="11" t="n">
        <v>36</v>
      </c>
      <c r="B11" s="29" t="s">
        <v>38</v>
      </c>
      <c r="C11" s="10" t="n">
        <v>4117.33333333333</v>
      </c>
      <c r="D11" s="10" t="n">
        <v>514.57199042829</v>
      </c>
      <c r="E11" s="10" t="n">
        <v>17269.6666666667</v>
      </c>
      <c r="F11" s="10" t="n">
        <v>303.681302245188</v>
      </c>
      <c r="G11" s="31" t="n">
        <v>4.19438147668394</v>
      </c>
    </row>
    <row r="12" customFormat="false" ht="14" hidden="false" customHeight="false" outlineLevel="0" collapsed="false">
      <c r="A12" s="11" t="n">
        <v>15</v>
      </c>
      <c r="B12" s="29" t="s">
        <v>44</v>
      </c>
      <c r="C12" s="10" t="n">
        <v>4093</v>
      </c>
      <c r="D12" s="10" t="n">
        <v>1002.83398426659</v>
      </c>
      <c r="E12" s="10" t="n">
        <v>24634.3333333333</v>
      </c>
      <c r="F12" s="10" t="n">
        <v>4472.82956676569</v>
      </c>
      <c r="G12" s="13" t="n">
        <v>6.01864972717648</v>
      </c>
    </row>
    <row r="13" customFormat="false" ht="14" hidden="false" customHeight="false" outlineLevel="0" collapsed="false">
      <c r="A13" s="33" t="n">
        <v>25</v>
      </c>
      <c r="B13" s="29" t="s">
        <v>26</v>
      </c>
      <c r="C13" s="10" t="n">
        <v>4035</v>
      </c>
      <c r="D13" s="10" t="n">
        <v>484.281942673893</v>
      </c>
      <c r="E13" s="10" t="n">
        <v>20426.3333333333</v>
      </c>
      <c r="F13" s="10" t="n">
        <v>879.266929511928</v>
      </c>
      <c r="G13" s="31" t="n">
        <v>5.06228831061545</v>
      </c>
    </row>
    <row r="14" customFormat="false" ht="14" hidden="false" customHeight="false" outlineLevel="0" collapsed="false">
      <c r="A14" s="11" t="n">
        <v>64</v>
      </c>
      <c r="B14" s="29" t="s">
        <v>42</v>
      </c>
      <c r="C14" s="10" t="n">
        <v>3966.66666666667</v>
      </c>
      <c r="D14" s="10" t="n">
        <v>92.0887253323301</v>
      </c>
      <c r="E14" s="10" t="n">
        <v>25348</v>
      </c>
      <c r="F14" s="10" t="n">
        <v>612.061271442656</v>
      </c>
      <c r="G14" s="31" t="n">
        <v>6.39025210084034</v>
      </c>
    </row>
    <row r="15" customFormat="false" ht="14" hidden="false" customHeight="false" outlineLevel="0" collapsed="false">
      <c r="A15" s="8" t="n">
        <v>13</v>
      </c>
      <c r="B15" s="29" t="s">
        <v>42</v>
      </c>
      <c r="C15" s="10" t="n">
        <v>3924</v>
      </c>
      <c r="D15" s="10" t="n">
        <v>1240.99274776285</v>
      </c>
      <c r="E15" s="10" t="n">
        <v>30026.6666666667</v>
      </c>
      <c r="F15" s="10" t="n">
        <v>2858.5117339856</v>
      </c>
      <c r="G15" s="32" t="n">
        <v>7.65205572545022</v>
      </c>
    </row>
    <row r="16" customFormat="false" ht="14" hidden="false" customHeight="false" outlineLevel="0" collapsed="false">
      <c r="A16" s="11" t="n">
        <v>85</v>
      </c>
      <c r="B16" s="29" t="s">
        <v>38</v>
      </c>
      <c r="C16" s="10" t="n">
        <v>3782</v>
      </c>
      <c r="D16" s="10" t="n">
        <v>416.568121679996</v>
      </c>
      <c r="E16" s="10" t="n">
        <v>23977.6666666667</v>
      </c>
      <c r="F16" s="10" t="n">
        <v>2216.21170769702</v>
      </c>
      <c r="G16" s="31" t="n">
        <v>6.33994359245549</v>
      </c>
    </row>
    <row r="17" customFormat="false" ht="14" hidden="false" customHeight="false" outlineLevel="0" collapsed="false">
      <c r="A17" s="11" t="n">
        <v>229</v>
      </c>
      <c r="B17" s="29" t="s">
        <v>36</v>
      </c>
      <c r="C17" s="10" t="n">
        <v>3721.33333333333</v>
      </c>
      <c r="D17" s="10" t="n">
        <v>497.09690537493</v>
      </c>
      <c r="E17" s="10" t="n">
        <v>24404</v>
      </c>
      <c r="F17" s="10" t="n">
        <v>4449.57346270404</v>
      </c>
      <c r="G17" s="31" t="n">
        <v>6.55786456467216</v>
      </c>
    </row>
    <row r="18" customFormat="false" ht="14" hidden="false" customHeight="false" outlineLevel="0" collapsed="false">
      <c r="A18" s="11" t="n">
        <v>236</v>
      </c>
      <c r="B18" s="29" t="s">
        <v>36</v>
      </c>
      <c r="C18" s="10" t="n">
        <v>3721.33333333333</v>
      </c>
      <c r="D18" s="10" t="n">
        <v>1308.11977025551</v>
      </c>
      <c r="E18" s="10" t="n">
        <v>26761</v>
      </c>
      <c r="F18" s="10" t="n">
        <v>4738.35171763346</v>
      </c>
      <c r="G18" s="31" t="n">
        <v>7.19123969903261</v>
      </c>
    </row>
    <row r="19" customFormat="false" ht="14" hidden="false" customHeight="false" outlineLevel="0" collapsed="false">
      <c r="A19" s="33" t="n">
        <v>215</v>
      </c>
      <c r="B19" s="29" t="s">
        <v>28</v>
      </c>
      <c r="C19" s="10" t="n">
        <v>3695.66666666667</v>
      </c>
      <c r="D19" s="10" t="n">
        <v>40.2781992315115</v>
      </c>
      <c r="E19" s="10" t="n">
        <v>2815.66666666667</v>
      </c>
      <c r="F19" s="10" t="n">
        <v>25.3837218179946</v>
      </c>
      <c r="G19" s="34" t="n">
        <v>0.761883286732209</v>
      </c>
    </row>
    <row r="20" customFormat="false" ht="14" hidden="false" customHeight="false" outlineLevel="0" collapsed="false">
      <c r="A20" s="8" t="n">
        <v>75</v>
      </c>
      <c r="B20" s="29" t="s">
        <v>38</v>
      </c>
      <c r="C20" s="10" t="n">
        <v>3694</v>
      </c>
      <c r="D20" s="10" t="n">
        <v>101</v>
      </c>
      <c r="E20" s="10" t="n">
        <v>17607</v>
      </c>
      <c r="F20" s="10" t="n">
        <v>202</v>
      </c>
      <c r="G20" s="32" t="n">
        <v>4.766</v>
      </c>
    </row>
    <row r="21" customFormat="false" ht="14" hidden="false" customHeight="false" outlineLevel="0" collapsed="false">
      <c r="A21" s="11" t="n">
        <v>268</v>
      </c>
      <c r="B21" s="29" t="s">
        <v>38</v>
      </c>
      <c r="C21" s="10" t="n">
        <v>3663.66666666667</v>
      </c>
      <c r="D21" s="10" t="n">
        <v>690.247298678765</v>
      </c>
      <c r="E21" s="10" t="n">
        <v>21733.6666666667</v>
      </c>
      <c r="F21" s="10" t="n">
        <v>3066.48566494829</v>
      </c>
      <c r="G21" s="31" t="n">
        <v>5.93221726867437</v>
      </c>
    </row>
    <row r="22" customFormat="false" ht="14" hidden="false" customHeight="false" outlineLevel="0" collapsed="false">
      <c r="A22" s="11" t="n">
        <v>166</v>
      </c>
      <c r="B22" s="29" t="s">
        <v>64</v>
      </c>
      <c r="C22" s="10" t="n">
        <v>3643.66666666667</v>
      </c>
      <c r="D22" s="10" t="n">
        <v>132.477671074537</v>
      </c>
      <c r="E22" s="10" t="n">
        <v>20046.3333333333</v>
      </c>
      <c r="F22" s="10" t="n">
        <v>1336.00237025738</v>
      </c>
      <c r="G22" s="31" t="n">
        <v>5.50169243436099</v>
      </c>
    </row>
    <row r="23" customFormat="false" ht="14" hidden="false" customHeight="false" outlineLevel="0" collapsed="false">
      <c r="A23" s="33" t="n">
        <v>193</v>
      </c>
      <c r="B23" s="29" t="s">
        <v>65</v>
      </c>
      <c r="C23" s="10" t="n">
        <v>3594.33333333333</v>
      </c>
      <c r="D23" s="10" t="n">
        <v>162.395607493963</v>
      </c>
      <c r="E23" s="10" t="n">
        <v>21125.3333333333</v>
      </c>
      <c r="F23" s="10" t="n">
        <v>1810.13434123916</v>
      </c>
      <c r="G23" s="31" t="n">
        <v>5.87739961049801</v>
      </c>
    </row>
    <row r="24" customFormat="false" ht="14" hidden="false" customHeight="false" outlineLevel="0" collapsed="false">
      <c r="A24" s="11" t="n">
        <v>143</v>
      </c>
      <c r="B24" s="29" t="s">
        <v>54</v>
      </c>
      <c r="C24" s="10" t="n">
        <v>3591.33333333333</v>
      </c>
      <c r="D24" s="10" t="n">
        <v>291.211835840052</v>
      </c>
      <c r="E24" s="10" t="n">
        <v>27136</v>
      </c>
      <c r="F24" s="10" t="n">
        <v>1561.10089360041</v>
      </c>
      <c r="G24" s="31" t="n">
        <v>7.55596807128272</v>
      </c>
    </row>
    <row r="25" customFormat="false" ht="14" hidden="false" customHeight="false" outlineLevel="0" collapsed="false">
      <c r="A25" s="11" t="n">
        <v>184</v>
      </c>
      <c r="B25" s="29" t="s">
        <v>51</v>
      </c>
      <c r="C25" s="10" t="n">
        <v>3568.66666666667</v>
      </c>
      <c r="D25" s="10" t="n">
        <v>692.445184352763</v>
      </c>
      <c r="E25" s="10" t="n">
        <v>30430</v>
      </c>
      <c r="F25" s="10" t="n">
        <v>7781.2923733786</v>
      </c>
      <c r="G25" s="31" t="n">
        <v>8.52699420885485</v>
      </c>
    </row>
    <row r="26" customFormat="false" ht="14" hidden="false" customHeight="false" outlineLevel="0" collapsed="false">
      <c r="A26" s="11" t="n">
        <v>72</v>
      </c>
      <c r="B26" s="29" t="s">
        <v>50</v>
      </c>
      <c r="C26" s="10" t="n">
        <v>3547.33333333333</v>
      </c>
      <c r="D26" s="10" t="n">
        <v>659.419694377816</v>
      </c>
      <c r="E26" s="10" t="n">
        <v>23611.3333333333</v>
      </c>
      <c r="F26" s="10" t="n">
        <v>3727.8855043219</v>
      </c>
      <c r="G26" s="31" t="n">
        <v>6.65607968426987</v>
      </c>
    </row>
    <row r="27" customFormat="false" ht="14" hidden="false" customHeight="false" outlineLevel="0" collapsed="false">
      <c r="A27" s="11" t="n">
        <v>191</v>
      </c>
      <c r="B27" s="29" t="s">
        <v>28</v>
      </c>
      <c r="C27" s="10" t="n">
        <v>3546</v>
      </c>
      <c r="D27" s="10" t="n">
        <v>588.30859249207</v>
      </c>
      <c r="E27" s="10" t="n">
        <v>19724.3333333333</v>
      </c>
      <c r="F27" s="10" t="n">
        <v>5755.60251696843</v>
      </c>
      <c r="G27" s="31" t="n">
        <v>5.56241774769694</v>
      </c>
    </row>
    <row r="28" customFormat="false" ht="14" hidden="false" customHeight="false" outlineLevel="0" collapsed="false">
      <c r="A28" s="11" t="n">
        <v>52</v>
      </c>
      <c r="B28" s="29" t="s">
        <v>28</v>
      </c>
      <c r="C28" s="10" t="n">
        <v>3535.66666666667</v>
      </c>
      <c r="D28" s="10" t="n">
        <v>148.169947470239</v>
      </c>
      <c r="E28" s="10" t="n">
        <v>25654</v>
      </c>
      <c r="F28" s="10" t="n">
        <v>447.701909756927</v>
      </c>
      <c r="G28" s="31" t="n">
        <v>7.2557744885453</v>
      </c>
    </row>
    <row r="29" customFormat="false" ht="14" hidden="false" customHeight="false" outlineLevel="0" collapsed="false">
      <c r="A29" s="33" t="n">
        <v>71</v>
      </c>
      <c r="B29" s="29" t="s">
        <v>38</v>
      </c>
      <c r="C29" s="10" t="n">
        <v>3508.33333333333</v>
      </c>
      <c r="D29" s="10" t="n">
        <v>283.419006655047</v>
      </c>
      <c r="E29" s="10" t="n">
        <v>24587</v>
      </c>
      <c r="F29" s="10" t="n">
        <v>1936.89932624285</v>
      </c>
      <c r="G29" s="13" t="n">
        <v>7.00817102137767</v>
      </c>
    </row>
    <row r="30" customFormat="false" ht="14" hidden="false" customHeight="false" outlineLevel="0" collapsed="false">
      <c r="A30" s="11" t="n">
        <v>140</v>
      </c>
      <c r="B30" s="29" t="s">
        <v>54</v>
      </c>
      <c r="C30" s="10" t="n">
        <v>3506.66666666667</v>
      </c>
      <c r="D30" s="10" t="n">
        <v>855.365029290614</v>
      </c>
      <c r="E30" s="10" t="n">
        <v>28611</v>
      </c>
      <c r="F30" s="10" t="n">
        <v>4794.73346495924</v>
      </c>
      <c r="G30" s="31" t="n">
        <v>8.15903041825095</v>
      </c>
    </row>
    <row r="31" customFormat="false" ht="14" hidden="false" customHeight="false" outlineLevel="0" collapsed="false">
      <c r="A31" s="11" t="n">
        <v>99</v>
      </c>
      <c r="B31" s="29" t="s">
        <v>40</v>
      </c>
      <c r="C31" s="10" t="n">
        <v>3500</v>
      </c>
      <c r="D31" s="10" t="n">
        <v>85.457591821909</v>
      </c>
      <c r="E31" s="10" t="n">
        <v>25629.3333333333</v>
      </c>
      <c r="F31" s="10" t="n">
        <v>960.260554918993</v>
      </c>
      <c r="G31" s="13" t="n">
        <v>7.32266666666667</v>
      </c>
    </row>
    <row r="32" customFormat="false" ht="14" hidden="false" customHeight="false" outlineLevel="0" collapsed="false">
      <c r="A32" s="11" t="n">
        <v>32</v>
      </c>
      <c r="B32" s="29" t="s">
        <v>58</v>
      </c>
      <c r="C32" s="10" t="n">
        <v>3487.66666666667</v>
      </c>
      <c r="D32" s="10" t="n">
        <v>1460.24255975962</v>
      </c>
      <c r="E32" s="10" t="n">
        <v>30393</v>
      </c>
      <c r="F32" s="10" t="n">
        <v>3325.20796342124</v>
      </c>
      <c r="G32" s="13" t="n">
        <v>8.71442224983274</v>
      </c>
    </row>
    <row r="33" customFormat="false" ht="14" hidden="false" customHeight="false" outlineLevel="0" collapsed="false">
      <c r="A33" s="11" t="n">
        <v>79</v>
      </c>
      <c r="B33" s="29" t="s">
        <v>42</v>
      </c>
      <c r="C33" s="10" t="n">
        <v>3478</v>
      </c>
      <c r="D33" s="10" t="n">
        <v>1194.73511708663</v>
      </c>
      <c r="E33" s="10" t="n">
        <v>28835</v>
      </c>
      <c r="F33" s="10" t="n">
        <v>4173.55400108828</v>
      </c>
      <c r="G33" s="31" t="n">
        <v>8.2906843013226</v>
      </c>
    </row>
    <row r="34" customFormat="false" ht="14" hidden="false" customHeight="false" outlineLevel="0" collapsed="false">
      <c r="A34" s="8" t="n">
        <v>55</v>
      </c>
      <c r="B34" s="29" t="s">
        <v>38</v>
      </c>
      <c r="C34" s="10" t="n">
        <v>3435</v>
      </c>
      <c r="D34" s="10" t="n">
        <v>39</v>
      </c>
      <c r="E34" s="10" t="n">
        <v>23321</v>
      </c>
      <c r="F34" s="10" t="n">
        <v>644</v>
      </c>
      <c r="G34" s="32" t="n">
        <v>6.79</v>
      </c>
    </row>
    <row r="35" customFormat="false" ht="14" hidden="false" customHeight="false" outlineLevel="0" collapsed="false">
      <c r="A35" s="11" t="n">
        <v>20</v>
      </c>
      <c r="B35" s="29" t="s">
        <v>26</v>
      </c>
      <c r="C35" s="10" t="n">
        <v>3374</v>
      </c>
      <c r="D35" s="10" t="n">
        <v>306.540372544955</v>
      </c>
      <c r="E35" s="10" t="n">
        <v>21752.3333333333</v>
      </c>
      <c r="F35" s="10" t="n">
        <v>1933.28847649111</v>
      </c>
      <c r="G35" s="13" t="n">
        <v>6.44704603833235</v>
      </c>
    </row>
    <row r="36" customFormat="false" ht="14" hidden="false" customHeight="false" outlineLevel="0" collapsed="false">
      <c r="A36" s="11" t="n">
        <v>270</v>
      </c>
      <c r="B36" s="29" t="s">
        <v>26</v>
      </c>
      <c r="C36" s="10" t="n">
        <v>3306.33333333333</v>
      </c>
      <c r="D36" s="10" t="n">
        <v>608.817159197516</v>
      </c>
      <c r="E36" s="10" t="n">
        <v>27990.6666666667</v>
      </c>
      <c r="F36" s="10" t="n">
        <v>4882.08073810064</v>
      </c>
      <c r="G36" s="31" t="n">
        <v>8.46577275935074</v>
      </c>
    </row>
    <row r="37" customFormat="false" ht="14" hidden="false" customHeight="false" outlineLevel="0" collapsed="false">
      <c r="A37" s="8" t="n">
        <v>94</v>
      </c>
      <c r="B37" s="29" t="s">
        <v>26</v>
      </c>
      <c r="C37" s="10" t="n">
        <v>3301.66666666667</v>
      </c>
      <c r="D37" s="10" t="n">
        <v>240.129825996966</v>
      </c>
      <c r="E37" s="10" t="n">
        <v>28788.6666666667</v>
      </c>
      <c r="F37" s="10" t="n">
        <v>3047.27834851583</v>
      </c>
      <c r="G37" s="32" t="n">
        <v>8.71943462897527</v>
      </c>
    </row>
    <row r="38" customFormat="false" ht="14" hidden="false" customHeight="false" outlineLevel="0" collapsed="false">
      <c r="A38" s="11" t="n">
        <v>14</v>
      </c>
      <c r="B38" s="29" t="s">
        <v>43</v>
      </c>
      <c r="C38" s="10" t="n">
        <v>3293.33333333333</v>
      </c>
      <c r="D38" s="10" t="n">
        <v>881.464879239856</v>
      </c>
      <c r="E38" s="10" t="n">
        <v>27113.6666666667</v>
      </c>
      <c r="F38" s="10" t="n">
        <v>5116.7682508917</v>
      </c>
      <c r="G38" s="13" t="n">
        <v>8.23289473684211</v>
      </c>
    </row>
    <row r="39" customFormat="false" ht="14" hidden="false" customHeight="false" outlineLevel="0" collapsed="false">
      <c r="A39" s="11" t="n">
        <v>95</v>
      </c>
      <c r="B39" s="29" t="s">
        <v>50</v>
      </c>
      <c r="C39" s="10" t="n">
        <v>3288.66666666667</v>
      </c>
      <c r="D39" s="10" t="n">
        <v>111.509341910592</v>
      </c>
      <c r="E39" s="10" t="n">
        <v>25193</v>
      </c>
      <c r="F39" s="10" t="n">
        <v>4920.27194370393</v>
      </c>
      <c r="G39" s="13" t="n">
        <v>7.66055138860734</v>
      </c>
    </row>
    <row r="40" customFormat="false" ht="14" hidden="false" customHeight="false" outlineLevel="0" collapsed="false">
      <c r="A40" s="11" t="n">
        <v>87</v>
      </c>
      <c r="B40" s="29" t="s">
        <v>30</v>
      </c>
      <c r="C40" s="10" t="n">
        <v>3283.66666666667</v>
      </c>
      <c r="D40" s="10" t="n">
        <v>374.561521426499</v>
      </c>
      <c r="E40" s="10" t="n">
        <v>19837</v>
      </c>
      <c r="F40" s="10" t="n">
        <v>3876.76321175281</v>
      </c>
      <c r="G40" s="13" t="n">
        <v>6.04111257740331</v>
      </c>
    </row>
    <row r="41" customFormat="false" ht="14" hidden="false" customHeight="false" outlineLevel="0" collapsed="false">
      <c r="A41" s="33" t="n">
        <v>139</v>
      </c>
      <c r="B41" s="29" t="s">
        <v>64</v>
      </c>
      <c r="C41" s="10" t="n">
        <v>3239.66666666667</v>
      </c>
      <c r="D41" s="10" t="n">
        <v>370.16797988661</v>
      </c>
      <c r="E41" s="10" t="n">
        <v>22242.6666666667</v>
      </c>
      <c r="F41" s="10" t="n">
        <v>3091.88879705163</v>
      </c>
      <c r="G41" s="31" t="n">
        <v>6.86572692663854</v>
      </c>
    </row>
    <row r="42" customFormat="false" ht="14" hidden="false" customHeight="false" outlineLevel="0" collapsed="false">
      <c r="A42" s="11" t="n">
        <v>96</v>
      </c>
      <c r="B42" s="29" t="s">
        <v>54</v>
      </c>
      <c r="C42" s="10" t="n">
        <v>3230.66666666667</v>
      </c>
      <c r="D42" s="10" t="n">
        <v>80.6246447020595</v>
      </c>
      <c r="E42" s="10" t="n">
        <v>25325</v>
      </c>
      <c r="F42" s="10" t="n">
        <v>4803.67682093623</v>
      </c>
      <c r="G42" s="13" t="n">
        <v>7.83893933140735</v>
      </c>
    </row>
    <row r="43" customFormat="false" ht="14" hidden="false" customHeight="false" outlineLevel="0" collapsed="false">
      <c r="A43" s="11" t="n">
        <v>39</v>
      </c>
      <c r="B43" s="29" t="s">
        <v>40</v>
      </c>
      <c r="C43" s="10" t="n">
        <v>3228.66666666667</v>
      </c>
      <c r="D43" s="10" t="n">
        <v>1183.06776362698</v>
      </c>
      <c r="E43" s="10" t="n">
        <v>30406.6666666667</v>
      </c>
      <c r="F43" s="10" t="n">
        <v>6332.87172879202</v>
      </c>
      <c r="G43" s="31" t="n">
        <v>9.41771629155482</v>
      </c>
    </row>
    <row r="44" customFormat="false" ht="14" hidden="false" customHeight="false" outlineLevel="0" collapsed="false">
      <c r="A44" s="11" t="n">
        <v>59</v>
      </c>
      <c r="B44" s="29" t="s">
        <v>26</v>
      </c>
      <c r="C44" s="10" t="n">
        <v>3214</v>
      </c>
      <c r="D44" s="10" t="n">
        <v>75.17978451685</v>
      </c>
      <c r="E44" s="10" t="n">
        <v>21874.3333333333</v>
      </c>
      <c r="F44" s="10" t="n">
        <v>321.708460151942</v>
      </c>
      <c r="G44" s="31" t="n">
        <v>6.80595312175897</v>
      </c>
    </row>
    <row r="45" customFormat="false" ht="14" hidden="false" customHeight="false" outlineLevel="0" collapsed="false">
      <c r="A45" s="11" t="n">
        <v>232</v>
      </c>
      <c r="B45" s="29" t="s">
        <v>30</v>
      </c>
      <c r="C45" s="10" t="n">
        <v>3210</v>
      </c>
      <c r="D45" s="10" t="n">
        <v>723.250993777402</v>
      </c>
      <c r="E45" s="10" t="n">
        <v>24721</v>
      </c>
      <c r="F45" s="10" t="n">
        <v>4994.52790561831</v>
      </c>
      <c r="G45" s="13" t="n">
        <v>7.701246105919</v>
      </c>
    </row>
    <row r="46" customFormat="false" ht="14" hidden="false" customHeight="false" outlineLevel="0" collapsed="false">
      <c r="A46" s="11" t="n">
        <v>233</v>
      </c>
      <c r="B46" s="29" t="s">
        <v>32</v>
      </c>
      <c r="C46" s="10" t="n">
        <v>3166</v>
      </c>
      <c r="D46" s="10" t="n">
        <v>216.7925275465</v>
      </c>
      <c r="E46" s="10" t="n">
        <v>10554.6666666667</v>
      </c>
      <c r="F46" s="10" t="n">
        <v>2855.93318082432</v>
      </c>
      <c r="G46" s="34" t="n">
        <v>3.33375447462624</v>
      </c>
    </row>
    <row r="47" customFormat="false" ht="14" hidden="false" customHeight="false" outlineLevel="0" collapsed="false">
      <c r="A47" s="11" t="n">
        <v>211</v>
      </c>
      <c r="B47" s="29" t="s">
        <v>38</v>
      </c>
      <c r="C47" s="10" t="n">
        <v>3165.66666666667</v>
      </c>
      <c r="D47" s="10" t="n">
        <v>295.576273292247</v>
      </c>
      <c r="E47" s="10" t="n">
        <v>30013.3333333333</v>
      </c>
      <c r="F47" s="10" t="n">
        <v>6901.72676460994</v>
      </c>
      <c r="G47" s="13" t="n">
        <v>9.48088870169527</v>
      </c>
    </row>
    <row r="48" customFormat="false" ht="14" hidden="false" customHeight="false" outlineLevel="0" collapsed="false">
      <c r="A48" s="11" t="n">
        <v>257</v>
      </c>
      <c r="B48" s="29" t="s">
        <v>38</v>
      </c>
      <c r="C48" s="10" t="n">
        <v>3163</v>
      </c>
      <c r="D48" s="10" t="n">
        <v>504.423433238386</v>
      </c>
      <c r="E48" s="10" t="n">
        <v>25639.3333333333</v>
      </c>
      <c r="F48" s="10" t="n">
        <v>2975.77054446967</v>
      </c>
      <c r="G48" s="13" t="n">
        <v>8.10601749394035</v>
      </c>
    </row>
    <row r="49" customFormat="false" ht="14" hidden="false" customHeight="false" outlineLevel="0" collapsed="false">
      <c r="A49" s="11" t="n">
        <v>181</v>
      </c>
      <c r="B49" s="29" t="s">
        <v>43</v>
      </c>
      <c r="C49" s="10" t="n">
        <v>3149.66666666667</v>
      </c>
      <c r="D49" s="10" t="n">
        <v>188.436549887046</v>
      </c>
      <c r="E49" s="10" t="n">
        <v>24776.3333333333</v>
      </c>
      <c r="F49" s="10" t="n">
        <v>848.388079438492</v>
      </c>
      <c r="G49" s="31" t="n">
        <v>7.86633506191131</v>
      </c>
    </row>
    <row r="50" customFormat="false" ht="14" hidden="false" customHeight="false" outlineLevel="0" collapsed="false">
      <c r="A50" s="11" t="n">
        <v>208</v>
      </c>
      <c r="B50" s="29" t="s">
        <v>28</v>
      </c>
      <c r="C50" s="10" t="n">
        <v>3136.33333333333</v>
      </c>
      <c r="D50" s="10" t="n">
        <v>550.483726674399</v>
      </c>
      <c r="E50" s="10" t="n">
        <v>21194.3333333333</v>
      </c>
      <c r="F50" s="10" t="n">
        <v>2982.27385284004</v>
      </c>
      <c r="G50" s="13" t="n">
        <v>6.75767881815283</v>
      </c>
    </row>
    <row r="51" customFormat="false" ht="14" hidden="false" customHeight="false" outlineLevel="0" collapsed="false">
      <c r="A51" s="35" t="n">
        <v>35</v>
      </c>
      <c r="B51" s="29" t="s">
        <v>38</v>
      </c>
      <c r="C51" s="10" t="n">
        <v>3104</v>
      </c>
      <c r="D51" s="10" t="n">
        <v>272.809457314075</v>
      </c>
      <c r="E51" s="10" t="n">
        <v>21245</v>
      </c>
      <c r="F51" s="10" t="n">
        <v>1727.33783609345</v>
      </c>
      <c r="G51" s="36" t="n">
        <v>6.84439432989691</v>
      </c>
    </row>
    <row r="52" customFormat="false" ht="14" hidden="false" customHeight="false" outlineLevel="0" collapsed="false">
      <c r="A52" s="11" t="n">
        <v>1</v>
      </c>
      <c r="B52" s="29" t="s">
        <v>26</v>
      </c>
      <c r="C52" s="10" t="n">
        <v>3061.66666666667</v>
      </c>
      <c r="D52" s="10" t="n">
        <v>333.251156537128</v>
      </c>
      <c r="E52" s="10" t="n">
        <v>22231.3333333333</v>
      </c>
      <c r="F52" s="10" t="n">
        <v>214.37661564017</v>
      </c>
      <c r="G52" s="31" t="n">
        <v>7.26118671747414</v>
      </c>
    </row>
    <row r="53" customFormat="false" ht="14" hidden="false" customHeight="false" outlineLevel="0" collapsed="false">
      <c r="A53" s="11" t="n">
        <v>26</v>
      </c>
      <c r="B53" s="29" t="s">
        <v>54</v>
      </c>
      <c r="C53" s="10" t="n">
        <v>3060.66666666667</v>
      </c>
      <c r="D53" s="10" t="n">
        <v>625.026666097803</v>
      </c>
      <c r="E53" s="10" t="n">
        <v>21846.3333333333</v>
      </c>
      <c r="F53" s="10" t="n">
        <v>3490.46907067422</v>
      </c>
      <c r="G53" s="13" t="n">
        <v>7.13776954911784</v>
      </c>
    </row>
    <row r="54" customFormat="false" ht="14" hidden="false" customHeight="false" outlineLevel="0" collapsed="false">
      <c r="A54" s="11" t="n">
        <v>264</v>
      </c>
      <c r="B54" s="29" t="s">
        <v>28</v>
      </c>
      <c r="C54" s="10" t="n">
        <v>3058.66666666667</v>
      </c>
      <c r="D54" s="10" t="n">
        <v>161.295794530835</v>
      </c>
      <c r="E54" s="10" t="n">
        <v>5725.66666666667</v>
      </c>
      <c r="F54" s="10" t="n">
        <v>455.640574722372</v>
      </c>
      <c r="G54" s="34" t="n">
        <v>1.87194856146469</v>
      </c>
    </row>
    <row r="55" customFormat="false" ht="14" hidden="false" customHeight="false" outlineLevel="0" collapsed="false">
      <c r="A55" s="11" t="n">
        <v>153</v>
      </c>
      <c r="B55" s="29" t="s">
        <v>26</v>
      </c>
      <c r="C55" s="10" t="n">
        <v>3050.66666666667</v>
      </c>
      <c r="D55" s="10" t="n">
        <v>340.237172180427</v>
      </c>
      <c r="E55" s="10" t="n">
        <v>30101.6666666667</v>
      </c>
      <c r="F55" s="10" t="n">
        <v>5309.70218876099</v>
      </c>
      <c r="G55" s="13" t="n">
        <v>9.86724213286713</v>
      </c>
    </row>
    <row r="56" customFormat="false" ht="14" hidden="false" customHeight="false" outlineLevel="0" collapsed="false">
      <c r="A56" s="11" t="n">
        <v>207</v>
      </c>
      <c r="B56" s="29" t="s">
        <v>40</v>
      </c>
      <c r="C56" s="10" t="n">
        <v>3049.33333333333</v>
      </c>
      <c r="D56" s="10" t="n">
        <v>319.581497169866</v>
      </c>
      <c r="E56" s="10" t="n">
        <v>18635</v>
      </c>
      <c r="F56" s="10" t="n">
        <v>1681.14722734209</v>
      </c>
      <c r="G56" s="13" t="n">
        <v>6.11117184083953</v>
      </c>
    </row>
    <row r="57" customFormat="false" ht="14" hidden="false" customHeight="false" outlineLevel="0" collapsed="false">
      <c r="A57" s="11" t="n">
        <v>22</v>
      </c>
      <c r="B57" s="29" t="s">
        <v>50</v>
      </c>
      <c r="C57" s="10" t="n">
        <v>3048</v>
      </c>
      <c r="D57" s="10" t="n">
        <v>230.225975945374</v>
      </c>
      <c r="E57" s="10" t="n">
        <v>21711</v>
      </c>
      <c r="F57" s="10" t="n">
        <v>845.220089680788</v>
      </c>
      <c r="G57" s="13" t="n">
        <v>7.12303149606299</v>
      </c>
    </row>
    <row r="58" customFormat="false" ht="14" hidden="false" customHeight="false" outlineLevel="0" collapsed="false">
      <c r="A58" s="11" t="n">
        <v>222</v>
      </c>
      <c r="B58" s="29" t="s">
        <v>26</v>
      </c>
      <c r="C58" s="10" t="n">
        <v>3046</v>
      </c>
      <c r="D58" s="10" t="n">
        <v>890.686813644392</v>
      </c>
      <c r="E58" s="10" t="n">
        <v>28316.6666666667</v>
      </c>
      <c r="F58" s="10" t="n">
        <v>4710.43101354146</v>
      </c>
      <c r="G58" s="31" t="n">
        <v>9.29634493324579</v>
      </c>
    </row>
    <row r="59" customFormat="false" ht="14" hidden="false" customHeight="false" outlineLevel="0" collapsed="false">
      <c r="A59" s="11" t="n">
        <v>66</v>
      </c>
      <c r="B59" s="29" t="s">
        <v>30</v>
      </c>
      <c r="C59" s="10" t="n">
        <v>3031</v>
      </c>
      <c r="D59" s="10" t="n">
        <v>315.004761868769</v>
      </c>
      <c r="E59" s="10" t="n">
        <v>24236.6666666667</v>
      </c>
      <c r="F59" s="10" t="n">
        <v>224.143555190269</v>
      </c>
      <c r="G59" s="13" t="n">
        <v>7.9962608600022</v>
      </c>
    </row>
    <row r="60" customFormat="false" ht="14" hidden="false" customHeight="false" outlineLevel="0" collapsed="false">
      <c r="A60" s="8" t="n">
        <v>8</v>
      </c>
      <c r="B60" s="29" t="s">
        <v>38</v>
      </c>
      <c r="C60" s="10" t="n">
        <v>3015.66666666667</v>
      </c>
      <c r="D60" s="10" t="n">
        <v>344.023739490945</v>
      </c>
      <c r="E60" s="10" t="n">
        <v>21277.3333333333</v>
      </c>
      <c r="F60" s="10" t="n">
        <v>2125.8914208711</v>
      </c>
      <c r="G60" s="32" t="n">
        <v>7.0555985409528</v>
      </c>
    </row>
    <row r="61" customFormat="false" ht="14" hidden="false" customHeight="false" outlineLevel="0" collapsed="false">
      <c r="A61" s="11" t="n">
        <v>58</v>
      </c>
      <c r="B61" s="29" t="s">
        <v>30</v>
      </c>
      <c r="C61" s="10" t="n">
        <v>3009.66666666667</v>
      </c>
      <c r="D61" s="10" t="n">
        <v>836.070770529226</v>
      </c>
      <c r="E61" s="10" t="n">
        <v>27259.3333333333</v>
      </c>
      <c r="F61" s="10" t="n">
        <v>5306.99032723193</v>
      </c>
      <c r="G61" s="31" t="n">
        <v>9.05725994019271</v>
      </c>
    </row>
    <row r="62" customFormat="false" ht="14" hidden="false" customHeight="false" outlineLevel="0" collapsed="false">
      <c r="A62" s="11" t="n">
        <v>170</v>
      </c>
      <c r="B62" s="29" t="s">
        <v>36</v>
      </c>
      <c r="C62" s="10" t="n">
        <v>3007.66666666667</v>
      </c>
      <c r="D62" s="10" t="n">
        <v>637.910129511465</v>
      </c>
      <c r="E62" s="10" t="n">
        <v>17659.3333333333</v>
      </c>
      <c r="F62" s="10" t="n">
        <v>2962.44651147212</v>
      </c>
      <c r="G62" s="13" t="n">
        <v>5.871439654217</v>
      </c>
    </row>
    <row r="63" customFormat="false" ht="14" hidden="false" customHeight="false" outlineLevel="0" collapsed="false">
      <c r="A63" s="11" t="n">
        <v>160</v>
      </c>
      <c r="B63" s="29" t="s">
        <v>51</v>
      </c>
      <c r="C63" s="10" t="n">
        <v>2968.33333333333</v>
      </c>
      <c r="D63" s="10" t="n">
        <v>279.57348467502</v>
      </c>
      <c r="E63" s="10" t="n">
        <v>22997.3333333333</v>
      </c>
      <c r="F63" s="10" t="n">
        <v>1533.57240889804</v>
      </c>
      <c r="G63" s="13" t="n">
        <v>7.74755755193711</v>
      </c>
    </row>
    <row r="64" customFormat="false" ht="14" hidden="false" customHeight="false" outlineLevel="0" collapsed="false">
      <c r="A64" s="11" t="n">
        <v>203</v>
      </c>
      <c r="B64" s="29" t="s">
        <v>30</v>
      </c>
      <c r="C64" s="10" t="n">
        <v>2960</v>
      </c>
      <c r="D64" s="10" t="n">
        <v>326.776682154648</v>
      </c>
      <c r="E64" s="10" t="n">
        <v>19887.3333333333</v>
      </c>
      <c r="F64" s="10" t="n">
        <v>1923.34093008321</v>
      </c>
      <c r="G64" s="13" t="n">
        <v>6.71869369369369</v>
      </c>
    </row>
    <row r="65" customFormat="false" ht="14" hidden="false" customHeight="false" outlineLevel="0" collapsed="false">
      <c r="A65" s="8" t="n">
        <v>57</v>
      </c>
      <c r="B65" s="29" t="s">
        <v>50</v>
      </c>
      <c r="C65" s="10" t="n">
        <v>2956</v>
      </c>
      <c r="D65" s="10" t="n">
        <v>115</v>
      </c>
      <c r="E65" s="10" t="n">
        <v>16731</v>
      </c>
      <c r="F65" s="10" t="n">
        <v>4893</v>
      </c>
      <c r="G65" s="32" t="n">
        <v>5.66</v>
      </c>
    </row>
    <row r="66" customFormat="false" ht="14" hidden="false" customHeight="false" outlineLevel="0" collapsed="false">
      <c r="A66" s="11" t="n">
        <v>114</v>
      </c>
      <c r="B66" s="29" t="s">
        <v>28</v>
      </c>
      <c r="C66" s="10" t="n">
        <v>2954.33333333333</v>
      </c>
      <c r="D66" s="10" t="n">
        <v>119.236459748406</v>
      </c>
      <c r="E66" s="10" t="n">
        <v>22892.6666666667</v>
      </c>
      <c r="F66" s="10" t="n">
        <v>3668.31300918193</v>
      </c>
      <c r="G66" s="13" t="n">
        <v>7.7488435067133</v>
      </c>
    </row>
    <row r="67" customFormat="false" ht="14" hidden="false" customHeight="false" outlineLevel="0" collapsed="false">
      <c r="A67" s="11" t="n">
        <v>172</v>
      </c>
      <c r="B67" s="29" t="s">
        <v>38</v>
      </c>
      <c r="C67" s="10" t="n">
        <v>2942</v>
      </c>
      <c r="D67" s="10" t="n">
        <v>661.505102021141</v>
      </c>
      <c r="E67" s="10" t="n">
        <v>24545.6666666667</v>
      </c>
      <c r="F67" s="10" t="n">
        <v>2501.18658506984</v>
      </c>
      <c r="G67" s="13" t="n">
        <v>8.34319057330614</v>
      </c>
    </row>
    <row r="68" customFormat="false" ht="14" hidden="false" customHeight="false" outlineLevel="0" collapsed="false">
      <c r="A68" s="11" t="n">
        <v>237</v>
      </c>
      <c r="B68" s="29" t="s">
        <v>43</v>
      </c>
      <c r="C68" s="10" t="n">
        <v>2923</v>
      </c>
      <c r="D68" s="10" t="n">
        <v>243.981556680008</v>
      </c>
      <c r="E68" s="10" t="n">
        <v>10267</v>
      </c>
      <c r="F68" s="10" t="n">
        <v>2975.84593015163</v>
      </c>
      <c r="G68" s="34" t="n">
        <v>3.51248717071502</v>
      </c>
    </row>
    <row r="69" customFormat="false" ht="14" hidden="false" customHeight="false" outlineLevel="0" collapsed="false">
      <c r="A69" s="11" t="n">
        <v>224</v>
      </c>
      <c r="B69" s="29" t="s">
        <v>38</v>
      </c>
      <c r="C69" s="10" t="n">
        <v>2919.66666666667</v>
      </c>
      <c r="D69" s="10" t="n">
        <v>572.355076271133</v>
      </c>
      <c r="E69" s="10" t="n">
        <v>27295</v>
      </c>
      <c r="F69" s="10" t="n">
        <v>5232.70217000739</v>
      </c>
      <c r="G69" s="31" t="n">
        <v>9.34866993949081</v>
      </c>
    </row>
    <row r="70" customFormat="false" ht="14" hidden="false" customHeight="false" outlineLevel="0" collapsed="false">
      <c r="A70" s="11" t="n">
        <v>33</v>
      </c>
      <c r="B70" s="29" t="s">
        <v>42</v>
      </c>
      <c r="C70" s="10" t="n">
        <v>2861.66666666667</v>
      </c>
      <c r="D70" s="10" t="n">
        <v>209.103642563522</v>
      </c>
      <c r="E70" s="10" t="n">
        <v>19910.6666666667</v>
      </c>
      <c r="F70" s="10" t="n">
        <v>894.562649194193</v>
      </c>
      <c r="G70" s="13" t="n">
        <v>6.95771694816541</v>
      </c>
    </row>
    <row r="71" customFormat="false" ht="14" hidden="false" customHeight="false" outlineLevel="0" collapsed="false">
      <c r="A71" s="11" t="n">
        <v>149</v>
      </c>
      <c r="B71" s="29" t="s">
        <v>38</v>
      </c>
      <c r="C71" s="10" t="n">
        <v>2857.66666666667</v>
      </c>
      <c r="D71" s="10" t="n">
        <v>620.801363830118</v>
      </c>
      <c r="E71" s="10" t="n">
        <v>23639</v>
      </c>
      <c r="F71" s="10" t="n">
        <v>2459.92194998134</v>
      </c>
      <c r="G71" s="13" t="n">
        <v>8.27213344220226</v>
      </c>
    </row>
    <row r="72" customFormat="false" ht="14" hidden="false" customHeight="false" outlineLevel="0" collapsed="false">
      <c r="A72" s="11" t="n">
        <v>76</v>
      </c>
      <c r="B72" s="29" t="s">
        <v>26</v>
      </c>
      <c r="C72" s="10" t="n">
        <v>2854</v>
      </c>
      <c r="D72" s="10" t="n">
        <v>1142.2692327118</v>
      </c>
      <c r="E72" s="10" t="n">
        <v>25599.6666666667</v>
      </c>
      <c r="F72" s="10" t="n">
        <v>1422.23286888376</v>
      </c>
      <c r="G72" s="13" t="n">
        <v>8.96975005839757</v>
      </c>
    </row>
    <row r="73" customFormat="false" ht="14" hidden="false" customHeight="false" outlineLevel="0" collapsed="false">
      <c r="A73" s="11" t="n">
        <v>220</v>
      </c>
      <c r="B73" s="29" t="s">
        <v>50</v>
      </c>
      <c r="C73" s="10" t="n">
        <v>2850.33333333333</v>
      </c>
      <c r="D73" s="10" t="n">
        <v>264.299703619458</v>
      </c>
      <c r="E73" s="10" t="n">
        <v>21536</v>
      </c>
      <c r="F73" s="10" t="n">
        <v>1918.86633197834</v>
      </c>
      <c r="G73" s="13" t="n">
        <v>7.55560753128289</v>
      </c>
    </row>
    <row r="74" customFormat="false" ht="14" hidden="false" customHeight="false" outlineLevel="0" collapsed="false">
      <c r="A74" s="11" t="n">
        <v>41</v>
      </c>
      <c r="B74" s="29" t="s">
        <v>42</v>
      </c>
      <c r="C74" s="10" t="n">
        <v>2823</v>
      </c>
      <c r="D74" s="10" t="n">
        <v>408.640428739008</v>
      </c>
      <c r="E74" s="10" t="n">
        <v>2458.66666666667</v>
      </c>
      <c r="F74" s="10" t="n">
        <v>83.6918952667063</v>
      </c>
      <c r="G74" s="34" t="n">
        <v>0.870941079230133</v>
      </c>
    </row>
    <row r="75" customFormat="false" ht="14" hidden="false" customHeight="false" outlineLevel="0" collapsed="false">
      <c r="A75" s="33" t="n">
        <v>227</v>
      </c>
      <c r="B75" s="29" t="s">
        <v>50</v>
      </c>
      <c r="C75" s="10" t="n">
        <v>2822</v>
      </c>
      <c r="D75" s="10" t="n">
        <v>878.858919281132</v>
      </c>
      <c r="E75" s="10" t="n">
        <v>28693.3333333333</v>
      </c>
      <c r="F75" s="10" t="n">
        <v>4812.7084197293</v>
      </c>
      <c r="G75" s="31" t="n">
        <v>10.1677297424994</v>
      </c>
    </row>
    <row r="76" customFormat="false" ht="14" hidden="false" customHeight="false" outlineLevel="0" collapsed="false">
      <c r="A76" s="11" t="n">
        <v>210</v>
      </c>
      <c r="B76" s="29" t="s">
        <v>65</v>
      </c>
      <c r="C76" s="10" t="n">
        <v>2819</v>
      </c>
      <c r="D76" s="10" t="n">
        <v>941.268824512955</v>
      </c>
      <c r="E76" s="10" t="n">
        <v>24994.6666666667</v>
      </c>
      <c r="F76" s="10" t="n">
        <v>4603.14417907297</v>
      </c>
      <c r="G76" s="13" t="n">
        <v>8.86650112332979</v>
      </c>
    </row>
    <row r="77" customFormat="false" ht="14" hidden="false" customHeight="false" outlineLevel="0" collapsed="false">
      <c r="A77" s="11" t="n">
        <v>217</v>
      </c>
      <c r="B77" s="29" t="s">
        <v>30</v>
      </c>
      <c r="C77" s="10" t="n">
        <v>2814.66666666667</v>
      </c>
      <c r="D77" s="10" t="n">
        <v>898.396534573311</v>
      </c>
      <c r="E77" s="10" t="n">
        <v>25824.6666666667</v>
      </c>
      <c r="F77" s="10" t="n">
        <v>3170.66638631902</v>
      </c>
      <c r="G77" s="13" t="n">
        <v>9.1750355281857</v>
      </c>
    </row>
    <row r="78" customFormat="false" ht="14" hidden="false" customHeight="false" outlineLevel="0" collapsed="false">
      <c r="A78" s="11" t="n">
        <v>107</v>
      </c>
      <c r="B78" s="29" t="s">
        <v>36</v>
      </c>
      <c r="C78" s="10" t="n">
        <v>2790.33333333333</v>
      </c>
      <c r="D78" s="10" t="n">
        <v>770.15409713468</v>
      </c>
      <c r="E78" s="10" t="n">
        <v>25212.6666666667</v>
      </c>
      <c r="F78" s="10" t="n">
        <v>4822.35392037264</v>
      </c>
      <c r="G78" s="13" t="n">
        <v>9.03571855214431</v>
      </c>
    </row>
    <row r="79" customFormat="false" ht="14" hidden="false" customHeight="false" outlineLevel="0" collapsed="false">
      <c r="A79" s="33" t="n">
        <v>246</v>
      </c>
      <c r="B79" s="29" t="s">
        <v>54</v>
      </c>
      <c r="C79" s="10" t="n">
        <v>2783.66666666667</v>
      </c>
      <c r="D79" s="10" t="n">
        <v>900.695472028884</v>
      </c>
      <c r="E79" s="10" t="n">
        <v>27151.6666666667</v>
      </c>
      <c r="F79" s="10" t="n">
        <v>4718.43346178933</v>
      </c>
      <c r="G79" s="31" t="n">
        <v>9.75392168602563</v>
      </c>
    </row>
    <row r="80" customFormat="false" ht="14" hidden="false" customHeight="false" outlineLevel="0" collapsed="false">
      <c r="A80" s="11" t="n">
        <v>253</v>
      </c>
      <c r="B80" s="29" t="s">
        <v>26</v>
      </c>
      <c r="C80" s="10" t="n">
        <v>2783.66666666667</v>
      </c>
      <c r="D80" s="10" t="n">
        <v>862.520917620746</v>
      </c>
      <c r="E80" s="10" t="n">
        <v>28001</v>
      </c>
      <c r="F80" s="10" t="n">
        <v>5454.37769135948</v>
      </c>
      <c r="G80" s="31" t="n">
        <v>10.0590348461262</v>
      </c>
    </row>
    <row r="81" customFormat="false" ht="14" hidden="false" customHeight="false" outlineLevel="0" collapsed="false">
      <c r="A81" s="11" t="n">
        <v>21</v>
      </c>
      <c r="B81" s="29" t="s">
        <v>28</v>
      </c>
      <c r="C81" s="10" t="n">
        <v>2781.66666666667</v>
      </c>
      <c r="D81" s="10" t="n">
        <v>61.2726148726602</v>
      </c>
      <c r="E81" s="10" t="n">
        <v>21288.6666666667</v>
      </c>
      <c r="F81" s="10" t="n">
        <v>434.20079840246</v>
      </c>
      <c r="G81" s="31" t="n">
        <v>7.65320551228281</v>
      </c>
    </row>
    <row r="82" customFormat="false" ht="14" hidden="false" customHeight="false" outlineLevel="0" collapsed="false">
      <c r="A82" s="11" t="n">
        <v>192</v>
      </c>
      <c r="B82" s="29" t="s">
        <v>54</v>
      </c>
      <c r="C82" s="10" t="n">
        <v>2772.66666666667</v>
      </c>
      <c r="D82" s="10" t="n">
        <v>562.491185116117</v>
      </c>
      <c r="E82" s="10" t="n">
        <v>25861.6666666667</v>
      </c>
      <c r="F82" s="10" t="n">
        <v>3853.56579460289</v>
      </c>
      <c r="G82" s="31" t="n">
        <v>9.32736234671796</v>
      </c>
    </row>
    <row r="83" customFormat="false" ht="14" hidden="false" customHeight="false" outlineLevel="0" collapsed="false">
      <c r="A83" s="11" t="n">
        <v>69</v>
      </c>
      <c r="B83" s="29" t="s">
        <v>28</v>
      </c>
      <c r="C83" s="10" t="n">
        <v>2771.33333333333</v>
      </c>
      <c r="D83" s="10" t="n">
        <v>79.1096285753721</v>
      </c>
      <c r="E83" s="10" t="n">
        <v>21665.3333333333</v>
      </c>
      <c r="F83" s="10" t="n">
        <v>224.571443717436</v>
      </c>
      <c r="G83" s="31" t="n">
        <v>7.81765696415684</v>
      </c>
    </row>
    <row r="84" customFormat="false" ht="14" hidden="false" customHeight="false" outlineLevel="0" collapsed="false">
      <c r="A84" s="11" t="n">
        <v>174</v>
      </c>
      <c r="B84" s="29" t="s">
        <v>51</v>
      </c>
      <c r="C84" s="10" t="n">
        <v>2760.25</v>
      </c>
      <c r="D84" s="10" t="n">
        <v>203.263990908375</v>
      </c>
      <c r="E84" s="10" t="n">
        <v>21156.25</v>
      </c>
      <c r="F84" s="10" t="n">
        <v>5496.73002035453</v>
      </c>
      <c r="G84" s="13" t="n">
        <v>7.66461371252604</v>
      </c>
    </row>
    <row r="85" customFormat="false" ht="14" hidden="false" customHeight="false" outlineLevel="0" collapsed="false">
      <c r="A85" s="11" t="n">
        <v>47</v>
      </c>
      <c r="B85" s="29" t="s">
        <v>36</v>
      </c>
      <c r="C85" s="10" t="n">
        <v>2758.66666666667</v>
      </c>
      <c r="D85" s="10" t="n">
        <v>921.186372746218</v>
      </c>
      <c r="E85" s="10" t="n">
        <v>25819</v>
      </c>
      <c r="F85" s="10" t="n">
        <v>2552.29484973817</v>
      </c>
      <c r="G85" s="13" t="n">
        <v>9.35923151280812</v>
      </c>
    </row>
    <row r="86" customFormat="false" ht="14" hidden="false" customHeight="false" outlineLevel="0" collapsed="false">
      <c r="A86" s="11" t="n">
        <v>90</v>
      </c>
      <c r="B86" s="29" t="s">
        <v>64</v>
      </c>
      <c r="C86" s="10" t="n">
        <v>2752.66666666667</v>
      </c>
      <c r="D86" s="10" t="n">
        <v>147.886217523248</v>
      </c>
      <c r="E86" s="10" t="n">
        <v>20034.3333333333</v>
      </c>
      <c r="F86" s="10" t="n">
        <v>2230.11352476356</v>
      </c>
      <c r="G86" s="13" t="n">
        <v>7.27815451683216</v>
      </c>
    </row>
    <row r="87" customFormat="false" ht="14" hidden="false" customHeight="false" outlineLevel="0" collapsed="false">
      <c r="A87" s="11" t="n">
        <v>263</v>
      </c>
      <c r="B87" s="29" t="s">
        <v>38</v>
      </c>
      <c r="C87" s="10" t="n">
        <v>2751</v>
      </c>
      <c r="D87" s="10" t="n">
        <v>776.829882707061</v>
      </c>
      <c r="E87" s="10" t="n">
        <v>18130</v>
      </c>
      <c r="F87" s="10" t="n">
        <v>1299.7551051384</v>
      </c>
      <c r="G87" s="13" t="n">
        <v>6.59033078880407</v>
      </c>
    </row>
    <row r="88" customFormat="false" ht="14" hidden="false" customHeight="false" outlineLevel="0" collapsed="false">
      <c r="A88" s="11" t="n">
        <v>83</v>
      </c>
      <c r="B88" s="29" t="s">
        <v>32</v>
      </c>
      <c r="C88" s="10" t="n">
        <v>2746</v>
      </c>
      <c r="D88" s="10" t="n">
        <v>1691.64032820219</v>
      </c>
      <c r="E88" s="10" t="n">
        <v>19952</v>
      </c>
      <c r="F88" s="10" t="n">
        <v>4871.31902055285</v>
      </c>
      <c r="G88" s="13" t="n">
        <v>7.26584122359796</v>
      </c>
    </row>
    <row r="89" customFormat="false" ht="14" hidden="false" customHeight="false" outlineLevel="0" collapsed="false">
      <c r="A89" s="11" t="n">
        <v>173</v>
      </c>
      <c r="B89" s="29" t="s">
        <v>65</v>
      </c>
      <c r="C89" s="10" t="n">
        <v>2743.33333333333</v>
      </c>
      <c r="D89" s="10" t="n">
        <v>1267.6254704499</v>
      </c>
      <c r="E89" s="10" t="n">
        <v>25642</v>
      </c>
      <c r="F89" s="10" t="n">
        <v>2888.35714550677</v>
      </c>
      <c r="G89" s="13" t="n">
        <v>9.34702308626975</v>
      </c>
    </row>
    <row r="90" customFormat="false" ht="14" hidden="false" customHeight="false" outlineLevel="0" collapsed="false">
      <c r="A90" s="11" t="n">
        <v>40</v>
      </c>
      <c r="B90" s="29" t="s">
        <v>51</v>
      </c>
      <c r="C90" s="10" t="n">
        <v>2723</v>
      </c>
      <c r="D90" s="10" t="n">
        <v>721.357054446687</v>
      </c>
      <c r="E90" s="10" t="n">
        <v>28606</v>
      </c>
      <c r="F90" s="10" t="n">
        <v>3415.1575366299</v>
      </c>
      <c r="G90" s="31" t="n">
        <v>10.5053250091811</v>
      </c>
    </row>
    <row r="91" customFormat="false" ht="14" hidden="false" customHeight="false" outlineLevel="0" collapsed="false">
      <c r="A91" s="11" t="n">
        <v>3</v>
      </c>
      <c r="B91" s="29" t="s">
        <v>30</v>
      </c>
      <c r="C91" s="10" t="n">
        <v>2710.66666666667</v>
      </c>
      <c r="D91" s="10" t="n">
        <v>1083.14465023529</v>
      </c>
      <c r="E91" s="10" t="n">
        <v>24716</v>
      </c>
      <c r="F91" s="10" t="n">
        <v>868.110592033066</v>
      </c>
      <c r="G91" s="13" t="n">
        <v>9.11805213969503</v>
      </c>
    </row>
    <row r="92" customFormat="false" ht="14" hidden="false" customHeight="false" outlineLevel="0" collapsed="false">
      <c r="A92" s="11" t="n">
        <v>251</v>
      </c>
      <c r="B92" s="29" t="s">
        <v>38</v>
      </c>
      <c r="C92" s="10" t="n">
        <v>2708.66666666667</v>
      </c>
      <c r="D92" s="10" t="n">
        <v>155.004301015595</v>
      </c>
      <c r="E92" s="10" t="n">
        <v>21581.3333333333</v>
      </c>
      <c r="F92" s="10" t="n">
        <v>461.554258276677</v>
      </c>
      <c r="G92" s="13" t="n">
        <v>7.96751169086882</v>
      </c>
    </row>
    <row r="93" customFormat="false" ht="14" hidden="false" customHeight="false" outlineLevel="0" collapsed="false">
      <c r="A93" s="11" t="n">
        <v>37</v>
      </c>
      <c r="B93" s="29" t="s">
        <v>36</v>
      </c>
      <c r="C93" s="10" t="n">
        <v>2702</v>
      </c>
      <c r="D93" s="10" t="n">
        <v>102.239913927976</v>
      </c>
      <c r="E93" s="10" t="n">
        <v>21034</v>
      </c>
      <c r="F93" s="10" t="n">
        <v>1185.00801685052</v>
      </c>
      <c r="G93" s="13" t="n">
        <v>7.78460399703923</v>
      </c>
    </row>
    <row r="94" customFormat="false" ht="14" hidden="false" customHeight="false" outlineLevel="0" collapsed="false">
      <c r="A94" s="11" t="n">
        <v>49</v>
      </c>
      <c r="B94" s="29" t="s">
        <v>42</v>
      </c>
      <c r="C94" s="10" t="n">
        <v>2696.33333333333</v>
      </c>
      <c r="D94" s="10" t="n">
        <v>902.348232853223</v>
      </c>
      <c r="E94" s="10" t="n">
        <v>25031.3333333333</v>
      </c>
      <c r="F94" s="10" t="n">
        <v>1770.56186938874</v>
      </c>
      <c r="G94" s="13" t="n">
        <v>9.28347138088762</v>
      </c>
    </row>
    <row r="95" customFormat="false" ht="14" hidden="false" customHeight="false" outlineLevel="0" collapsed="false">
      <c r="A95" s="11" t="n">
        <v>221</v>
      </c>
      <c r="B95" s="29" t="s">
        <v>54</v>
      </c>
      <c r="C95" s="10" t="n">
        <v>2694.66666666667</v>
      </c>
      <c r="D95" s="10" t="n">
        <v>68.1346705674382</v>
      </c>
      <c r="E95" s="10" t="n">
        <v>22417.3333333333</v>
      </c>
      <c r="F95" s="10" t="n">
        <v>517.433409564297</v>
      </c>
      <c r="G95" s="13" t="n">
        <v>8.31914893617021</v>
      </c>
    </row>
    <row r="96" customFormat="false" ht="14" hidden="false" customHeight="false" outlineLevel="0" collapsed="false">
      <c r="A96" s="11" t="n">
        <v>202</v>
      </c>
      <c r="B96" s="29" t="s">
        <v>51</v>
      </c>
      <c r="C96" s="10" t="n">
        <v>2682.33333333333</v>
      </c>
      <c r="D96" s="10" t="n">
        <v>964.337250827393</v>
      </c>
      <c r="E96" s="10" t="n">
        <v>27783.6666666667</v>
      </c>
      <c r="F96" s="10" t="n">
        <v>4949.44464898167</v>
      </c>
      <c r="G96" s="31" t="n">
        <v>10.3580216229651</v>
      </c>
    </row>
    <row r="97" customFormat="false" ht="14" hidden="false" customHeight="false" outlineLevel="0" collapsed="false">
      <c r="A97" s="11" t="n">
        <v>199</v>
      </c>
      <c r="B97" s="29" t="s">
        <v>64</v>
      </c>
      <c r="C97" s="10" t="n">
        <v>2676.42857142857</v>
      </c>
      <c r="D97" s="10" t="n">
        <v>528.697726223866</v>
      </c>
      <c r="E97" s="10" t="n">
        <v>23337.7142857143</v>
      </c>
      <c r="F97" s="10" t="n">
        <v>2735.9652601526</v>
      </c>
      <c r="G97" s="31" t="n">
        <v>8.71972244462237</v>
      </c>
    </row>
    <row r="98" customFormat="false" ht="14" hidden="false" customHeight="false" outlineLevel="0" collapsed="false">
      <c r="A98" s="33" t="n">
        <v>209</v>
      </c>
      <c r="B98" s="29" t="s">
        <v>38</v>
      </c>
      <c r="C98" s="10" t="n">
        <v>2668.33333333333</v>
      </c>
      <c r="D98" s="10" t="n">
        <v>767.656390146877</v>
      </c>
      <c r="E98" s="10" t="n">
        <v>26930</v>
      </c>
      <c r="F98" s="10" t="n">
        <v>4076.57110817412</v>
      </c>
      <c r="G98" s="13" t="n">
        <v>10.0924422236102</v>
      </c>
    </row>
    <row r="99" customFormat="false" ht="14" hidden="false" customHeight="false" outlineLevel="0" collapsed="false">
      <c r="A99" s="8" t="n">
        <v>187</v>
      </c>
      <c r="B99" s="29" t="s">
        <v>44</v>
      </c>
      <c r="C99" s="10" t="n">
        <v>2656.66666666667</v>
      </c>
      <c r="D99" s="10" t="n">
        <v>976.600907911381</v>
      </c>
      <c r="E99" s="10" t="n">
        <v>27186</v>
      </c>
      <c r="F99" s="10" t="n">
        <v>2690.32767520984</v>
      </c>
      <c r="G99" s="32" t="n">
        <v>10.2331242158093</v>
      </c>
    </row>
    <row r="100" customFormat="false" ht="14" hidden="false" customHeight="false" outlineLevel="0" collapsed="false">
      <c r="A100" s="11" t="n">
        <v>128</v>
      </c>
      <c r="B100" s="29" t="s">
        <v>54</v>
      </c>
      <c r="C100" s="10" t="n">
        <v>2623.33333333333</v>
      </c>
      <c r="D100" s="10" t="n">
        <v>509.068102844142</v>
      </c>
      <c r="E100" s="10" t="n">
        <v>22645.3333333333</v>
      </c>
      <c r="F100" s="10" t="n">
        <v>1420.23988584089</v>
      </c>
      <c r="G100" s="13" t="n">
        <v>8.63227445997459</v>
      </c>
    </row>
    <row r="101" customFormat="false" ht="14" hidden="false" customHeight="false" outlineLevel="0" collapsed="false">
      <c r="A101" s="8" t="n">
        <v>10</v>
      </c>
      <c r="B101" s="29" t="s">
        <v>30</v>
      </c>
      <c r="C101" s="10" t="n">
        <v>2604</v>
      </c>
      <c r="D101" s="10" t="n">
        <v>629.158962425236</v>
      </c>
      <c r="E101" s="10" t="n">
        <v>1884</v>
      </c>
      <c r="F101" s="10" t="n">
        <v>453.87663522151</v>
      </c>
      <c r="G101" s="32" t="n">
        <v>0.723502304147465</v>
      </c>
    </row>
    <row r="102" customFormat="false" ht="14" hidden="false" customHeight="false" outlineLevel="0" collapsed="false">
      <c r="A102" s="11" t="n">
        <v>38</v>
      </c>
      <c r="B102" s="29" t="s">
        <v>28</v>
      </c>
      <c r="C102" s="10" t="n">
        <v>2603.66666666667</v>
      </c>
      <c r="D102" s="10" t="n">
        <v>777.190667296857</v>
      </c>
      <c r="E102" s="10" t="n">
        <v>27191.6666666667</v>
      </c>
      <c r="F102" s="10" t="n">
        <v>6384.11515664726</v>
      </c>
      <c r="G102" s="31" t="n">
        <v>10.4436051721931</v>
      </c>
    </row>
    <row r="103" customFormat="false" ht="14" hidden="false" customHeight="false" outlineLevel="0" collapsed="false">
      <c r="A103" s="11" t="n">
        <v>56</v>
      </c>
      <c r="B103" s="29" t="s">
        <v>64</v>
      </c>
      <c r="C103" s="10" t="n">
        <v>2603.66666666667</v>
      </c>
      <c r="D103" s="10" t="n">
        <v>640.343918010731</v>
      </c>
      <c r="E103" s="10" t="n">
        <v>31666</v>
      </c>
      <c r="F103" s="10" t="n">
        <v>2683.24262786652</v>
      </c>
      <c r="G103" s="13" t="n">
        <v>12.1620791191909</v>
      </c>
    </row>
    <row r="104" customFormat="false" ht="14" hidden="false" customHeight="false" outlineLevel="0" collapsed="false">
      <c r="A104" s="11" t="n">
        <v>7</v>
      </c>
      <c r="B104" s="29" t="s">
        <v>38</v>
      </c>
      <c r="C104" s="10" t="n">
        <v>2599.33333333333</v>
      </c>
      <c r="D104" s="10" t="n">
        <v>224.549177984096</v>
      </c>
      <c r="E104" s="10" t="n">
        <v>23254.3333333333</v>
      </c>
      <c r="F104" s="10" t="n">
        <v>616.144734079042</v>
      </c>
      <c r="G104" s="13" t="n">
        <v>8.94626827391639</v>
      </c>
    </row>
    <row r="105" customFormat="false" ht="14" hidden="false" customHeight="false" outlineLevel="0" collapsed="false">
      <c r="A105" s="11" t="n">
        <v>77</v>
      </c>
      <c r="B105" s="29" t="s">
        <v>65</v>
      </c>
      <c r="C105" s="10" t="n">
        <v>2560.8</v>
      </c>
      <c r="D105" s="10" t="n">
        <v>706.617789190168</v>
      </c>
      <c r="E105" s="10" t="n">
        <v>23000.6</v>
      </c>
      <c r="F105" s="10" t="n">
        <v>2606.30472124806</v>
      </c>
      <c r="G105" s="31" t="n">
        <v>8.98180256169947</v>
      </c>
    </row>
    <row r="106" customFormat="false" ht="14" hidden="false" customHeight="false" outlineLevel="0" collapsed="false">
      <c r="A106" s="11" t="n">
        <v>134</v>
      </c>
      <c r="B106" s="29" t="s">
        <v>50</v>
      </c>
      <c r="C106" s="10" t="n">
        <v>2558.33333333333</v>
      </c>
      <c r="D106" s="10" t="n">
        <v>98.8449965012561</v>
      </c>
      <c r="E106" s="10" t="n">
        <v>17548.6666666667</v>
      </c>
      <c r="F106" s="10" t="n">
        <v>373.090248242075</v>
      </c>
      <c r="G106" s="13" t="n">
        <v>6.85941368078176</v>
      </c>
    </row>
    <row r="107" customFormat="false" ht="14" hidden="false" customHeight="false" outlineLevel="0" collapsed="false">
      <c r="A107" s="11" t="n">
        <v>249</v>
      </c>
      <c r="B107" s="29" t="s">
        <v>28</v>
      </c>
      <c r="C107" s="10" t="n">
        <v>2551.4</v>
      </c>
      <c r="D107" s="10" t="n">
        <v>378.822913773705</v>
      </c>
      <c r="E107" s="10" t="n">
        <v>21208.6</v>
      </c>
      <c r="F107" s="10" t="n">
        <v>5034.09905544179</v>
      </c>
      <c r="G107" s="13" t="n">
        <v>8.31253429489692</v>
      </c>
    </row>
    <row r="108" customFormat="false" ht="14" hidden="false" customHeight="false" outlineLevel="0" collapsed="false">
      <c r="A108" s="11" t="n">
        <v>101</v>
      </c>
      <c r="B108" s="29" t="s">
        <v>32</v>
      </c>
      <c r="C108" s="10" t="n">
        <v>2542</v>
      </c>
      <c r="D108" s="10" t="n">
        <v>1678.55324610213</v>
      </c>
      <c r="E108" s="10" t="n">
        <v>24670</v>
      </c>
      <c r="F108" s="10" t="n">
        <v>3488.20856601207</v>
      </c>
      <c r="G108" s="13" t="n">
        <v>9.70495672698663</v>
      </c>
    </row>
    <row r="109" customFormat="false" ht="14" hidden="false" customHeight="false" outlineLevel="0" collapsed="false">
      <c r="A109" s="11" t="n">
        <v>31</v>
      </c>
      <c r="B109" s="29" t="s">
        <v>50</v>
      </c>
      <c r="C109" s="10" t="n">
        <v>2537</v>
      </c>
      <c r="D109" s="10" t="n">
        <v>342.934396058488</v>
      </c>
      <c r="E109" s="10" t="n">
        <v>5761</v>
      </c>
      <c r="F109" s="10" t="n">
        <v>165.357189139148</v>
      </c>
      <c r="G109" s="34" t="n">
        <v>2.27079227433977</v>
      </c>
    </row>
    <row r="110" customFormat="false" ht="14" hidden="false" customHeight="false" outlineLevel="0" collapsed="false">
      <c r="A110" s="11" t="n">
        <v>147</v>
      </c>
      <c r="B110" s="29" t="s">
        <v>51</v>
      </c>
      <c r="C110" s="10" t="n">
        <v>2534</v>
      </c>
      <c r="D110" s="10" t="n">
        <v>120.449159399308</v>
      </c>
      <c r="E110" s="10" t="n">
        <v>20323</v>
      </c>
      <c r="F110" s="10" t="n">
        <v>557.349979815197</v>
      </c>
      <c r="G110" s="13" t="n">
        <v>8.02012628255722</v>
      </c>
    </row>
    <row r="111" customFormat="false" ht="14" hidden="false" customHeight="false" outlineLevel="0" collapsed="false">
      <c r="A111" s="33" t="n">
        <v>24</v>
      </c>
      <c r="B111" s="29" t="s">
        <v>51</v>
      </c>
      <c r="C111" s="10" t="n">
        <v>2529.33333333333</v>
      </c>
      <c r="D111" s="10" t="n">
        <v>154.997849447447</v>
      </c>
      <c r="E111" s="10" t="n">
        <v>20310.3333333333</v>
      </c>
      <c r="F111" s="10" t="n">
        <v>1083.10495028567</v>
      </c>
      <c r="G111" s="31" t="n">
        <v>8.02991565629942</v>
      </c>
    </row>
    <row r="112" customFormat="false" ht="14" hidden="false" customHeight="false" outlineLevel="0" collapsed="false">
      <c r="A112" s="11" t="n">
        <v>213</v>
      </c>
      <c r="B112" s="29" t="s">
        <v>50</v>
      </c>
      <c r="C112" s="10" t="n">
        <v>2513</v>
      </c>
      <c r="D112" s="10" t="n">
        <v>84</v>
      </c>
      <c r="E112" s="10" t="n">
        <v>21253.3333333333</v>
      </c>
      <c r="F112" s="10" t="n">
        <v>149.017896017</v>
      </c>
      <c r="G112" s="13" t="n">
        <v>8.45735508688155</v>
      </c>
    </row>
    <row r="113" customFormat="false" ht="14" hidden="false" customHeight="false" outlineLevel="0" collapsed="false">
      <c r="A113" s="11" t="n">
        <v>152</v>
      </c>
      <c r="B113" s="29" t="s">
        <v>66</v>
      </c>
      <c r="C113" s="10" t="n">
        <v>2511.66666666667</v>
      </c>
      <c r="D113" s="10" t="n">
        <v>744.229355328943</v>
      </c>
      <c r="E113" s="10" t="n">
        <v>25971.6666666667</v>
      </c>
      <c r="F113" s="10" t="n">
        <v>2921.64069203133</v>
      </c>
      <c r="G113" s="31" t="n">
        <v>10.3404114134041</v>
      </c>
    </row>
    <row r="114" customFormat="false" ht="14" hidden="false" customHeight="false" outlineLevel="0" collapsed="false">
      <c r="A114" s="11" t="n">
        <v>68</v>
      </c>
      <c r="B114" s="29" t="s">
        <v>40</v>
      </c>
      <c r="C114" s="10" t="n">
        <v>2509</v>
      </c>
      <c r="D114" s="10" t="n">
        <v>18</v>
      </c>
      <c r="E114" s="10" t="n">
        <v>22420</v>
      </c>
      <c r="F114" s="10" t="n">
        <v>135</v>
      </c>
      <c r="G114" s="32" t="n">
        <v>8.935</v>
      </c>
    </row>
    <row r="115" customFormat="false" ht="14" hidden="false" customHeight="false" outlineLevel="0" collapsed="false">
      <c r="A115" s="11" t="n">
        <v>119</v>
      </c>
      <c r="B115" s="29" t="s">
        <v>26</v>
      </c>
      <c r="C115" s="10" t="n">
        <v>2509</v>
      </c>
      <c r="D115" s="10" t="n">
        <v>359.772150117265</v>
      </c>
      <c r="E115" s="10" t="n">
        <v>20615.6666666667</v>
      </c>
      <c r="F115" s="10" t="n">
        <v>2063.79561326536</v>
      </c>
      <c r="G115" s="13" t="n">
        <v>8.21668659492494</v>
      </c>
    </row>
    <row r="116" customFormat="false" ht="14" hidden="false" customHeight="false" outlineLevel="0" collapsed="false">
      <c r="A116" s="11" t="n">
        <v>238</v>
      </c>
      <c r="B116" s="29" t="s">
        <v>28</v>
      </c>
      <c r="C116" s="10" t="n">
        <v>2507</v>
      </c>
      <c r="D116" s="10" t="n">
        <v>111.53026495082</v>
      </c>
      <c r="E116" s="10" t="n">
        <v>19972</v>
      </c>
      <c r="F116" s="10" t="n">
        <v>3573.6209927747</v>
      </c>
      <c r="G116" s="13" t="n">
        <v>7.96649381731153</v>
      </c>
    </row>
    <row r="117" customFormat="false" ht="14" hidden="false" customHeight="false" outlineLevel="0" collapsed="false">
      <c r="A117" s="11" t="n">
        <v>167</v>
      </c>
      <c r="B117" s="29" t="s">
        <v>32</v>
      </c>
      <c r="C117" s="10" t="n">
        <v>2506.33333333333</v>
      </c>
      <c r="D117" s="10" t="n">
        <v>1511.7328908684</v>
      </c>
      <c r="E117" s="10" t="n">
        <v>24677.6666666667</v>
      </c>
      <c r="F117" s="10" t="n">
        <v>4055.34047070445</v>
      </c>
      <c r="G117" s="13" t="n">
        <v>9.84612315467482</v>
      </c>
    </row>
    <row r="118" customFormat="false" ht="14" hidden="false" customHeight="false" outlineLevel="0" collapsed="false">
      <c r="A118" s="11" t="n">
        <v>235</v>
      </c>
      <c r="B118" s="29" t="s">
        <v>51</v>
      </c>
      <c r="C118" s="10" t="n">
        <v>2500.66666666667</v>
      </c>
      <c r="D118" s="10" t="n">
        <v>1050.0744418056</v>
      </c>
      <c r="E118" s="10" t="n">
        <v>25635.6666666667</v>
      </c>
      <c r="F118" s="10" t="n">
        <v>4400.31161775315</v>
      </c>
      <c r="G118" s="13" t="n">
        <v>10.2515329245535</v>
      </c>
    </row>
    <row r="119" customFormat="false" ht="14" hidden="false" customHeight="false" outlineLevel="0" collapsed="false">
      <c r="A119" s="11" t="n">
        <v>168</v>
      </c>
      <c r="B119" s="29" t="s">
        <v>26</v>
      </c>
      <c r="C119" s="10" t="n">
        <v>2499.66666666667</v>
      </c>
      <c r="D119" s="10" t="n">
        <v>247.770727353603</v>
      </c>
      <c r="E119" s="10" t="n">
        <v>20519</v>
      </c>
      <c r="F119" s="10" t="n">
        <v>1933.52450204284</v>
      </c>
      <c r="G119" s="13" t="n">
        <v>8.20869449259901</v>
      </c>
    </row>
    <row r="120" customFormat="false" ht="14" hidden="false" customHeight="false" outlineLevel="0" collapsed="false">
      <c r="A120" s="11" t="n">
        <v>50</v>
      </c>
      <c r="B120" s="29" t="s">
        <v>38</v>
      </c>
      <c r="C120" s="10" t="n">
        <v>2493</v>
      </c>
      <c r="D120" s="10" t="n">
        <v>250.932261775962</v>
      </c>
      <c r="E120" s="10" t="n">
        <v>20774</v>
      </c>
      <c r="F120" s="10" t="n">
        <v>2593.50187969857</v>
      </c>
      <c r="G120" s="13" t="n">
        <v>8.33293221018853</v>
      </c>
    </row>
    <row r="121" customFormat="false" ht="14" hidden="false" customHeight="false" outlineLevel="0" collapsed="false">
      <c r="A121" s="11" t="n">
        <v>17</v>
      </c>
      <c r="B121" s="29" t="s">
        <v>38</v>
      </c>
      <c r="C121" s="10" t="n">
        <v>2490.66666666667</v>
      </c>
      <c r="D121" s="10" t="n">
        <v>1109.69605448219</v>
      </c>
      <c r="E121" s="10" t="n">
        <v>22769</v>
      </c>
      <c r="F121" s="10" t="n">
        <v>1451.97761690737</v>
      </c>
      <c r="G121" s="13" t="n">
        <v>9.14172912205568</v>
      </c>
    </row>
    <row r="122" customFormat="false" ht="14" hidden="false" customHeight="false" outlineLevel="0" collapsed="false">
      <c r="A122" s="11" t="n">
        <v>82</v>
      </c>
      <c r="B122" s="29" t="s">
        <v>42</v>
      </c>
      <c r="C122" s="10" t="n">
        <v>2466</v>
      </c>
      <c r="D122" s="10" t="n">
        <v>1445.75343679343</v>
      </c>
      <c r="E122" s="10" t="n">
        <v>27402.3333333333</v>
      </c>
      <c r="F122" s="10" t="n">
        <v>3932.96762424168</v>
      </c>
      <c r="G122" s="31" t="n">
        <v>11.1120573127872</v>
      </c>
    </row>
    <row r="123" customFormat="false" ht="14" hidden="false" customHeight="false" outlineLevel="0" collapsed="false">
      <c r="A123" s="11" t="n">
        <v>155</v>
      </c>
      <c r="B123" s="29" t="s">
        <v>42</v>
      </c>
      <c r="C123" s="10" t="n">
        <v>2451.66666666667</v>
      </c>
      <c r="D123" s="10" t="n">
        <v>459.11472785496</v>
      </c>
      <c r="E123" s="10" t="n">
        <v>26547.6666666667</v>
      </c>
      <c r="F123" s="10" t="n">
        <v>3276.54762415158</v>
      </c>
      <c r="G123" s="31" t="n">
        <v>10.8284160435078</v>
      </c>
    </row>
    <row r="124" customFormat="false" ht="14" hidden="false" customHeight="false" outlineLevel="0" collapsed="false">
      <c r="A124" s="11" t="n">
        <v>198</v>
      </c>
      <c r="B124" s="29" t="s">
        <v>36</v>
      </c>
      <c r="C124" s="10" t="n">
        <v>2424.33333333333</v>
      </c>
      <c r="D124" s="10" t="n">
        <v>115.62583333033</v>
      </c>
      <c r="E124" s="10" t="n">
        <v>20338</v>
      </c>
      <c r="F124" s="10" t="n">
        <v>1227.17521161405</v>
      </c>
      <c r="G124" s="13" t="n">
        <v>8.38911040835969</v>
      </c>
    </row>
    <row r="125" customFormat="false" ht="14" hidden="false" customHeight="false" outlineLevel="0" collapsed="false">
      <c r="A125" s="33" t="n">
        <v>252</v>
      </c>
      <c r="B125" s="29" t="s">
        <v>36</v>
      </c>
      <c r="C125" s="10" t="n">
        <v>2424.28571428571</v>
      </c>
      <c r="D125" s="10" t="n">
        <v>428.360718042521</v>
      </c>
      <c r="E125" s="10" t="n">
        <v>19214.8571428571</v>
      </c>
      <c r="F125" s="10" t="n">
        <v>7265.07603604558</v>
      </c>
      <c r="G125" s="31" t="n">
        <v>7.92598703594579</v>
      </c>
    </row>
    <row r="126" customFormat="false" ht="14" hidden="false" customHeight="false" outlineLevel="0" collapsed="false">
      <c r="A126" s="11" t="n">
        <v>89</v>
      </c>
      <c r="B126" s="29" t="s">
        <v>28</v>
      </c>
      <c r="C126" s="10" t="n">
        <v>2416</v>
      </c>
      <c r="D126" s="10" t="n">
        <v>503.345805584988</v>
      </c>
      <c r="E126" s="10" t="n">
        <v>1931.66666666667</v>
      </c>
      <c r="F126" s="10" t="n">
        <v>295.381673997107</v>
      </c>
      <c r="G126" s="34" t="n">
        <v>0.799530905077263</v>
      </c>
    </row>
    <row r="127" customFormat="false" ht="14" hidden="false" customHeight="false" outlineLevel="0" collapsed="false">
      <c r="A127" s="33" t="n">
        <v>45</v>
      </c>
      <c r="B127" s="29" t="s">
        <v>26</v>
      </c>
      <c r="C127" s="10" t="n">
        <v>2409.33333333333</v>
      </c>
      <c r="D127" s="10" t="n">
        <v>803.772563187706</v>
      </c>
      <c r="E127" s="10" t="n">
        <v>19060.6666666667</v>
      </c>
      <c r="F127" s="10" t="n">
        <v>5213.98737372209</v>
      </c>
      <c r="G127" s="31" t="n">
        <v>7.91117874930825</v>
      </c>
    </row>
    <row r="128" customFormat="false" ht="14" hidden="false" customHeight="false" outlineLevel="0" collapsed="false">
      <c r="A128" s="11" t="n">
        <v>116</v>
      </c>
      <c r="B128" s="29" t="s">
        <v>32</v>
      </c>
      <c r="C128" s="10" t="n">
        <v>2404.66666666667</v>
      </c>
      <c r="D128" s="10" t="n">
        <v>140.318684904518</v>
      </c>
      <c r="E128" s="10" t="n">
        <v>19231.6666666667</v>
      </c>
      <c r="F128" s="10" t="n">
        <v>1687.01402878972</v>
      </c>
      <c r="G128" s="13" t="n">
        <v>7.99764347102856</v>
      </c>
    </row>
    <row r="129" customFormat="false" ht="14" hidden="false" customHeight="false" outlineLevel="0" collapsed="false">
      <c r="A129" s="33" t="n">
        <v>43</v>
      </c>
      <c r="B129" s="29" t="s">
        <v>43</v>
      </c>
      <c r="C129" s="10" t="n">
        <v>2402.66666666667</v>
      </c>
      <c r="D129" s="10" t="n">
        <v>208.231441750119</v>
      </c>
      <c r="E129" s="10" t="n">
        <v>20470.6666666667</v>
      </c>
      <c r="F129" s="10" t="n">
        <v>1495.73036785824</v>
      </c>
      <c r="G129" s="31" t="n">
        <v>8.51997780244173</v>
      </c>
    </row>
    <row r="130" customFormat="false" ht="14" hidden="false" customHeight="false" outlineLevel="0" collapsed="false">
      <c r="A130" s="11" t="n">
        <v>201</v>
      </c>
      <c r="B130" s="29" t="s">
        <v>36</v>
      </c>
      <c r="C130" s="10" t="n">
        <v>2396.5</v>
      </c>
      <c r="D130" s="10" t="n">
        <v>688.916298737856</v>
      </c>
      <c r="E130" s="10" t="n">
        <v>17695</v>
      </c>
      <c r="F130" s="10" t="n">
        <v>6628.28791368229</v>
      </c>
      <c r="G130" s="13" t="n">
        <v>7.3836845399541</v>
      </c>
    </row>
    <row r="131" customFormat="false" ht="14" hidden="false" customHeight="false" outlineLevel="0" collapsed="false">
      <c r="A131" s="11" t="n">
        <v>190</v>
      </c>
      <c r="B131" s="29" t="s">
        <v>42</v>
      </c>
      <c r="C131" s="10" t="n">
        <v>2396</v>
      </c>
      <c r="D131" s="10" t="n">
        <v>38.6264158316559</v>
      </c>
      <c r="E131" s="10" t="n">
        <v>2178.66666666667</v>
      </c>
      <c r="F131" s="10" t="n">
        <v>92.0887253323301</v>
      </c>
      <c r="G131" s="34" t="n">
        <v>0.90929326655537</v>
      </c>
    </row>
    <row r="132" customFormat="false" ht="14" hidden="false" customHeight="false" outlineLevel="0" collapsed="false">
      <c r="A132" s="11" t="n">
        <v>250</v>
      </c>
      <c r="B132" s="29" t="s">
        <v>26</v>
      </c>
      <c r="C132" s="10" t="n">
        <v>2392.33333333333</v>
      </c>
      <c r="D132" s="10" t="n">
        <v>116.070380947653</v>
      </c>
      <c r="E132" s="10" t="n">
        <v>19709.6666666667</v>
      </c>
      <c r="F132" s="10" t="n">
        <v>11502.8501395669</v>
      </c>
      <c r="G132" s="13" t="n">
        <v>8.23867911383587</v>
      </c>
    </row>
    <row r="133" customFormat="false" ht="14" hidden="false" customHeight="false" outlineLevel="0" collapsed="false">
      <c r="A133" s="33" t="n">
        <v>19</v>
      </c>
      <c r="B133" s="29" t="s">
        <v>36</v>
      </c>
      <c r="C133" s="10" t="n">
        <v>2384.66666666667</v>
      </c>
      <c r="D133" s="10" t="n">
        <v>351.132928295445</v>
      </c>
      <c r="E133" s="10" t="n">
        <v>25098.6666666667</v>
      </c>
      <c r="F133" s="10" t="n">
        <v>1659.25897114746</v>
      </c>
      <c r="G133" s="31" t="n">
        <v>10.525020967291</v>
      </c>
    </row>
    <row r="134" customFormat="false" ht="14" hidden="false" customHeight="false" outlineLevel="0" collapsed="false">
      <c r="A134" s="11" t="n">
        <v>2</v>
      </c>
      <c r="B134" s="29" t="s">
        <v>28</v>
      </c>
      <c r="C134" s="10" t="n">
        <v>2384</v>
      </c>
      <c r="D134" s="10" t="n">
        <v>131.981059247151</v>
      </c>
      <c r="E134" s="10" t="n">
        <v>21005.3333333333</v>
      </c>
      <c r="F134" s="10" t="n">
        <v>203.512489379235</v>
      </c>
      <c r="G134" s="31" t="n">
        <v>8.81096196868009</v>
      </c>
    </row>
    <row r="135" customFormat="false" ht="14" hidden="false" customHeight="false" outlineLevel="0" collapsed="false">
      <c r="A135" s="11" t="n">
        <v>30</v>
      </c>
      <c r="B135" s="29" t="s">
        <v>36</v>
      </c>
      <c r="C135" s="10" t="n">
        <v>2383.16666666667</v>
      </c>
      <c r="D135" s="10" t="n">
        <v>233.855867291515</v>
      </c>
      <c r="E135" s="10" t="n">
        <v>21943.3333333333</v>
      </c>
      <c r="F135" s="10" t="n">
        <v>2551.51105556427</v>
      </c>
      <c r="G135" s="13" t="n">
        <v>9.20763689768515</v>
      </c>
    </row>
    <row r="136" customFormat="false" ht="14" hidden="false" customHeight="false" outlineLevel="0" collapsed="false">
      <c r="A136" s="11" t="n">
        <v>144</v>
      </c>
      <c r="B136" s="29" t="s">
        <v>50</v>
      </c>
      <c r="C136" s="10" t="n">
        <v>2377.66666666667</v>
      </c>
      <c r="D136" s="10" t="n">
        <v>88.5456567728386</v>
      </c>
      <c r="E136" s="10" t="n">
        <v>8926.33333333333</v>
      </c>
      <c r="F136" s="10" t="n">
        <v>348.037833192504</v>
      </c>
      <c r="G136" s="34" t="n">
        <v>3.75424085237628</v>
      </c>
    </row>
    <row r="137" customFormat="false" ht="14" hidden="false" customHeight="false" outlineLevel="0" collapsed="false">
      <c r="A137" s="11" t="n">
        <v>142</v>
      </c>
      <c r="B137" s="29" t="s">
        <v>50</v>
      </c>
      <c r="C137" s="10" t="n">
        <v>2369.33333333333</v>
      </c>
      <c r="D137" s="10" t="n">
        <v>434.628960532238</v>
      </c>
      <c r="E137" s="10" t="n">
        <v>19431</v>
      </c>
      <c r="F137" s="10" t="n">
        <v>835.757740018003</v>
      </c>
      <c r="G137" s="13" t="n">
        <v>8.20104108047271</v>
      </c>
    </row>
    <row r="138" customFormat="false" ht="14" hidden="false" customHeight="false" outlineLevel="0" collapsed="false">
      <c r="A138" s="11" t="n">
        <v>126</v>
      </c>
      <c r="B138" s="29" t="s">
        <v>38</v>
      </c>
      <c r="C138" s="10" t="n">
        <v>2361.66666666667</v>
      </c>
      <c r="D138" s="10" t="n">
        <v>123.779373618278</v>
      </c>
      <c r="E138" s="10" t="n">
        <v>19129.6666666667</v>
      </c>
      <c r="F138" s="10" t="n">
        <v>5047.59510394142</v>
      </c>
      <c r="G138" s="13" t="n">
        <v>8.10007057163021</v>
      </c>
    </row>
    <row r="139" customFormat="false" ht="14" hidden="false" customHeight="false" outlineLevel="0" collapsed="false">
      <c r="A139" s="11" t="n">
        <v>125</v>
      </c>
      <c r="B139" s="29" t="s">
        <v>26</v>
      </c>
      <c r="C139" s="10" t="n">
        <v>2357.33333333333</v>
      </c>
      <c r="D139" s="10" t="n">
        <v>58.1578312296232</v>
      </c>
      <c r="E139" s="10" t="n">
        <v>19466.3333333333</v>
      </c>
      <c r="F139" s="10" t="n">
        <v>366.068754926357</v>
      </c>
      <c r="G139" s="13" t="n">
        <v>8.25777714932127</v>
      </c>
    </row>
    <row r="140" customFormat="false" ht="14" hidden="false" customHeight="false" outlineLevel="0" collapsed="false">
      <c r="A140" s="11" t="n">
        <v>258</v>
      </c>
      <c r="B140" s="29" t="s">
        <v>51</v>
      </c>
      <c r="C140" s="10" t="n">
        <v>2350.16666666667</v>
      </c>
      <c r="D140" s="10" t="n">
        <v>572.656761652795</v>
      </c>
      <c r="E140" s="10" t="n">
        <v>14405.3333333333</v>
      </c>
      <c r="F140" s="10" t="n">
        <v>2946.21680578104</v>
      </c>
      <c r="G140" s="13" t="n">
        <v>6.12949436210198</v>
      </c>
    </row>
    <row r="141" customFormat="false" ht="14" hidden="false" customHeight="false" outlineLevel="0" collapsed="false">
      <c r="A141" s="11" t="n">
        <v>225</v>
      </c>
      <c r="B141" s="29" t="s">
        <v>42</v>
      </c>
      <c r="C141" s="10" t="n">
        <v>2338.71428571429</v>
      </c>
      <c r="D141" s="10" t="n">
        <v>491.855234218943</v>
      </c>
      <c r="E141" s="10" t="n">
        <v>21864</v>
      </c>
      <c r="F141" s="10" t="n">
        <v>3335.92415980939</v>
      </c>
      <c r="G141" s="13" t="n">
        <v>9.34872640645043</v>
      </c>
    </row>
    <row r="142" customFormat="false" ht="14" hidden="false" customHeight="false" outlineLevel="0" collapsed="false">
      <c r="A142" s="11" t="n">
        <v>241</v>
      </c>
      <c r="B142" s="29" t="s">
        <v>50</v>
      </c>
      <c r="C142" s="10" t="n">
        <v>2335</v>
      </c>
      <c r="D142" s="10" t="n">
        <v>119.778963094527</v>
      </c>
      <c r="E142" s="10" t="n">
        <v>17823.3333333333</v>
      </c>
      <c r="F142" s="10" t="n">
        <v>699.071050275531</v>
      </c>
      <c r="G142" s="13" t="n">
        <v>7.63311920057102</v>
      </c>
    </row>
    <row r="143" customFormat="false" ht="14" hidden="false" customHeight="false" outlineLevel="0" collapsed="false">
      <c r="A143" s="8" t="n">
        <v>122</v>
      </c>
      <c r="B143" s="29" t="s">
        <v>54</v>
      </c>
      <c r="C143" s="10" t="n">
        <v>2329</v>
      </c>
      <c r="D143" s="10" t="n">
        <v>69.3108938046538</v>
      </c>
      <c r="E143" s="10" t="n">
        <v>20690</v>
      </c>
      <c r="F143" s="10" t="n">
        <v>896.321370937902</v>
      </c>
      <c r="G143" s="32" t="n">
        <v>8.88364104765994</v>
      </c>
    </row>
    <row r="144" customFormat="false" ht="14" hidden="false" customHeight="false" outlineLevel="0" collapsed="false">
      <c r="A144" s="33" t="n">
        <v>156</v>
      </c>
      <c r="B144" s="29" t="s">
        <v>38</v>
      </c>
      <c r="C144" s="10" t="n">
        <v>2326</v>
      </c>
      <c r="D144" s="10" t="n">
        <v>1303.05755820685</v>
      </c>
      <c r="E144" s="10" t="n">
        <v>25790</v>
      </c>
      <c r="F144" s="10" t="n">
        <v>3358.62337870741</v>
      </c>
      <c r="G144" s="31" t="n">
        <v>11.0877042132416</v>
      </c>
    </row>
    <row r="145" customFormat="false" ht="14" hidden="false" customHeight="false" outlineLevel="0" collapsed="false">
      <c r="A145" s="11" t="n">
        <v>18</v>
      </c>
      <c r="B145" s="29" t="s">
        <v>40</v>
      </c>
      <c r="C145" s="10" t="n">
        <v>2312.25</v>
      </c>
      <c r="D145" s="10" t="n">
        <v>614.37535060301</v>
      </c>
      <c r="E145" s="10" t="n">
        <v>22673.5</v>
      </c>
      <c r="F145" s="10" t="n">
        <v>2360.18867284558</v>
      </c>
      <c r="G145" s="13" t="n">
        <v>9.80581684506433</v>
      </c>
    </row>
    <row r="146" customFormat="false" ht="14" hidden="false" customHeight="false" outlineLevel="0" collapsed="false">
      <c r="A146" s="11" t="n">
        <v>176</v>
      </c>
      <c r="B146" s="29" t="s">
        <v>36</v>
      </c>
      <c r="C146" s="10" t="n">
        <v>2308.5</v>
      </c>
      <c r="D146" s="10" t="n">
        <v>443.553454125505</v>
      </c>
      <c r="E146" s="10" t="n">
        <v>21314.75</v>
      </c>
      <c r="F146" s="10" t="n">
        <v>2240.89065254569</v>
      </c>
      <c r="G146" s="13" t="n">
        <v>9.23316006064544</v>
      </c>
    </row>
    <row r="147" customFormat="false" ht="14" hidden="false" customHeight="false" outlineLevel="0" collapsed="false">
      <c r="A147" s="11" t="n">
        <v>60</v>
      </c>
      <c r="B147" s="29" t="s">
        <v>32</v>
      </c>
      <c r="C147" s="10" t="n">
        <v>2305.33333333333</v>
      </c>
      <c r="D147" s="10" t="n">
        <v>214.81697636205</v>
      </c>
      <c r="E147" s="10" t="n">
        <v>18531.3333333333</v>
      </c>
      <c r="F147" s="10" t="n">
        <v>429.679337801265</v>
      </c>
      <c r="G147" s="31" t="n">
        <v>8.03846153846154</v>
      </c>
    </row>
    <row r="148" customFormat="false" ht="14" hidden="false" customHeight="false" outlineLevel="0" collapsed="false">
      <c r="A148" s="33" t="n">
        <v>219</v>
      </c>
      <c r="B148" s="29" t="s">
        <v>28</v>
      </c>
      <c r="C148" s="10" t="n">
        <v>2293.33333333333</v>
      </c>
      <c r="D148" s="10" t="n">
        <v>715.216284303799</v>
      </c>
      <c r="E148" s="10" t="n">
        <v>25959.6666666667</v>
      </c>
      <c r="F148" s="10" t="n">
        <v>2794.5964526803</v>
      </c>
      <c r="G148" s="13" t="n">
        <v>11.3196220930233</v>
      </c>
    </row>
    <row r="149" customFormat="false" ht="14" hidden="false" customHeight="false" outlineLevel="0" collapsed="false">
      <c r="A149" s="8" t="n">
        <v>6</v>
      </c>
      <c r="B149" s="29" t="s">
        <v>36</v>
      </c>
      <c r="C149" s="10" t="n">
        <v>2293</v>
      </c>
      <c r="D149" s="10" t="n">
        <v>106.943910532578</v>
      </c>
      <c r="E149" s="10" t="n">
        <v>1494.66666666667</v>
      </c>
      <c r="F149" s="10" t="n">
        <v>34.4431899413125</v>
      </c>
      <c r="G149" s="32" t="n">
        <v>0.651838930077046</v>
      </c>
    </row>
    <row r="150" customFormat="false" ht="14" hidden="false" customHeight="false" outlineLevel="0" collapsed="false">
      <c r="A150" s="11" t="n">
        <v>216</v>
      </c>
      <c r="B150" s="29" t="s">
        <v>50</v>
      </c>
      <c r="C150" s="10" t="n">
        <v>2279.66666666667</v>
      </c>
      <c r="D150" s="10" t="n">
        <v>636.24864112494</v>
      </c>
      <c r="E150" s="10" t="n">
        <v>20106.6666666667</v>
      </c>
      <c r="F150" s="10" t="n">
        <v>1699.52061868438</v>
      </c>
      <c r="G150" s="13" t="n">
        <v>8.82000292440415</v>
      </c>
    </row>
    <row r="151" customFormat="false" ht="14" hidden="false" customHeight="false" outlineLevel="0" collapsed="false">
      <c r="A151" s="11" t="n">
        <v>127</v>
      </c>
      <c r="B151" s="29" t="s">
        <v>32</v>
      </c>
      <c r="C151" s="10" t="n">
        <v>2270.66666666667</v>
      </c>
      <c r="D151" s="10" t="n">
        <v>158.367715565179</v>
      </c>
      <c r="E151" s="10" t="n">
        <v>20991</v>
      </c>
      <c r="F151" s="10" t="n">
        <v>1250.04679912394</v>
      </c>
      <c r="G151" s="13" t="n">
        <v>9.24442160892543</v>
      </c>
    </row>
    <row r="152" customFormat="false" ht="14" hidden="false" customHeight="false" outlineLevel="0" collapsed="false">
      <c r="A152" s="11" t="n">
        <v>86</v>
      </c>
      <c r="B152" s="29" t="s">
        <v>32</v>
      </c>
      <c r="C152" s="10" t="n">
        <v>2245.66666666667</v>
      </c>
      <c r="D152" s="10" t="n">
        <v>260.208249933267</v>
      </c>
      <c r="E152" s="10" t="n">
        <v>7872.66666666667</v>
      </c>
      <c r="F152" s="10" t="n">
        <v>2393.04854387313</v>
      </c>
      <c r="G152" s="34" t="n">
        <v>3.50571470981149</v>
      </c>
    </row>
    <row r="153" customFormat="false" ht="14" hidden="false" customHeight="false" outlineLevel="0" collapsed="false">
      <c r="A153" s="11" t="n">
        <v>163</v>
      </c>
      <c r="B153" s="29" t="s">
        <v>28</v>
      </c>
      <c r="C153" s="10" t="n">
        <v>2245.66666666667</v>
      </c>
      <c r="D153" s="10" t="n">
        <v>835.2462710682</v>
      </c>
      <c r="E153" s="10" t="n">
        <v>25046.6666666667</v>
      </c>
      <c r="F153" s="10" t="n">
        <v>240.575005628875</v>
      </c>
      <c r="G153" s="13" t="n">
        <v>11.1533323437732</v>
      </c>
    </row>
    <row r="154" customFormat="false" ht="14" hidden="false" customHeight="false" outlineLevel="0" collapsed="false">
      <c r="A154" s="11" t="n">
        <v>67</v>
      </c>
      <c r="B154" s="29" t="s">
        <v>28</v>
      </c>
      <c r="C154" s="10" t="n">
        <v>2245.33333333333</v>
      </c>
      <c r="D154" s="10" t="n">
        <v>35.7258076652346</v>
      </c>
      <c r="E154" s="10" t="n">
        <v>17514</v>
      </c>
      <c r="F154" s="10" t="n">
        <v>341.931279645487</v>
      </c>
      <c r="G154" s="31" t="n">
        <v>7.80017814726841</v>
      </c>
    </row>
    <row r="155" customFormat="false" ht="14" hidden="false" customHeight="false" outlineLevel="0" collapsed="false">
      <c r="A155" s="11" t="n">
        <v>28</v>
      </c>
      <c r="B155" s="29" t="s">
        <v>28</v>
      </c>
      <c r="C155" s="10" t="n">
        <v>2237.375</v>
      </c>
      <c r="D155" s="10" t="n">
        <v>491.154307291943</v>
      </c>
      <c r="E155" s="10" t="n">
        <v>22464.75</v>
      </c>
      <c r="F155" s="10" t="n">
        <v>3592.98593492536</v>
      </c>
      <c r="G155" s="13" t="n">
        <v>10.0406726632773</v>
      </c>
    </row>
    <row r="156" customFormat="false" ht="14" hidden="false" customHeight="false" outlineLevel="0" collapsed="false">
      <c r="A156" s="33" t="n">
        <v>93</v>
      </c>
      <c r="B156" s="29" t="s">
        <v>30</v>
      </c>
      <c r="C156" s="10" t="n">
        <v>2219.2</v>
      </c>
      <c r="D156" s="10" t="n">
        <v>377.138878045387</v>
      </c>
      <c r="E156" s="10" t="n">
        <v>20724.6</v>
      </c>
      <c r="F156" s="10" t="n">
        <v>2849.27773304042</v>
      </c>
      <c r="G156" s="31" t="n">
        <v>9.33877072819034</v>
      </c>
    </row>
    <row r="157" customFormat="false" ht="14" hidden="false" customHeight="false" outlineLevel="0" collapsed="false">
      <c r="A157" s="11" t="n">
        <v>245</v>
      </c>
      <c r="B157" s="29" t="s">
        <v>38</v>
      </c>
      <c r="C157" s="10" t="n">
        <v>2216.44444444444</v>
      </c>
      <c r="D157" s="10" t="n">
        <v>564.201894518069</v>
      </c>
      <c r="E157" s="10" t="n">
        <v>21201.1111111111</v>
      </c>
      <c r="F157" s="10" t="n">
        <v>3555.66036217059</v>
      </c>
      <c r="G157" s="13" t="n">
        <v>9.56536996190094</v>
      </c>
    </row>
    <row r="158" customFormat="false" ht="14" hidden="false" customHeight="false" outlineLevel="0" collapsed="false">
      <c r="A158" s="11" t="n">
        <v>157</v>
      </c>
      <c r="B158" s="29" t="s">
        <v>36</v>
      </c>
      <c r="C158" s="10" t="n">
        <v>2211</v>
      </c>
      <c r="D158" s="10" t="n">
        <v>230.722777375794</v>
      </c>
      <c r="E158" s="10" t="n">
        <v>21304</v>
      </c>
      <c r="F158" s="10" t="n">
        <v>439.491751913503</v>
      </c>
      <c r="G158" s="13" t="n">
        <v>9.63545906829489</v>
      </c>
    </row>
    <row r="159" customFormat="false" ht="14" hidden="false" customHeight="false" outlineLevel="0" collapsed="false">
      <c r="A159" s="33" t="n">
        <v>34</v>
      </c>
      <c r="B159" s="29" t="s">
        <v>36</v>
      </c>
      <c r="C159" s="10" t="n">
        <v>2207</v>
      </c>
      <c r="D159" s="10" t="n">
        <v>228.895172513533</v>
      </c>
      <c r="E159" s="10" t="n">
        <v>4432</v>
      </c>
      <c r="F159" s="10" t="n">
        <v>114.839017759645</v>
      </c>
      <c r="G159" s="34" t="n">
        <v>2.0081558676937</v>
      </c>
    </row>
    <row r="160" customFormat="false" ht="14" hidden="false" customHeight="false" outlineLevel="0" collapsed="false">
      <c r="A160" s="11" t="n">
        <v>239</v>
      </c>
      <c r="B160" s="29" t="s">
        <v>51</v>
      </c>
      <c r="C160" s="10" t="n">
        <v>2206.6</v>
      </c>
      <c r="D160" s="10" t="n">
        <v>202.611204033736</v>
      </c>
      <c r="E160" s="10" t="n">
        <v>21361.4</v>
      </c>
      <c r="F160" s="10" t="n">
        <v>2185.65340344712</v>
      </c>
      <c r="G160" s="13" t="n">
        <v>9.68068521707605</v>
      </c>
    </row>
    <row r="161" customFormat="false" ht="14" hidden="false" customHeight="false" outlineLevel="0" collapsed="false">
      <c r="A161" s="11" t="n">
        <v>165</v>
      </c>
      <c r="B161" s="29" t="s">
        <v>28</v>
      </c>
      <c r="C161" s="10" t="n">
        <v>2204</v>
      </c>
      <c r="D161" s="10" t="n">
        <v>597.324869731706</v>
      </c>
      <c r="E161" s="10" t="n">
        <v>21781.3333333333</v>
      </c>
      <c r="F161" s="10" t="n">
        <v>3848.97341291589</v>
      </c>
      <c r="G161" s="13" t="n">
        <v>9.88263762855414</v>
      </c>
    </row>
    <row r="162" customFormat="false" ht="14" hidden="false" customHeight="false" outlineLevel="0" collapsed="false">
      <c r="A162" s="11" t="n">
        <v>11</v>
      </c>
      <c r="B162" s="29" t="s">
        <v>36</v>
      </c>
      <c r="C162" s="10" t="n">
        <v>2197.33333333333</v>
      </c>
      <c r="D162" s="10" t="n">
        <v>244.543111400287</v>
      </c>
      <c r="E162" s="10" t="n">
        <v>22195.3333333333</v>
      </c>
      <c r="F162" s="10" t="n">
        <v>1696.42604711592</v>
      </c>
      <c r="G162" s="31" t="n">
        <v>10.1010315533981</v>
      </c>
    </row>
    <row r="163" customFormat="false" ht="14" hidden="false" customHeight="false" outlineLevel="0" collapsed="false">
      <c r="A163" s="11" t="n">
        <v>247</v>
      </c>
      <c r="B163" s="29" t="s">
        <v>30</v>
      </c>
      <c r="C163" s="10" t="n">
        <v>2193.66666666667</v>
      </c>
      <c r="D163" s="10" t="n">
        <v>435.287548638828</v>
      </c>
      <c r="E163" s="10" t="n">
        <v>21358.7777777778</v>
      </c>
      <c r="F163" s="10" t="n">
        <v>4513.66640819239</v>
      </c>
      <c r="G163" s="13" t="n">
        <v>9.73656485843084</v>
      </c>
    </row>
    <row r="164" customFormat="false" ht="14" hidden="false" customHeight="false" outlineLevel="0" collapsed="false">
      <c r="A164" s="11" t="n">
        <v>98</v>
      </c>
      <c r="B164" s="29" t="s">
        <v>38</v>
      </c>
      <c r="C164" s="10" t="n">
        <v>2188.33333333333</v>
      </c>
      <c r="D164" s="10" t="n">
        <v>101.1945321316</v>
      </c>
      <c r="E164" s="10" t="n">
        <v>19602</v>
      </c>
      <c r="F164" s="10" t="n">
        <v>2049.69241594928</v>
      </c>
      <c r="G164" s="13" t="n">
        <v>8.95750190403656</v>
      </c>
    </row>
    <row r="165" customFormat="false" ht="14" hidden="false" customHeight="false" outlineLevel="0" collapsed="false">
      <c r="A165" s="11" t="n">
        <v>260</v>
      </c>
      <c r="B165" s="29" t="s">
        <v>26</v>
      </c>
      <c r="C165" s="10" t="n">
        <v>2178.66666666667</v>
      </c>
      <c r="D165" s="10" t="n">
        <v>138.644629659188</v>
      </c>
      <c r="E165" s="10" t="n">
        <v>20159</v>
      </c>
      <c r="F165" s="10" t="n">
        <v>5001.46768459019</v>
      </c>
      <c r="G165" s="13" t="n">
        <v>9.25290697674419</v>
      </c>
    </row>
    <row r="166" customFormat="false" ht="14" hidden="false" customHeight="false" outlineLevel="0" collapsed="false">
      <c r="A166" s="11" t="n">
        <v>256</v>
      </c>
      <c r="B166" s="29" t="s">
        <v>26</v>
      </c>
      <c r="C166" s="10" t="n">
        <v>2177.42857142857</v>
      </c>
      <c r="D166" s="10" t="n">
        <v>462.018707104253</v>
      </c>
      <c r="E166" s="10" t="n">
        <v>17069</v>
      </c>
      <c r="F166" s="10" t="n">
        <v>5699.85262967386</v>
      </c>
      <c r="G166" s="13" t="n">
        <v>7.83906311507676</v>
      </c>
    </row>
    <row r="167" customFormat="false" ht="14" hidden="false" customHeight="false" outlineLevel="0" collapsed="false">
      <c r="A167" s="11" t="n">
        <v>121</v>
      </c>
      <c r="B167" s="29" t="s">
        <v>50</v>
      </c>
      <c r="C167" s="10" t="n">
        <v>2146.33333333333</v>
      </c>
      <c r="D167" s="10" t="n">
        <v>362.715223465094</v>
      </c>
      <c r="E167" s="10" t="n">
        <v>22488.6666666667</v>
      </c>
      <c r="F167" s="10" t="n">
        <v>4842.0993725174</v>
      </c>
      <c r="G167" s="31" t="n">
        <v>10.4777139307346</v>
      </c>
    </row>
    <row r="168" customFormat="false" ht="14" hidden="false" customHeight="false" outlineLevel="0" collapsed="false">
      <c r="A168" s="11" t="n">
        <v>169</v>
      </c>
      <c r="B168" s="29" t="s">
        <v>50</v>
      </c>
      <c r="C168" s="10" t="n">
        <v>2144.8</v>
      </c>
      <c r="D168" s="10" t="n">
        <v>647.315379085033</v>
      </c>
      <c r="E168" s="10" t="n">
        <v>18223.6</v>
      </c>
      <c r="F168" s="10" t="n">
        <v>5314.59601475032</v>
      </c>
      <c r="G168" s="13" t="n">
        <v>8.49664304364043</v>
      </c>
    </row>
    <row r="169" customFormat="false" ht="14" hidden="false" customHeight="false" outlineLevel="0" collapsed="false">
      <c r="A169" s="33" t="n">
        <v>272</v>
      </c>
      <c r="B169" s="29" t="s">
        <v>36</v>
      </c>
      <c r="C169" s="10" t="n">
        <v>2144.66666666667</v>
      </c>
      <c r="D169" s="10" t="n">
        <v>27.3007936392577</v>
      </c>
      <c r="E169" s="10" t="n">
        <v>20957</v>
      </c>
      <c r="F169" s="10" t="n">
        <v>652.218521662794</v>
      </c>
      <c r="G169" s="31" t="n">
        <v>9.77168169101648</v>
      </c>
    </row>
    <row r="170" customFormat="false" ht="14" hidden="false" customHeight="false" outlineLevel="0" collapsed="false">
      <c r="A170" s="11" t="n">
        <v>244</v>
      </c>
      <c r="B170" s="29" t="s">
        <v>50</v>
      </c>
      <c r="C170" s="10" t="n">
        <v>2127</v>
      </c>
      <c r="D170" s="10" t="n">
        <v>486.184675263977</v>
      </c>
      <c r="E170" s="10" t="n">
        <v>21999.1428571429</v>
      </c>
      <c r="F170" s="10" t="n">
        <v>3180.53248703718</v>
      </c>
      <c r="G170" s="31" t="n">
        <v>10.3428034119148</v>
      </c>
    </row>
    <row r="171" customFormat="false" ht="14" hidden="false" customHeight="false" outlineLevel="0" collapsed="false">
      <c r="A171" s="11" t="n">
        <v>267</v>
      </c>
      <c r="B171" s="29" t="s">
        <v>36</v>
      </c>
      <c r="C171" s="10" t="n">
        <v>2127</v>
      </c>
      <c r="D171" s="10" t="n">
        <v>92.1900211519663</v>
      </c>
      <c r="E171" s="10" t="n">
        <v>11538.6666666667</v>
      </c>
      <c r="F171" s="10" t="n">
        <v>1943.28853579013</v>
      </c>
      <c r="G171" s="13" t="n">
        <v>5.42485503839524</v>
      </c>
    </row>
    <row r="172" customFormat="false" ht="14" hidden="false" customHeight="false" outlineLevel="0" collapsed="false">
      <c r="A172" s="11" t="n">
        <v>141</v>
      </c>
      <c r="B172" s="29" t="s">
        <v>64</v>
      </c>
      <c r="C172" s="10" t="n">
        <v>2123</v>
      </c>
      <c r="D172" s="10" t="n">
        <v>493.621987624809</v>
      </c>
      <c r="E172" s="10" t="n">
        <v>7005.5</v>
      </c>
      <c r="F172" s="10" t="n">
        <v>1473.68212311882</v>
      </c>
      <c r="G172" s="34" t="n">
        <v>3.29981158737635</v>
      </c>
    </row>
    <row r="173" customFormat="false" ht="14" hidden="false" customHeight="false" outlineLevel="0" collapsed="false">
      <c r="A173" s="33" t="n">
        <v>164</v>
      </c>
      <c r="B173" s="29" t="s">
        <v>44</v>
      </c>
      <c r="C173" s="10" t="n">
        <v>2121</v>
      </c>
      <c r="D173" s="10" t="n">
        <v>45.5741154604234</v>
      </c>
      <c r="E173" s="10" t="n">
        <v>15589</v>
      </c>
      <c r="F173" s="10" t="n">
        <v>1162.1032656352</v>
      </c>
      <c r="G173" s="31" t="n">
        <v>7.34983498349835</v>
      </c>
    </row>
    <row r="174" customFormat="false" ht="14" hidden="false" customHeight="false" outlineLevel="0" collapsed="false">
      <c r="A174" s="11" t="n">
        <v>16</v>
      </c>
      <c r="B174" s="29" t="s">
        <v>44</v>
      </c>
      <c r="C174" s="10" t="n">
        <v>2112.25</v>
      </c>
      <c r="D174" s="10" t="n">
        <v>229.64229430428</v>
      </c>
      <c r="E174" s="10" t="n">
        <v>14831</v>
      </c>
      <c r="F174" s="10" t="n">
        <v>2048.43468694188</v>
      </c>
      <c r="G174" s="13" t="n">
        <v>7.02142265356847</v>
      </c>
    </row>
    <row r="175" customFormat="false" ht="14" hidden="false" customHeight="false" outlineLevel="0" collapsed="false">
      <c r="A175" s="11" t="n">
        <v>226</v>
      </c>
      <c r="B175" s="29" t="s">
        <v>28</v>
      </c>
      <c r="C175" s="10" t="n">
        <v>2108.66666666667</v>
      </c>
      <c r="D175" s="10" t="n">
        <v>422.36934863537</v>
      </c>
      <c r="E175" s="10" t="n">
        <v>22613.3333333333</v>
      </c>
      <c r="F175" s="10" t="n">
        <v>4354.43170421431</v>
      </c>
      <c r="G175" s="31" t="n">
        <v>10.7239962061334</v>
      </c>
    </row>
    <row r="176" customFormat="false" ht="14" hidden="false" customHeight="false" outlineLevel="0" collapsed="false">
      <c r="A176" s="33" t="n">
        <v>271</v>
      </c>
      <c r="B176" s="29" t="s">
        <v>51</v>
      </c>
      <c r="C176" s="10" t="n">
        <v>2094.8</v>
      </c>
      <c r="D176" s="10" t="n">
        <v>690.91511779668</v>
      </c>
      <c r="E176" s="10" t="n">
        <v>21503</v>
      </c>
      <c r="F176" s="10" t="n">
        <v>4598.18817579272</v>
      </c>
      <c r="G176" s="31" t="n">
        <v>10.2649417605499</v>
      </c>
    </row>
    <row r="177" customFormat="false" ht="14" hidden="false" customHeight="false" outlineLevel="0" collapsed="false">
      <c r="A177" s="35" t="n">
        <v>46</v>
      </c>
      <c r="B177" s="29" t="s">
        <v>54</v>
      </c>
      <c r="C177" s="10" t="n">
        <v>2091.25</v>
      </c>
      <c r="D177" s="10" t="n">
        <v>380.746963218356</v>
      </c>
      <c r="E177" s="10" t="n">
        <v>23388.25</v>
      </c>
      <c r="F177" s="10" t="n">
        <v>2626.01769161342</v>
      </c>
      <c r="G177" s="31" t="n">
        <v>11.1838613269576</v>
      </c>
    </row>
    <row r="178" customFormat="false" ht="14" hidden="false" customHeight="false" outlineLevel="0" collapsed="false">
      <c r="A178" s="33" t="n">
        <v>53</v>
      </c>
      <c r="B178" s="29" t="s">
        <v>36</v>
      </c>
      <c r="C178" s="10" t="n">
        <v>2065.83333333333</v>
      </c>
      <c r="D178" s="10" t="n">
        <v>484.237717104592</v>
      </c>
      <c r="E178" s="10" t="n">
        <v>20612</v>
      </c>
      <c r="F178" s="10" t="n">
        <v>4991.66645520311</v>
      </c>
      <c r="G178" s="31" t="n">
        <v>9.9775716014522</v>
      </c>
    </row>
    <row r="179" customFormat="false" ht="14" hidden="false" customHeight="false" outlineLevel="0" collapsed="false">
      <c r="A179" s="11" t="n">
        <v>177</v>
      </c>
      <c r="B179" s="29" t="s">
        <v>36</v>
      </c>
      <c r="C179" s="10" t="n">
        <v>2063</v>
      </c>
      <c r="D179" s="10" t="n">
        <v>53.8609320379809</v>
      </c>
      <c r="E179" s="10" t="n">
        <v>19424.3333333333</v>
      </c>
      <c r="F179" s="10" t="n">
        <v>3332.20442550174</v>
      </c>
      <c r="G179" s="37" t="n">
        <v>9.41557602197447</v>
      </c>
    </row>
    <row r="180" customFormat="false" ht="14" hidden="false" customHeight="false" outlineLevel="0" collapsed="false">
      <c r="A180" s="33" t="n">
        <v>9</v>
      </c>
      <c r="B180" s="29" t="s">
        <v>40</v>
      </c>
      <c r="C180" s="10" t="n">
        <v>2055.33333333333</v>
      </c>
      <c r="D180" s="10" t="n">
        <v>1071.10425885314</v>
      </c>
      <c r="E180" s="10" t="n">
        <v>20643.6666666667</v>
      </c>
      <c r="F180" s="10" t="n">
        <v>1915.93458482625</v>
      </c>
      <c r="G180" s="31" t="n">
        <v>10.0439506973727</v>
      </c>
    </row>
    <row r="181" customFormat="false" ht="14" hidden="false" customHeight="false" outlineLevel="0" collapsed="false">
      <c r="A181" s="11" t="n">
        <v>228</v>
      </c>
      <c r="B181" s="29" t="s">
        <v>26</v>
      </c>
      <c r="C181" s="10" t="n">
        <v>2052.85714285714</v>
      </c>
      <c r="D181" s="10" t="n">
        <v>591.145337056641</v>
      </c>
      <c r="E181" s="10" t="n">
        <v>19067.5714285714</v>
      </c>
      <c r="F181" s="10" t="n">
        <v>5412.03836698469</v>
      </c>
      <c r="G181" s="13" t="n">
        <v>9.28830897703549</v>
      </c>
    </row>
    <row r="182" customFormat="false" ht="14" hidden="false" customHeight="false" outlineLevel="0" collapsed="false">
      <c r="A182" s="11" t="n">
        <v>129</v>
      </c>
      <c r="B182" s="29" t="s">
        <v>36</v>
      </c>
      <c r="C182" s="10" t="n">
        <v>2047.2</v>
      </c>
      <c r="D182" s="10" t="n">
        <v>721.711646019378</v>
      </c>
      <c r="E182" s="10" t="n">
        <v>16796</v>
      </c>
      <c r="F182" s="10" t="n">
        <v>4643.32833213418</v>
      </c>
      <c r="G182" s="37" t="n">
        <v>8.20437670965221</v>
      </c>
    </row>
    <row r="183" customFormat="false" ht="14" hidden="false" customHeight="false" outlineLevel="0" collapsed="false">
      <c r="A183" s="11" t="n">
        <v>29</v>
      </c>
      <c r="B183" s="29" t="s">
        <v>26</v>
      </c>
      <c r="C183" s="10" t="n">
        <v>2039</v>
      </c>
      <c r="D183" s="10" t="n">
        <v>48.8773976393997</v>
      </c>
      <c r="E183" s="10" t="n">
        <v>1736</v>
      </c>
      <c r="F183" s="10" t="n">
        <v>37.9868398264452</v>
      </c>
      <c r="G183" s="39" t="n">
        <v>0.851397743992153</v>
      </c>
    </row>
    <row r="184" customFormat="false" ht="14" hidden="false" customHeight="false" outlineLevel="0" collapsed="false">
      <c r="A184" s="11" t="n">
        <v>205</v>
      </c>
      <c r="B184" s="29" t="s">
        <v>50</v>
      </c>
      <c r="C184" s="10" t="n">
        <v>2027.66666666667</v>
      </c>
      <c r="D184" s="10" t="n">
        <v>63.2165590121238</v>
      </c>
      <c r="E184" s="10" t="n">
        <v>19429</v>
      </c>
      <c r="F184" s="10" t="n">
        <v>778.512042296071</v>
      </c>
      <c r="G184" s="37" t="n">
        <v>9.58194969587375</v>
      </c>
    </row>
    <row r="185" customFormat="false" ht="14" hidden="false" customHeight="false" outlineLevel="0" collapsed="false">
      <c r="A185" s="11" t="n">
        <v>65</v>
      </c>
      <c r="B185" s="29" t="s">
        <v>43</v>
      </c>
      <c r="C185" s="10" t="n">
        <v>2022</v>
      </c>
      <c r="D185" s="10" t="n">
        <v>407.118328417345</v>
      </c>
      <c r="E185" s="10" t="n">
        <v>22433.75</v>
      </c>
      <c r="F185" s="10" t="n">
        <v>3107.10566014954</v>
      </c>
      <c r="G185" s="37" t="n">
        <v>11.0948318496538</v>
      </c>
    </row>
    <row r="186" customFormat="false" ht="14" hidden="false" customHeight="false" outlineLevel="0" collapsed="false">
      <c r="A186" s="11" t="n">
        <v>91</v>
      </c>
      <c r="B186" s="29" t="s">
        <v>51</v>
      </c>
      <c r="C186" s="10" t="n">
        <v>1992.75</v>
      </c>
      <c r="D186" s="10" t="n">
        <v>363.577937541137</v>
      </c>
      <c r="E186" s="10" t="n">
        <v>20334.25</v>
      </c>
      <c r="F186" s="10" t="n">
        <v>3538.61077967046</v>
      </c>
      <c r="G186" s="37" t="n">
        <v>10.2041149165726</v>
      </c>
    </row>
    <row r="187" customFormat="false" ht="14" hidden="false" customHeight="false" outlineLevel="0" collapsed="false">
      <c r="A187" s="11" t="n">
        <v>254</v>
      </c>
      <c r="B187" s="29" t="s">
        <v>50</v>
      </c>
      <c r="C187" s="10" t="n">
        <v>1991.5</v>
      </c>
      <c r="D187" s="10" t="n">
        <v>781.44673522896</v>
      </c>
      <c r="E187" s="10" t="n">
        <v>20543.5</v>
      </c>
      <c r="F187" s="10" t="n">
        <v>4557.09794350162</v>
      </c>
      <c r="G187" s="37" t="n">
        <v>10.3155912628672</v>
      </c>
    </row>
    <row r="188" customFormat="false" ht="14" hidden="false" customHeight="false" outlineLevel="0" collapsed="false">
      <c r="A188" s="11" t="n">
        <v>111</v>
      </c>
      <c r="B188" s="29" t="s">
        <v>32</v>
      </c>
      <c r="C188" s="10" t="n">
        <v>1963.33333333333</v>
      </c>
      <c r="D188" s="10" t="n">
        <v>170.341813226622</v>
      </c>
      <c r="E188" s="10" t="n">
        <v>8727.66666666667</v>
      </c>
      <c r="F188" s="10" t="n">
        <v>590.289194660832</v>
      </c>
      <c r="G188" s="39" t="n">
        <v>4.44533106960951</v>
      </c>
    </row>
    <row r="189" customFormat="false" ht="14" hidden="false" customHeight="false" outlineLevel="0" collapsed="false">
      <c r="A189" s="11" t="n">
        <v>54</v>
      </c>
      <c r="B189" s="29" t="s">
        <v>30</v>
      </c>
      <c r="C189" s="10" t="n">
        <v>1948</v>
      </c>
      <c r="D189" s="10" t="n">
        <v>335.040296083919</v>
      </c>
      <c r="E189" s="10" t="n">
        <v>21818.6666666667</v>
      </c>
      <c r="F189" s="10" t="n">
        <v>1535.52607706067</v>
      </c>
      <c r="G189" s="37" t="n">
        <v>11.2005475701574</v>
      </c>
    </row>
    <row r="190" customFormat="false" ht="14" hidden="false" customHeight="false" outlineLevel="0" collapsed="false">
      <c r="A190" s="33" t="n">
        <v>42</v>
      </c>
      <c r="B190" s="29" t="s">
        <v>42</v>
      </c>
      <c r="C190" s="10" t="n">
        <v>1919</v>
      </c>
      <c r="D190" s="10" t="n">
        <v>52.9433659677962</v>
      </c>
      <c r="E190" s="10" t="n">
        <v>15074.3333333333</v>
      </c>
      <c r="F190" s="10" t="n">
        <v>409.771074300436</v>
      </c>
      <c r="G190" s="37" t="n">
        <v>7.85530658328991</v>
      </c>
    </row>
    <row r="191" customFormat="false" ht="14" hidden="false" customHeight="false" outlineLevel="0" collapsed="false">
      <c r="A191" s="11" t="n">
        <v>265</v>
      </c>
      <c r="B191" s="29" t="s">
        <v>36</v>
      </c>
      <c r="C191" s="10" t="n">
        <v>1916.57142857143</v>
      </c>
      <c r="D191" s="10" t="n">
        <v>332.489025955673</v>
      </c>
      <c r="E191" s="10" t="n">
        <v>17761.1428571429</v>
      </c>
      <c r="F191" s="10" t="n">
        <v>2364.01497658619</v>
      </c>
      <c r="G191" s="37" t="n">
        <v>9.26714370900418</v>
      </c>
    </row>
    <row r="192" customFormat="false" ht="14" hidden="false" customHeight="false" outlineLevel="0" collapsed="false">
      <c r="A192" s="35" t="n">
        <v>146</v>
      </c>
      <c r="B192" s="29" t="s">
        <v>51</v>
      </c>
      <c r="C192" s="10" t="n">
        <v>1909</v>
      </c>
      <c r="D192" s="10" t="n">
        <v>183.229364458866</v>
      </c>
      <c r="E192" s="10" t="n">
        <v>18504.6666666667</v>
      </c>
      <c r="F192" s="10" t="n">
        <v>2156.41283926185</v>
      </c>
      <c r="G192" s="40" t="n">
        <v>9.69338222455038</v>
      </c>
    </row>
    <row r="193" customFormat="false" ht="14" hidden="false" customHeight="false" outlineLevel="0" collapsed="false">
      <c r="A193" s="11" t="n">
        <v>262</v>
      </c>
      <c r="B193" s="29" t="s">
        <v>43</v>
      </c>
      <c r="C193" s="10" t="n">
        <v>1906.4</v>
      </c>
      <c r="D193" s="10" t="n">
        <v>418.052987072213</v>
      </c>
      <c r="E193" s="10" t="n">
        <v>6004.4</v>
      </c>
      <c r="F193" s="10" t="n">
        <v>1649.33056116717</v>
      </c>
      <c r="G193" s="34" t="n">
        <v>3.14960134284515</v>
      </c>
    </row>
    <row r="194" customFormat="false" ht="14" hidden="false" customHeight="false" outlineLevel="0" collapsed="false">
      <c r="A194" s="11" t="n">
        <v>206</v>
      </c>
      <c r="B194" s="29" t="s">
        <v>26</v>
      </c>
      <c r="C194" s="10" t="n">
        <v>1905.8</v>
      </c>
      <c r="D194" s="10" t="n">
        <v>472.035168181355</v>
      </c>
      <c r="E194" s="10" t="n">
        <v>20848.8</v>
      </c>
      <c r="F194" s="10" t="n">
        <v>3751.92473272053</v>
      </c>
      <c r="G194" s="31" t="n">
        <v>10.9396578864519</v>
      </c>
    </row>
    <row r="195" customFormat="false" ht="14" hidden="false" customHeight="false" outlineLevel="0" collapsed="false">
      <c r="A195" s="11" t="n">
        <v>113</v>
      </c>
      <c r="B195" s="29" t="s">
        <v>50</v>
      </c>
      <c r="C195" s="10" t="n">
        <v>1863.66666666667</v>
      </c>
      <c r="D195" s="10" t="n">
        <v>103.355373993486</v>
      </c>
      <c r="E195" s="10" t="n">
        <v>18153.6666666667</v>
      </c>
      <c r="F195" s="10" t="n">
        <v>1285.6524932241</v>
      </c>
      <c r="G195" s="13" t="n">
        <v>9.7408334823824</v>
      </c>
    </row>
    <row r="196" customFormat="false" ht="14" hidden="false" customHeight="false" outlineLevel="0" collapsed="false">
      <c r="A196" s="11" t="n">
        <v>175</v>
      </c>
      <c r="B196" s="29" t="s">
        <v>42</v>
      </c>
      <c r="C196" s="10" t="n">
        <v>1834.83333333333</v>
      </c>
      <c r="D196" s="10" t="n">
        <v>292.085889194713</v>
      </c>
      <c r="E196" s="10" t="n">
        <v>21965.5</v>
      </c>
      <c r="F196" s="10" t="n">
        <v>2881.17911626473</v>
      </c>
      <c r="G196" s="13" t="n">
        <v>11.9713870469616</v>
      </c>
    </row>
    <row r="197" customFormat="false" ht="14" hidden="false" customHeight="false" outlineLevel="0" collapsed="false">
      <c r="A197" s="11" t="n">
        <v>243</v>
      </c>
      <c r="B197" s="29" t="s">
        <v>26</v>
      </c>
      <c r="C197" s="10" t="n">
        <v>1816.33333333333</v>
      </c>
      <c r="D197" s="10" t="n">
        <v>159.437553083749</v>
      </c>
      <c r="E197" s="10" t="n">
        <v>18106.3333333333</v>
      </c>
      <c r="F197" s="10" t="n">
        <v>1821.20903065336</v>
      </c>
      <c r="G197" s="13" t="n">
        <v>9.96861809506332</v>
      </c>
    </row>
    <row r="198" customFormat="false" ht="14" hidden="false" customHeight="false" outlineLevel="0" collapsed="false">
      <c r="A198" s="11" t="n">
        <v>130</v>
      </c>
      <c r="B198" s="29" t="s">
        <v>51</v>
      </c>
      <c r="C198" s="10" t="n">
        <v>1796.66666666667</v>
      </c>
      <c r="D198" s="10" t="n">
        <v>41.8847625435949</v>
      </c>
      <c r="E198" s="10" t="n">
        <v>18770.3333333333</v>
      </c>
      <c r="F198" s="10" t="n">
        <v>1338.8765190761</v>
      </c>
      <c r="G198" s="31" t="n">
        <v>10.4473098330241</v>
      </c>
    </row>
    <row r="199" customFormat="false" ht="14" hidden="false" customHeight="false" outlineLevel="0" collapsed="false">
      <c r="A199" s="11" t="n">
        <v>189</v>
      </c>
      <c r="B199" s="29" t="s">
        <v>51</v>
      </c>
      <c r="C199" s="10" t="n">
        <v>1782.33333333333</v>
      </c>
      <c r="D199" s="10" t="n">
        <v>542.963473295702</v>
      </c>
      <c r="E199" s="10" t="n">
        <v>23513</v>
      </c>
      <c r="F199" s="10" t="n">
        <v>2735.84886278464</v>
      </c>
      <c r="G199" s="31" t="n">
        <v>13.1922573405648</v>
      </c>
    </row>
    <row r="200" customFormat="false" ht="14" hidden="false" customHeight="false" outlineLevel="0" collapsed="false">
      <c r="A200" s="33" t="n">
        <v>261</v>
      </c>
      <c r="B200" s="29" t="s">
        <v>58</v>
      </c>
      <c r="C200" s="10" t="n">
        <v>1780</v>
      </c>
      <c r="D200" s="10" t="n">
        <v>547.220857302302</v>
      </c>
      <c r="E200" s="10" t="n">
        <v>16173.25</v>
      </c>
      <c r="F200" s="10" t="n">
        <v>2130.11930417054</v>
      </c>
      <c r="G200" s="13" t="n">
        <v>9.08609550561798</v>
      </c>
    </row>
    <row r="201" customFormat="false" ht="14" hidden="false" customHeight="false" outlineLevel="0" collapsed="false">
      <c r="A201" s="11" t="n">
        <v>110</v>
      </c>
      <c r="B201" s="29" t="s">
        <v>26</v>
      </c>
      <c r="C201" s="10" t="n">
        <v>1755.33333333333</v>
      </c>
      <c r="D201" s="10" t="n">
        <v>60.4841577054135</v>
      </c>
      <c r="E201" s="10" t="n">
        <v>17194</v>
      </c>
      <c r="F201" s="10" t="n">
        <v>1137.83610419076</v>
      </c>
      <c r="G201" s="13" t="n">
        <v>9.79529054310672</v>
      </c>
    </row>
    <row r="202" customFormat="false" ht="14" hidden="false" customHeight="false" outlineLevel="0" collapsed="false">
      <c r="A202" s="11" t="n">
        <v>62</v>
      </c>
      <c r="B202" s="29" t="s">
        <v>36</v>
      </c>
      <c r="C202" s="10" t="n">
        <v>1754.75</v>
      </c>
      <c r="D202" s="10" t="n">
        <v>213.829176369051</v>
      </c>
      <c r="E202" s="10" t="n">
        <v>15145</v>
      </c>
      <c r="F202" s="10" t="n">
        <v>4695.33122722278</v>
      </c>
      <c r="G202" s="13" t="n">
        <v>8.63085909673743</v>
      </c>
    </row>
    <row r="203" customFormat="false" ht="14" hidden="false" customHeight="false" outlineLevel="0" collapsed="false">
      <c r="A203" s="11" t="n">
        <v>266</v>
      </c>
      <c r="B203" s="29" t="s">
        <v>26</v>
      </c>
      <c r="C203" s="10" t="n">
        <v>1723.33333333333</v>
      </c>
      <c r="D203" s="10" t="n">
        <v>100.430738986295</v>
      </c>
      <c r="E203" s="10" t="n">
        <v>13652.3333333333</v>
      </c>
      <c r="F203" s="10" t="n">
        <v>868.229424365089</v>
      </c>
      <c r="G203" s="13" t="n">
        <v>7.9220502901354</v>
      </c>
    </row>
    <row r="204" customFormat="false" ht="14" hidden="false" customHeight="false" outlineLevel="0" collapsed="false">
      <c r="A204" s="11" t="n">
        <v>51</v>
      </c>
      <c r="B204" s="29" t="s">
        <v>51</v>
      </c>
      <c r="C204" s="10" t="n">
        <v>1714.33333333333</v>
      </c>
      <c r="D204" s="10" t="n">
        <v>380.85736612718</v>
      </c>
      <c r="E204" s="10" t="n">
        <v>21965</v>
      </c>
      <c r="F204" s="10" t="n">
        <v>2572.78662154482</v>
      </c>
      <c r="G204" s="13" t="n">
        <v>12.8125607622011</v>
      </c>
    </row>
    <row r="205" customFormat="false" ht="14" hidden="false" customHeight="false" outlineLevel="0" collapsed="false">
      <c r="A205" s="11" t="n">
        <v>115</v>
      </c>
      <c r="B205" s="29" t="s">
        <v>58</v>
      </c>
      <c r="C205" s="10" t="n">
        <v>1636.33333333333</v>
      </c>
      <c r="D205" s="10" t="n">
        <v>124.468202097296</v>
      </c>
      <c r="E205" s="10" t="n">
        <v>18151.6666666667</v>
      </c>
      <c r="F205" s="10" t="n">
        <v>1349.90715730132</v>
      </c>
      <c r="G205" s="13" t="n">
        <v>11.0928906090854</v>
      </c>
    </row>
    <row r="206" customFormat="false" ht="14" hidden="false" customHeight="false" outlineLevel="0" collapsed="false">
      <c r="A206" s="11" t="n">
        <v>269</v>
      </c>
      <c r="B206" s="29" t="s">
        <v>38</v>
      </c>
      <c r="C206" s="10" t="n">
        <v>1552.4</v>
      </c>
      <c r="D206" s="10" t="n">
        <v>384.337481908803</v>
      </c>
      <c r="E206" s="10" t="n">
        <v>17042.6</v>
      </c>
      <c r="F206" s="10" t="n">
        <v>2272.55072550648</v>
      </c>
      <c r="G206" s="31" t="n">
        <v>10.9782272610152</v>
      </c>
    </row>
    <row r="207" customFormat="false" ht="14" hidden="false" customHeight="false" outlineLevel="0" collapsed="false">
      <c r="A207" s="11" t="n">
        <v>212</v>
      </c>
      <c r="B207" s="29" t="s">
        <v>38</v>
      </c>
      <c r="C207" s="17" t="n">
        <v>1510</v>
      </c>
      <c r="D207" s="10" t="n">
        <v>517</v>
      </c>
      <c r="E207" s="10" t="n">
        <v>12410</v>
      </c>
      <c r="F207" s="10" t="n">
        <v>8361</v>
      </c>
      <c r="G207" s="13" t="n">
        <f aca="false">E207/C207</f>
        <v>8.21854304635762</v>
      </c>
    </row>
    <row r="208" customFormat="false" ht="14" hidden="false" customHeight="false" outlineLevel="0" collapsed="false">
      <c r="A208" s="11" t="n">
        <v>73</v>
      </c>
      <c r="B208" s="29" t="s">
        <v>42</v>
      </c>
      <c r="C208" s="10" t="n">
        <v>1345</v>
      </c>
      <c r="D208" s="10" t="n">
        <v>104</v>
      </c>
      <c r="E208" s="10" t="n">
        <v>15620</v>
      </c>
      <c r="F208" s="10" t="n">
        <v>4754</v>
      </c>
      <c r="G208" s="13" t="n">
        <f aca="false">E208/C208</f>
        <v>11.6133828996283</v>
      </c>
    </row>
    <row r="209" customFormat="false" ht="14" hidden="false" customHeight="false" outlineLevel="0" collapsed="false">
      <c r="A209" s="11" t="n">
        <v>131</v>
      </c>
      <c r="B209" s="29" t="s">
        <v>50</v>
      </c>
      <c r="C209" s="10" t="n">
        <v>1320</v>
      </c>
      <c r="D209" s="10" t="n">
        <v>53</v>
      </c>
      <c r="E209" s="10" t="n">
        <v>11896</v>
      </c>
      <c r="F209" s="10" t="n">
        <v>2451</v>
      </c>
      <c r="G209" s="13" t="n">
        <f aca="false">E209/C209</f>
        <v>9.01212121212121</v>
      </c>
    </row>
    <row r="210" customFormat="false" ht="14" hidden="false" customHeight="false" outlineLevel="0" collapsed="false">
      <c r="A210" s="11" t="n">
        <v>84</v>
      </c>
      <c r="B210" s="29" t="s">
        <v>43</v>
      </c>
      <c r="C210" s="10" t="n">
        <v>1265</v>
      </c>
      <c r="D210" s="10" t="n">
        <v>126</v>
      </c>
      <c r="E210" s="10" t="n">
        <v>21757</v>
      </c>
      <c r="F210" s="10" t="n">
        <v>4834</v>
      </c>
      <c r="G210" s="13" t="n">
        <v>17.2</v>
      </c>
    </row>
    <row r="211" customFormat="false" ht="14" hidden="false" customHeight="false" outlineLevel="0" collapsed="false">
      <c r="A211" s="8" t="n">
        <v>4</v>
      </c>
      <c r="B211" s="29" t="s">
        <v>32</v>
      </c>
      <c r="C211" s="10" t="n">
        <v>1256</v>
      </c>
      <c r="D211" s="10" t="n">
        <v>85</v>
      </c>
      <c r="E211" s="10" t="n">
        <v>10741</v>
      </c>
      <c r="F211" s="10" t="n">
        <v>3451</v>
      </c>
      <c r="G211" s="32" t="n">
        <f aca="false">E211/C211</f>
        <v>8.55175159235669</v>
      </c>
    </row>
    <row r="212" customFormat="false" ht="14" hidden="false" customHeight="false" outlineLevel="0" collapsed="false">
      <c r="A212" s="11" t="n">
        <v>104</v>
      </c>
      <c r="B212" s="29" t="s">
        <v>28</v>
      </c>
      <c r="C212" s="10" t="n">
        <v>1235</v>
      </c>
      <c r="D212" s="10" t="n">
        <v>34</v>
      </c>
      <c r="E212" s="10" t="n">
        <v>4068</v>
      </c>
      <c r="F212" s="10" t="n">
        <v>596</v>
      </c>
      <c r="G212" s="13" t="n">
        <f aca="false">E212/C212</f>
        <v>3.29392712550607</v>
      </c>
    </row>
    <row r="213" customFormat="false" ht="14" hidden="false" customHeight="false" outlineLevel="0" collapsed="false">
      <c r="A213" s="11" t="n">
        <v>100</v>
      </c>
      <c r="B213" s="29" t="s">
        <v>66</v>
      </c>
      <c r="C213" s="10" t="n">
        <v>1227</v>
      </c>
      <c r="D213" s="10" t="n">
        <v>111</v>
      </c>
      <c r="E213" s="10" t="n">
        <v>12804</v>
      </c>
      <c r="F213" s="10" t="n">
        <v>739</v>
      </c>
      <c r="G213" s="13" t="n">
        <f aca="false">E213/C213</f>
        <v>10.4352078239609</v>
      </c>
    </row>
    <row r="214" customFormat="false" ht="14" hidden="false" customHeight="false" outlineLevel="0" collapsed="false">
      <c r="A214" s="11" t="n">
        <v>178</v>
      </c>
      <c r="B214" s="29" t="s">
        <v>30</v>
      </c>
      <c r="C214" s="10" t="n">
        <v>1219</v>
      </c>
      <c r="D214" s="10" t="n">
        <v>135</v>
      </c>
      <c r="E214" s="10" t="n">
        <v>19352</v>
      </c>
      <c r="F214" s="10" t="n">
        <v>5840</v>
      </c>
      <c r="G214" s="13" t="n">
        <f aca="false">E214/C214</f>
        <v>15.8753076292043</v>
      </c>
    </row>
    <row r="215" customFormat="false" ht="14" hidden="false" customHeight="false" outlineLevel="0" collapsed="false">
      <c r="A215" s="11" t="n">
        <v>109</v>
      </c>
      <c r="B215" s="29" t="s">
        <v>50</v>
      </c>
      <c r="C215" s="10" t="n">
        <v>1213</v>
      </c>
      <c r="D215" s="10" t="n">
        <v>137</v>
      </c>
      <c r="E215" s="10" t="n">
        <v>8973</v>
      </c>
      <c r="F215" s="10" t="n">
        <v>3867</v>
      </c>
      <c r="G215" s="13" t="n">
        <v>9.03571855214431</v>
      </c>
    </row>
    <row r="216" customFormat="false" ht="14" hidden="false" customHeight="false" outlineLevel="0" collapsed="false">
      <c r="A216" s="8" t="n">
        <v>97</v>
      </c>
      <c r="B216" s="29" t="s">
        <v>38</v>
      </c>
      <c r="C216" s="10" t="n">
        <v>1202</v>
      </c>
      <c r="D216" s="10" t="n">
        <v>68</v>
      </c>
      <c r="E216" s="10" t="n">
        <v>10114</v>
      </c>
      <c r="F216" s="10" t="n">
        <v>659</v>
      </c>
      <c r="G216" s="32" t="n">
        <f aca="false">E216/C216</f>
        <v>8.41430948419301</v>
      </c>
    </row>
    <row r="217" customFormat="false" ht="14" hidden="false" customHeight="false" outlineLevel="0" collapsed="false">
      <c r="A217" s="11" t="n">
        <v>161</v>
      </c>
      <c r="B217" s="29" t="s">
        <v>43</v>
      </c>
      <c r="C217" s="10" t="n">
        <v>1174</v>
      </c>
      <c r="D217" s="10" t="n">
        <v>27</v>
      </c>
      <c r="E217" s="10" t="n">
        <v>26514</v>
      </c>
      <c r="F217" s="10" t="n">
        <v>343</v>
      </c>
      <c r="G217" s="13" t="n">
        <f aca="false">E217/C217</f>
        <v>22.5843270868825</v>
      </c>
    </row>
    <row r="218" customFormat="false" ht="14" hidden="false" customHeight="false" outlineLevel="0" collapsed="false">
      <c r="A218" s="11" t="n">
        <v>180</v>
      </c>
      <c r="B218" s="29" t="s">
        <v>66</v>
      </c>
      <c r="C218" s="10" t="n">
        <v>1131</v>
      </c>
      <c r="D218" s="10" t="n">
        <v>63</v>
      </c>
      <c r="E218" s="10" t="n">
        <v>15235</v>
      </c>
      <c r="F218" s="10" t="n">
        <v>3511</v>
      </c>
      <c r="G218" s="13" t="n">
        <f aca="false">E218/C218</f>
        <v>13.4703801945181</v>
      </c>
    </row>
    <row r="219" customFormat="false" ht="14" hidden="false" customHeight="false" outlineLevel="0" collapsed="false">
      <c r="A219" s="8" t="n">
        <v>88</v>
      </c>
      <c r="B219" s="29" t="s">
        <v>36</v>
      </c>
      <c r="C219" s="10" t="n">
        <v>1123</v>
      </c>
      <c r="D219" s="10" t="n">
        <v>55</v>
      </c>
      <c r="E219" s="10" t="n">
        <v>1103</v>
      </c>
      <c r="F219" s="10" t="n">
        <v>28</v>
      </c>
      <c r="G219" s="32" t="n">
        <f aca="false">E219/C219</f>
        <v>0.982190560997329</v>
      </c>
    </row>
    <row r="220" customFormat="false" ht="14" hidden="false" customHeight="false" outlineLevel="0" collapsed="false">
      <c r="A220" s="8" t="n">
        <v>12</v>
      </c>
      <c r="B220" s="29" t="s">
        <v>42</v>
      </c>
      <c r="C220" s="10" t="n">
        <v>1112</v>
      </c>
      <c r="D220" s="10" t="n">
        <v>174</v>
      </c>
      <c r="E220" s="10" t="n">
        <v>16489</v>
      </c>
      <c r="F220" s="10" t="n">
        <v>2895</v>
      </c>
      <c r="G220" s="32" t="n">
        <f aca="false">E220/C220</f>
        <v>14.8282374100719</v>
      </c>
    </row>
    <row r="221" customFormat="false" ht="14" hidden="false" customHeight="false" outlineLevel="0" collapsed="false">
      <c r="A221" s="11" t="n">
        <v>106</v>
      </c>
      <c r="B221" s="29" t="s">
        <v>38</v>
      </c>
      <c r="C221" s="10" t="n">
        <v>1107</v>
      </c>
      <c r="D221" s="10" t="n">
        <v>262</v>
      </c>
      <c r="E221" s="10" t="n">
        <v>1761</v>
      </c>
      <c r="F221" s="10" t="n">
        <v>262</v>
      </c>
      <c r="G221" s="13" t="n">
        <f aca="false">E221/C221</f>
        <v>1.59078590785908</v>
      </c>
    </row>
    <row r="222" customFormat="false" ht="14" hidden="false" customHeight="false" outlineLevel="0" collapsed="false">
      <c r="A222" s="33" t="n">
        <v>123</v>
      </c>
      <c r="B222" s="29" t="s">
        <v>50</v>
      </c>
      <c r="C222" s="10" t="n">
        <v>1107</v>
      </c>
      <c r="D222" s="10" t="n">
        <v>47</v>
      </c>
      <c r="E222" s="10" t="n">
        <v>8209</v>
      </c>
      <c r="F222" s="10" t="n">
        <v>1746</v>
      </c>
      <c r="G222" s="13" t="n">
        <f aca="false">E222/C222</f>
        <v>7.41553748870822</v>
      </c>
    </row>
    <row r="223" customFormat="false" ht="14" hidden="false" customHeight="false" outlineLevel="0" collapsed="false">
      <c r="A223" s="8" t="n">
        <v>183</v>
      </c>
      <c r="B223" s="29" t="s">
        <v>38</v>
      </c>
      <c r="C223" s="10" t="n">
        <v>1079</v>
      </c>
      <c r="D223" s="10" t="n">
        <v>54</v>
      </c>
      <c r="E223" s="10" t="n">
        <v>16496</v>
      </c>
      <c r="F223" s="10" t="n">
        <v>475</v>
      </c>
      <c r="G223" s="13" t="n">
        <f aca="false">E223/C223</f>
        <v>15.2882298424467</v>
      </c>
    </row>
    <row r="224" customFormat="false" ht="14" hidden="false" customHeight="false" outlineLevel="0" collapsed="false">
      <c r="A224" s="11" t="n">
        <v>108</v>
      </c>
      <c r="B224" s="29" t="s">
        <v>50</v>
      </c>
      <c r="C224" s="10" t="n">
        <v>1063</v>
      </c>
      <c r="D224" s="10" t="n">
        <v>82</v>
      </c>
      <c r="E224" s="10" t="n">
        <v>22990</v>
      </c>
      <c r="F224" s="10" t="n">
        <v>2566</v>
      </c>
      <c r="G224" s="13" t="n">
        <f aca="false">E224/C224</f>
        <v>21.6274694261524</v>
      </c>
    </row>
    <row r="225" customFormat="false" ht="14" hidden="false" customHeight="false" outlineLevel="0" collapsed="false">
      <c r="A225" s="11" t="n">
        <v>159</v>
      </c>
      <c r="B225" s="29" t="s">
        <v>40</v>
      </c>
      <c r="C225" s="10" t="n">
        <v>1060</v>
      </c>
      <c r="D225" s="10" t="n">
        <v>117</v>
      </c>
      <c r="E225" s="10" t="n">
        <v>13375</v>
      </c>
      <c r="F225" s="10" t="n">
        <v>5266</v>
      </c>
      <c r="G225" s="13" t="n">
        <f aca="false">E225/C225</f>
        <v>12.6179245283019</v>
      </c>
    </row>
    <row r="226" customFormat="false" ht="14" hidden="false" customHeight="false" outlineLevel="0" collapsed="false">
      <c r="A226" s="11" t="n">
        <v>182</v>
      </c>
      <c r="B226" s="29" t="s">
        <v>28</v>
      </c>
      <c r="C226" s="10" t="n">
        <v>1039</v>
      </c>
      <c r="D226" s="10" t="n">
        <v>42</v>
      </c>
      <c r="E226" s="10" t="n">
        <v>21766</v>
      </c>
      <c r="F226" s="10" t="n">
        <v>1498</v>
      </c>
      <c r="G226" s="13" t="n">
        <f aca="false">E226/C226</f>
        <v>20.948989412897</v>
      </c>
    </row>
    <row r="227" customFormat="false" ht="14" hidden="false" customHeight="false" outlineLevel="0" collapsed="false">
      <c r="A227" s="11" t="n">
        <v>171</v>
      </c>
      <c r="B227" s="29" t="s">
        <v>42</v>
      </c>
      <c r="C227" s="10" t="n">
        <v>1029</v>
      </c>
      <c r="D227" s="10" t="n">
        <v>62</v>
      </c>
      <c r="E227" s="10" t="n">
        <v>16310</v>
      </c>
      <c r="F227" s="10" t="n">
        <v>3789</v>
      </c>
      <c r="G227" s="13" t="n">
        <f aca="false">E227/C227</f>
        <v>15.8503401360544</v>
      </c>
    </row>
    <row r="228" customFormat="false" ht="14" hidden="false" customHeight="false" outlineLevel="0" collapsed="false">
      <c r="A228" s="8" t="n">
        <v>195</v>
      </c>
      <c r="B228" s="29" t="s">
        <v>36</v>
      </c>
      <c r="C228" s="10" t="n">
        <v>1005</v>
      </c>
      <c r="D228" s="10" t="n">
        <v>37</v>
      </c>
      <c r="E228" s="10" t="n">
        <v>1594</v>
      </c>
      <c r="F228" s="10" t="n">
        <v>51</v>
      </c>
      <c r="G228" s="32" t="n">
        <f aca="false">E228/C228</f>
        <v>1.58606965174129</v>
      </c>
    </row>
    <row r="229" customFormat="false" ht="14" hidden="false" customHeight="false" outlineLevel="0" collapsed="false">
      <c r="A229" s="11" t="n">
        <v>186</v>
      </c>
      <c r="B229" s="29" t="s">
        <v>38</v>
      </c>
      <c r="C229" s="10" t="n">
        <v>992</v>
      </c>
      <c r="D229" s="10" t="n">
        <v>133</v>
      </c>
      <c r="E229" s="10" t="n">
        <v>940</v>
      </c>
      <c r="F229" s="10" t="n">
        <v>119</v>
      </c>
      <c r="G229" s="31" t="n">
        <f aca="false">E229/C229</f>
        <v>0.94758064516129</v>
      </c>
    </row>
    <row r="230" customFormat="false" ht="14" hidden="false" customHeight="false" outlineLevel="0" collapsed="false">
      <c r="A230" s="11" t="n">
        <v>196</v>
      </c>
      <c r="B230" s="29" t="s">
        <v>50</v>
      </c>
      <c r="C230" s="10" t="n">
        <v>990</v>
      </c>
      <c r="D230" s="10" t="n">
        <v>155</v>
      </c>
      <c r="E230" s="10" t="n">
        <v>950</v>
      </c>
      <c r="F230" s="10" t="n">
        <v>103</v>
      </c>
      <c r="G230" s="32" t="n">
        <f aca="false">E230/C230</f>
        <v>0.95959595959596</v>
      </c>
    </row>
    <row r="231" customFormat="false" ht="14" hidden="false" customHeight="false" outlineLevel="0" collapsed="false">
      <c r="A231" s="33" t="n">
        <v>218</v>
      </c>
      <c r="B231" s="29" t="s">
        <v>43</v>
      </c>
      <c r="C231" s="10" t="n">
        <v>970</v>
      </c>
      <c r="D231" s="10" t="n">
        <v>126</v>
      </c>
      <c r="E231" s="10" t="n">
        <v>17587</v>
      </c>
      <c r="F231" s="10" t="n">
        <v>3085</v>
      </c>
      <c r="G231" s="31" t="n">
        <f aca="false">E231/C231</f>
        <v>18.1309278350515</v>
      </c>
    </row>
    <row r="232" customFormat="false" ht="14" hidden="false" customHeight="false" outlineLevel="0" collapsed="false">
      <c r="A232" s="11" t="n">
        <v>214</v>
      </c>
      <c r="B232" s="29" t="s">
        <v>44</v>
      </c>
      <c r="C232" s="17" t="n">
        <v>884</v>
      </c>
      <c r="D232" s="10" t="n">
        <v>19</v>
      </c>
      <c r="E232" s="10" t="n">
        <v>19338</v>
      </c>
      <c r="F232" s="10" t="n">
        <v>1617</v>
      </c>
      <c r="G232" s="13" t="n">
        <f aca="false">E232/C232</f>
        <v>21.8755656108597</v>
      </c>
    </row>
    <row r="233" customFormat="false" ht="14" hidden="false" customHeight="false" outlineLevel="0" collapsed="false">
      <c r="A233" s="11" t="n">
        <v>118</v>
      </c>
      <c r="B233" s="29" t="s">
        <v>26</v>
      </c>
      <c r="C233" s="10" t="n">
        <v>823</v>
      </c>
      <c r="D233" s="10" t="n">
        <v>145</v>
      </c>
      <c r="E233" s="10" t="n">
        <v>12471</v>
      </c>
      <c r="F233" s="10" t="n">
        <v>2116</v>
      </c>
      <c r="G233" s="13" t="n">
        <f aca="false">E233/C233</f>
        <v>15.1530984204131</v>
      </c>
    </row>
    <row r="234" customFormat="false" ht="14" hidden="false" customHeight="false" outlineLevel="0" collapsed="false">
      <c r="A234" s="11" t="n">
        <v>5</v>
      </c>
      <c r="B234" s="29" t="s">
        <v>34</v>
      </c>
      <c r="C234" s="10"/>
      <c r="D234" s="10"/>
      <c r="E234" s="10"/>
      <c r="F234" s="10"/>
      <c r="G234" s="13"/>
    </row>
    <row r="235" customFormat="false" ht="14" hidden="false" customHeight="false" outlineLevel="0" collapsed="false">
      <c r="A235" s="11" t="n">
        <v>23</v>
      </c>
      <c r="B235" s="29" t="s">
        <v>34</v>
      </c>
      <c r="C235" s="10"/>
      <c r="D235" s="10"/>
      <c r="E235" s="10"/>
      <c r="F235" s="10"/>
      <c r="G235" s="13"/>
    </row>
    <row r="236" customFormat="false" ht="14" hidden="false" customHeight="false" outlineLevel="0" collapsed="false">
      <c r="A236" s="11" t="n">
        <v>27</v>
      </c>
      <c r="B236" s="29" t="s">
        <v>34</v>
      </c>
      <c r="C236" s="10"/>
      <c r="D236" s="10"/>
      <c r="E236" s="10"/>
      <c r="F236" s="10"/>
      <c r="G236" s="13"/>
    </row>
    <row r="237" customFormat="false" ht="14" hidden="false" customHeight="false" outlineLevel="0" collapsed="false">
      <c r="A237" s="11" t="n">
        <v>44</v>
      </c>
      <c r="B237" s="29" t="s">
        <v>34</v>
      </c>
      <c r="C237" s="10"/>
      <c r="D237" s="10"/>
      <c r="E237" s="10"/>
      <c r="F237" s="10"/>
      <c r="G237" s="13"/>
    </row>
    <row r="238" customFormat="false" ht="14" hidden="false" customHeight="false" outlineLevel="0" collapsed="false">
      <c r="A238" s="11" t="n">
        <v>48</v>
      </c>
      <c r="B238" s="29" t="s">
        <v>34</v>
      </c>
      <c r="C238" s="10"/>
      <c r="D238" s="10"/>
      <c r="E238" s="10"/>
      <c r="F238" s="10"/>
      <c r="G238" s="13"/>
    </row>
    <row r="239" customFormat="false" ht="14" hidden="false" customHeight="false" outlineLevel="0" collapsed="false">
      <c r="A239" s="11" t="n">
        <v>70</v>
      </c>
      <c r="B239" s="29" t="s">
        <v>34</v>
      </c>
      <c r="C239" s="10"/>
      <c r="D239" s="10"/>
      <c r="E239" s="10"/>
      <c r="F239" s="10"/>
      <c r="G239" s="13"/>
    </row>
    <row r="240" customFormat="false" ht="14" hidden="false" customHeight="false" outlineLevel="0" collapsed="false">
      <c r="A240" s="11" t="n">
        <v>74</v>
      </c>
      <c r="B240" s="29" t="s">
        <v>34</v>
      </c>
      <c r="C240" s="10"/>
      <c r="D240" s="10"/>
      <c r="E240" s="10"/>
      <c r="F240" s="10"/>
      <c r="G240" s="13"/>
    </row>
    <row r="241" customFormat="false" ht="14" hidden="false" customHeight="false" outlineLevel="0" collapsed="false">
      <c r="A241" s="11" t="n">
        <v>78</v>
      </c>
      <c r="B241" s="29" t="s">
        <v>34</v>
      </c>
      <c r="C241" s="10"/>
      <c r="D241" s="10"/>
      <c r="E241" s="10"/>
      <c r="F241" s="10"/>
      <c r="G241" s="13"/>
    </row>
    <row r="242" customFormat="false" ht="14" hidden="false" customHeight="false" outlineLevel="0" collapsed="false">
      <c r="A242" s="11" t="n">
        <v>81</v>
      </c>
      <c r="B242" s="29" t="s">
        <v>34</v>
      </c>
      <c r="C242" s="10"/>
      <c r="D242" s="10"/>
      <c r="E242" s="10"/>
      <c r="F242" s="10"/>
      <c r="G242" s="13"/>
    </row>
    <row r="243" customFormat="false" ht="14" hidden="false" customHeight="false" outlineLevel="0" collapsed="false">
      <c r="A243" s="11" t="n">
        <v>92</v>
      </c>
      <c r="B243" s="29" t="s">
        <v>34</v>
      </c>
      <c r="C243" s="10"/>
      <c r="D243" s="10"/>
      <c r="E243" s="10"/>
      <c r="F243" s="10"/>
      <c r="G243" s="13"/>
    </row>
    <row r="244" customFormat="false" ht="14" hidden="false" customHeight="false" outlineLevel="0" collapsed="false">
      <c r="A244" s="11" t="n">
        <v>102</v>
      </c>
      <c r="B244" s="29" t="s">
        <v>34</v>
      </c>
      <c r="C244" s="10"/>
      <c r="D244" s="10"/>
      <c r="E244" s="10"/>
      <c r="F244" s="10"/>
      <c r="G244" s="13"/>
    </row>
    <row r="245" customFormat="false" ht="14" hidden="false" customHeight="false" outlineLevel="0" collapsed="false">
      <c r="A245" s="11" t="n">
        <v>112</v>
      </c>
      <c r="B245" s="29" t="s">
        <v>34</v>
      </c>
      <c r="C245" s="10"/>
      <c r="D245" s="10"/>
      <c r="E245" s="10"/>
      <c r="F245" s="10"/>
      <c r="G245" s="13"/>
    </row>
    <row r="246" customFormat="false" ht="14" hidden="false" customHeight="false" outlineLevel="0" collapsed="false">
      <c r="A246" s="11" t="n">
        <v>117</v>
      </c>
      <c r="B246" s="29" t="s">
        <v>34</v>
      </c>
      <c r="C246" s="10"/>
      <c r="D246" s="10"/>
      <c r="E246" s="10"/>
      <c r="F246" s="10"/>
      <c r="G246" s="13"/>
    </row>
    <row r="247" customFormat="false" ht="14" hidden="false" customHeight="false" outlineLevel="0" collapsed="false">
      <c r="A247" s="11" t="n">
        <v>120</v>
      </c>
      <c r="B247" s="29" t="s">
        <v>34</v>
      </c>
      <c r="C247" s="10"/>
      <c r="D247" s="10"/>
      <c r="E247" s="10"/>
      <c r="F247" s="10"/>
      <c r="G247" s="13"/>
    </row>
    <row r="248" customFormat="false" ht="14" hidden="false" customHeight="false" outlineLevel="0" collapsed="false">
      <c r="A248" s="11" t="n">
        <v>124</v>
      </c>
      <c r="B248" s="29" t="s">
        <v>34</v>
      </c>
      <c r="C248" s="10"/>
      <c r="D248" s="10"/>
      <c r="E248" s="10"/>
      <c r="F248" s="10"/>
      <c r="G248" s="13"/>
    </row>
    <row r="249" customFormat="false" ht="14" hidden="false" customHeight="false" outlineLevel="0" collapsed="false">
      <c r="A249" s="11" t="n">
        <v>133</v>
      </c>
      <c r="B249" s="29" t="s">
        <v>34</v>
      </c>
      <c r="C249" s="10"/>
      <c r="D249" s="10"/>
      <c r="E249" s="10"/>
      <c r="F249" s="10"/>
      <c r="G249" s="13"/>
    </row>
    <row r="250" customFormat="false" ht="14" hidden="false" customHeight="false" outlineLevel="0" collapsed="false">
      <c r="A250" s="11" t="n">
        <v>137</v>
      </c>
      <c r="B250" s="29" t="s">
        <v>34</v>
      </c>
      <c r="C250" s="10"/>
      <c r="D250" s="10"/>
      <c r="E250" s="10"/>
      <c r="F250" s="10"/>
      <c r="G250" s="13"/>
    </row>
    <row r="251" customFormat="false" ht="14" hidden="false" customHeight="false" outlineLevel="0" collapsed="false">
      <c r="A251" s="11" t="n">
        <v>138</v>
      </c>
      <c r="B251" s="29" t="s">
        <v>34</v>
      </c>
      <c r="C251" s="10"/>
      <c r="D251" s="10"/>
      <c r="E251" s="10"/>
      <c r="F251" s="10"/>
      <c r="G251" s="13"/>
    </row>
    <row r="252" customFormat="false" ht="14" hidden="false" customHeight="false" outlineLevel="0" collapsed="false">
      <c r="A252" s="11" t="n">
        <v>148</v>
      </c>
      <c r="B252" s="29" t="s">
        <v>34</v>
      </c>
      <c r="C252" s="10"/>
      <c r="D252" s="10"/>
      <c r="E252" s="10"/>
      <c r="F252" s="10"/>
      <c r="G252" s="13"/>
    </row>
    <row r="253" customFormat="false" ht="14" hidden="false" customHeight="false" outlineLevel="0" collapsed="false">
      <c r="A253" s="11" t="n">
        <v>150</v>
      </c>
      <c r="B253" s="29" t="s">
        <v>34</v>
      </c>
      <c r="C253" s="10"/>
      <c r="D253" s="10"/>
      <c r="E253" s="10"/>
      <c r="F253" s="10"/>
      <c r="G253" s="13"/>
    </row>
    <row r="254" customFormat="false" ht="14" hidden="false" customHeight="false" outlineLevel="0" collapsed="false">
      <c r="A254" s="11" t="n">
        <v>151</v>
      </c>
      <c r="B254" s="29" t="s">
        <v>34</v>
      </c>
      <c r="C254" s="10"/>
      <c r="D254" s="10"/>
      <c r="E254" s="10"/>
      <c r="F254" s="10"/>
      <c r="G254" s="13"/>
    </row>
    <row r="255" customFormat="false" ht="14" hidden="false" customHeight="false" outlineLevel="0" collapsed="false">
      <c r="A255" s="11" t="n">
        <v>158</v>
      </c>
      <c r="B255" s="29" t="s">
        <v>34</v>
      </c>
      <c r="C255" s="10"/>
      <c r="D255" s="10"/>
      <c r="E255" s="10"/>
      <c r="F255" s="10"/>
      <c r="G255" s="13"/>
    </row>
    <row r="256" customFormat="false" ht="14" hidden="false" customHeight="false" outlineLevel="0" collapsed="false">
      <c r="A256" s="11" t="n">
        <v>162</v>
      </c>
      <c r="B256" s="29" t="s">
        <v>34</v>
      </c>
      <c r="C256" s="10"/>
      <c r="D256" s="10"/>
      <c r="E256" s="10"/>
      <c r="F256" s="10"/>
      <c r="G256" s="13"/>
    </row>
    <row r="257" customFormat="false" ht="14" hidden="false" customHeight="false" outlineLevel="0" collapsed="false">
      <c r="A257" s="33" t="n">
        <v>179</v>
      </c>
      <c r="B257" s="29" t="s">
        <v>34</v>
      </c>
      <c r="C257" s="10"/>
      <c r="D257" s="10"/>
      <c r="E257" s="10"/>
      <c r="F257" s="10"/>
      <c r="G257" s="13"/>
    </row>
    <row r="258" customFormat="false" ht="14" hidden="false" customHeight="false" outlineLevel="0" collapsed="false">
      <c r="A258" s="11" t="n">
        <v>185</v>
      </c>
      <c r="B258" s="29" t="s">
        <v>34</v>
      </c>
      <c r="C258" s="10"/>
      <c r="D258" s="10"/>
      <c r="E258" s="10"/>
      <c r="F258" s="10"/>
      <c r="G258" s="31"/>
    </row>
    <row r="259" customFormat="false" ht="14" hidden="false" customHeight="false" outlineLevel="0" collapsed="false">
      <c r="A259" s="11" t="n">
        <v>188</v>
      </c>
      <c r="B259" s="29" t="s">
        <v>34</v>
      </c>
      <c r="C259" s="10"/>
      <c r="D259" s="10"/>
      <c r="E259" s="10"/>
      <c r="F259" s="10"/>
      <c r="G259" s="31"/>
    </row>
    <row r="260" customFormat="false" ht="14" hidden="false" customHeight="false" outlineLevel="0" collapsed="false">
      <c r="A260" s="33" t="n">
        <v>194</v>
      </c>
      <c r="B260" s="29" t="s">
        <v>34</v>
      </c>
      <c r="C260" s="10"/>
      <c r="D260" s="10"/>
      <c r="E260" s="10"/>
      <c r="F260" s="10"/>
      <c r="G260" s="31"/>
    </row>
    <row r="261" customFormat="false" ht="14" hidden="false" customHeight="false" outlineLevel="0" collapsed="false">
      <c r="A261" s="11" t="n">
        <v>197</v>
      </c>
      <c r="B261" s="29" t="s">
        <v>34</v>
      </c>
      <c r="C261" s="10"/>
      <c r="D261" s="10"/>
      <c r="E261" s="10"/>
      <c r="F261" s="10"/>
      <c r="G261" s="13"/>
    </row>
    <row r="262" customFormat="false" ht="14" hidden="false" customHeight="false" outlineLevel="0" collapsed="false">
      <c r="A262" s="11" t="n">
        <v>200</v>
      </c>
      <c r="B262" s="29" t="s">
        <v>34</v>
      </c>
      <c r="C262" s="10"/>
      <c r="D262" s="10"/>
      <c r="E262" s="10"/>
      <c r="F262" s="10"/>
      <c r="G262" s="13"/>
    </row>
    <row r="263" customFormat="false" ht="14" hidden="false" customHeight="false" outlineLevel="0" collapsed="false">
      <c r="A263" s="11" t="n">
        <v>204</v>
      </c>
      <c r="B263" s="29" t="s">
        <v>34</v>
      </c>
      <c r="C263" s="10"/>
      <c r="D263" s="10"/>
      <c r="E263" s="10"/>
      <c r="F263" s="10"/>
      <c r="G263" s="13"/>
    </row>
    <row r="264" customFormat="false" ht="14" hidden="false" customHeight="false" outlineLevel="0" collapsed="false">
      <c r="A264" s="11" t="n">
        <v>223</v>
      </c>
      <c r="B264" s="29" t="s">
        <v>34</v>
      </c>
      <c r="C264" s="10"/>
      <c r="D264" s="10"/>
      <c r="E264" s="10"/>
      <c r="F264" s="10"/>
      <c r="G264" s="13"/>
    </row>
    <row r="265" customFormat="false" ht="14" hidden="false" customHeight="false" outlineLevel="0" collapsed="false">
      <c r="A265" s="11" t="n">
        <v>230</v>
      </c>
      <c r="B265" s="29" t="s">
        <v>34</v>
      </c>
      <c r="C265" s="10"/>
      <c r="D265" s="10"/>
      <c r="E265" s="10"/>
      <c r="F265" s="10"/>
      <c r="G265" s="13"/>
    </row>
    <row r="266" customFormat="false" ht="14" hidden="false" customHeight="false" outlineLevel="0" collapsed="false">
      <c r="A266" s="11" t="n">
        <v>231</v>
      </c>
      <c r="B266" s="29" t="s">
        <v>34</v>
      </c>
      <c r="C266" s="10"/>
      <c r="D266" s="10"/>
      <c r="E266" s="10"/>
      <c r="F266" s="10"/>
      <c r="G266" s="13"/>
    </row>
    <row r="267" customFormat="false" ht="14" hidden="false" customHeight="false" outlineLevel="0" collapsed="false">
      <c r="A267" s="11" t="n">
        <v>234</v>
      </c>
      <c r="B267" s="29" t="s">
        <v>34</v>
      </c>
      <c r="C267" s="10"/>
      <c r="D267" s="10"/>
      <c r="E267" s="10"/>
      <c r="F267" s="10"/>
      <c r="G267" s="13"/>
    </row>
    <row r="268" customFormat="false" ht="14" hidden="false" customHeight="false" outlineLevel="0" collapsed="false">
      <c r="A268" s="11" t="n">
        <v>242</v>
      </c>
      <c r="B268" s="29" t="s">
        <v>34</v>
      </c>
      <c r="C268" s="10"/>
      <c r="D268" s="10"/>
      <c r="E268" s="10"/>
      <c r="F268" s="10"/>
      <c r="G268" s="13"/>
    </row>
    <row r="269" customFormat="false" ht="14" hidden="false" customHeight="false" outlineLevel="0" collapsed="false">
      <c r="A269" s="11" t="n">
        <v>248</v>
      </c>
      <c r="B269" s="29" t="s">
        <v>34</v>
      </c>
      <c r="C269" s="10"/>
      <c r="D269" s="10"/>
      <c r="E269" s="10"/>
      <c r="F269" s="10"/>
      <c r="G269" s="13"/>
    </row>
    <row r="270" customFormat="false" ht="14" hidden="false" customHeight="false" outlineLevel="0" collapsed="false">
      <c r="A270" s="35" t="n">
        <v>259</v>
      </c>
      <c r="B270" s="29" t="s">
        <v>34</v>
      </c>
      <c r="C270" s="10"/>
      <c r="D270" s="10"/>
      <c r="E270" s="10"/>
      <c r="F270" s="10"/>
      <c r="G270" s="3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18T16:01:44Z</dcterms:created>
  <dc:creator>Vitali Maffenbeier</dc:creator>
  <dc:description/>
  <dc:language>en-US</dc:language>
  <cp:lastModifiedBy>Jan Roelof Van der Meer</cp:lastModifiedBy>
  <dcterms:modified xsi:type="dcterms:W3CDTF">2017-02-27T08:04:53Z</dcterms:modified>
  <cp:revision>0</cp:revision>
  <dc:subject/>
  <dc:title/>
</cp:coreProperties>
</file>